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ndhya\Dropbox\Sandhya_Manuscript\Figure 4 histone modification\"/>
    </mc:Choice>
  </mc:AlternateContent>
  <xr:revisionPtr revIDLastSave="0" documentId="13_ncr:1_{16FB21A0-6051-407D-813E-A54F01AFAF0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Raw data" sheetId="1" r:id="rId1"/>
    <sheet name="Peptides" sheetId="2" r:id="rId2"/>
    <sheet name="Single marks with 3 replicate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6" i="4" l="1"/>
  <c r="M46" i="4"/>
  <c r="L46" i="4"/>
  <c r="K46" i="4"/>
  <c r="N45" i="4"/>
  <c r="M45" i="4"/>
  <c r="L45" i="4"/>
  <c r="K45" i="4"/>
  <c r="N44" i="4"/>
  <c r="M44" i="4"/>
  <c r="L44" i="4"/>
  <c r="K44" i="4"/>
  <c r="N43" i="4"/>
  <c r="M43" i="4"/>
  <c r="L43" i="4"/>
  <c r="K43" i="4"/>
  <c r="N42" i="4"/>
  <c r="M42" i="4"/>
  <c r="L42" i="4"/>
  <c r="K42" i="4"/>
  <c r="N41" i="4"/>
  <c r="M41" i="4"/>
  <c r="L41" i="4"/>
  <c r="K41" i="4"/>
  <c r="N40" i="4"/>
  <c r="M40" i="4"/>
  <c r="L40" i="4"/>
  <c r="K40" i="4"/>
  <c r="N39" i="4"/>
  <c r="M39" i="4"/>
  <c r="L39" i="4"/>
  <c r="K39" i="4"/>
  <c r="N38" i="4"/>
  <c r="M38" i="4"/>
  <c r="L38" i="4"/>
  <c r="K38" i="4"/>
  <c r="N37" i="4"/>
  <c r="M37" i="4"/>
  <c r="L37" i="4"/>
  <c r="K37" i="4"/>
  <c r="N36" i="4"/>
  <c r="M36" i="4"/>
  <c r="L36" i="4"/>
  <c r="K36" i="4"/>
  <c r="N35" i="4"/>
  <c r="M35" i="4"/>
  <c r="L35" i="4"/>
  <c r="K35" i="4"/>
  <c r="N34" i="4"/>
  <c r="M34" i="4"/>
  <c r="L34" i="4"/>
  <c r="K34" i="4"/>
  <c r="N33" i="4"/>
  <c r="M33" i="4"/>
  <c r="L33" i="4"/>
  <c r="K33" i="4"/>
  <c r="N32" i="4"/>
  <c r="M32" i="4"/>
  <c r="L32" i="4"/>
  <c r="K32" i="4"/>
  <c r="N31" i="4"/>
  <c r="M31" i="4"/>
  <c r="L31" i="4"/>
  <c r="K31" i="4"/>
  <c r="N30" i="4"/>
  <c r="M30" i="4"/>
  <c r="L30" i="4"/>
  <c r="K30" i="4"/>
  <c r="N29" i="4"/>
  <c r="M29" i="4"/>
  <c r="L29" i="4"/>
  <c r="K29" i="4"/>
  <c r="N28" i="4"/>
  <c r="M28" i="4"/>
  <c r="L28" i="4"/>
  <c r="K28" i="4"/>
  <c r="N27" i="4"/>
  <c r="M27" i="4"/>
  <c r="L27" i="4"/>
  <c r="K27" i="4"/>
  <c r="N26" i="4"/>
  <c r="M26" i="4"/>
  <c r="L26" i="4"/>
  <c r="K26" i="4"/>
  <c r="N25" i="4"/>
  <c r="M25" i="4"/>
  <c r="L25" i="4"/>
  <c r="K25" i="4"/>
  <c r="N24" i="4"/>
  <c r="M24" i="4"/>
  <c r="L24" i="4"/>
  <c r="K24" i="4"/>
  <c r="N23" i="4"/>
  <c r="M23" i="4"/>
  <c r="L23" i="4"/>
  <c r="K23" i="4"/>
  <c r="N22" i="4"/>
  <c r="M22" i="4"/>
  <c r="L22" i="4"/>
  <c r="K22" i="4"/>
  <c r="N21" i="4"/>
  <c r="M21" i="4"/>
  <c r="L21" i="4"/>
  <c r="K21" i="4"/>
  <c r="N20" i="4"/>
  <c r="M20" i="4"/>
  <c r="L20" i="4"/>
  <c r="K20" i="4"/>
  <c r="N19" i="4"/>
  <c r="M19" i="4"/>
  <c r="L19" i="4"/>
  <c r="K19" i="4"/>
  <c r="N18" i="4"/>
  <c r="M18" i="4"/>
  <c r="L18" i="4"/>
  <c r="K18" i="4"/>
  <c r="N17" i="4"/>
  <c r="M17" i="4"/>
  <c r="L17" i="4"/>
  <c r="K17" i="4"/>
  <c r="N16" i="4"/>
  <c r="M16" i="4"/>
  <c r="L16" i="4"/>
  <c r="K16" i="4"/>
  <c r="N15" i="4"/>
  <c r="M15" i="4"/>
  <c r="L15" i="4"/>
  <c r="K15" i="4"/>
  <c r="N14" i="4"/>
  <c r="M14" i="4"/>
  <c r="L14" i="4"/>
  <c r="K14" i="4"/>
  <c r="N13" i="4"/>
  <c r="M13" i="4"/>
  <c r="L13" i="4"/>
  <c r="K13" i="4"/>
  <c r="N12" i="4"/>
  <c r="M12" i="4"/>
  <c r="L12" i="4"/>
  <c r="K12" i="4"/>
  <c r="N11" i="4"/>
  <c r="M11" i="4"/>
  <c r="L11" i="4"/>
  <c r="K11" i="4"/>
  <c r="N10" i="4"/>
  <c r="M10" i="4"/>
  <c r="L10" i="4"/>
  <c r="K10" i="4"/>
  <c r="N9" i="4"/>
  <c r="M9" i="4"/>
  <c r="L9" i="4"/>
  <c r="K9" i="4"/>
  <c r="N8" i="4"/>
  <c r="M8" i="4"/>
  <c r="L8" i="4"/>
  <c r="K8" i="4"/>
  <c r="N7" i="4"/>
  <c r="M7" i="4"/>
  <c r="L7" i="4"/>
  <c r="K7" i="4"/>
  <c r="N6" i="4"/>
  <c r="M6" i="4"/>
  <c r="L6" i="4"/>
  <c r="K6" i="4"/>
  <c r="N5" i="4"/>
  <c r="M5" i="4"/>
  <c r="L5" i="4"/>
  <c r="K5" i="4"/>
  <c r="N4" i="4"/>
  <c r="M4" i="4"/>
  <c r="L4" i="4"/>
  <c r="K4" i="4"/>
  <c r="N3" i="4"/>
  <c r="M3" i="4"/>
  <c r="L3" i="4"/>
  <c r="K3" i="4"/>
  <c r="N2" i="4"/>
  <c r="M2" i="4"/>
  <c r="L2" i="4"/>
  <c r="K2" i="4"/>
  <c r="K3" i="2" l="1"/>
  <c r="L3" i="2"/>
  <c r="M3" i="2"/>
  <c r="N3" i="2"/>
  <c r="K4" i="2"/>
  <c r="L4" i="2"/>
  <c r="M4" i="2"/>
  <c r="N4" i="2"/>
  <c r="K5" i="2"/>
  <c r="L5" i="2"/>
  <c r="M5" i="2"/>
  <c r="N5" i="2"/>
  <c r="K6" i="2"/>
  <c r="L6" i="2"/>
  <c r="M6" i="2"/>
  <c r="N6" i="2"/>
  <c r="K7" i="2"/>
  <c r="L7" i="2"/>
  <c r="M7" i="2"/>
  <c r="N7" i="2"/>
  <c r="K8" i="2"/>
  <c r="L8" i="2"/>
  <c r="M8" i="2"/>
  <c r="N8" i="2"/>
  <c r="K9" i="2"/>
  <c r="L9" i="2"/>
  <c r="M9" i="2"/>
  <c r="N9" i="2"/>
  <c r="K10" i="2"/>
  <c r="L10" i="2"/>
  <c r="M10" i="2"/>
  <c r="N10" i="2"/>
  <c r="K11" i="2"/>
  <c r="L11" i="2"/>
  <c r="M11" i="2"/>
  <c r="N11" i="2"/>
  <c r="K12" i="2"/>
  <c r="L12" i="2"/>
  <c r="M12" i="2"/>
  <c r="N12" i="2"/>
  <c r="K13" i="2"/>
  <c r="L13" i="2"/>
  <c r="M13" i="2"/>
  <c r="N13" i="2"/>
  <c r="K14" i="2"/>
  <c r="L14" i="2"/>
  <c r="M14" i="2"/>
  <c r="N14" i="2"/>
  <c r="K15" i="2"/>
  <c r="L15" i="2"/>
  <c r="M15" i="2"/>
  <c r="N15" i="2"/>
  <c r="K16" i="2"/>
  <c r="L16" i="2"/>
  <c r="M16" i="2"/>
  <c r="N16" i="2"/>
  <c r="K17" i="2"/>
  <c r="L17" i="2"/>
  <c r="M17" i="2"/>
  <c r="N17" i="2"/>
  <c r="K18" i="2"/>
  <c r="L18" i="2"/>
  <c r="M18" i="2"/>
  <c r="N18" i="2"/>
  <c r="K19" i="2"/>
  <c r="L19" i="2"/>
  <c r="M19" i="2"/>
  <c r="N19" i="2"/>
  <c r="K20" i="2"/>
  <c r="L20" i="2"/>
  <c r="M20" i="2"/>
  <c r="N20" i="2"/>
  <c r="K21" i="2"/>
  <c r="L21" i="2"/>
  <c r="M21" i="2"/>
  <c r="N21" i="2"/>
  <c r="K22" i="2"/>
  <c r="L22" i="2"/>
  <c r="M22" i="2"/>
  <c r="N22" i="2"/>
  <c r="K23" i="2"/>
  <c r="L23" i="2"/>
  <c r="M23" i="2"/>
  <c r="N23" i="2"/>
  <c r="K24" i="2"/>
  <c r="L24" i="2"/>
  <c r="M24" i="2"/>
  <c r="N24" i="2"/>
  <c r="K25" i="2"/>
  <c r="L25" i="2"/>
  <c r="M25" i="2"/>
  <c r="N25" i="2"/>
  <c r="K26" i="2"/>
  <c r="L26" i="2"/>
  <c r="M26" i="2"/>
  <c r="N26" i="2"/>
  <c r="K27" i="2"/>
  <c r="L27" i="2"/>
  <c r="M27" i="2"/>
  <c r="N27" i="2"/>
  <c r="K28" i="2"/>
  <c r="L28" i="2"/>
  <c r="M28" i="2"/>
  <c r="N28" i="2"/>
  <c r="K29" i="2"/>
  <c r="L29" i="2"/>
  <c r="M29" i="2"/>
  <c r="N29" i="2"/>
  <c r="K30" i="2"/>
  <c r="L30" i="2"/>
  <c r="M30" i="2"/>
  <c r="N30" i="2"/>
  <c r="K31" i="2"/>
  <c r="L31" i="2"/>
  <c r="M31" i="2"/>
  <c r="N31" i="2"/>
  <c r="K32" i="2"/>
  <c r="L32" i="2"/>
  <c r="M32" i="2"/>
  <c r="N32" i="2"/>
  <c r="K33" i="2"/>
  <c r="L33" i="2"/>
  <c r="M33" i="2"/>
  <c r="N33" i="2"/>
  <c r="K34" i="2"/>
  <c r="L34" i="2"/>
  <c r="M34" i="2"/>
  <c r="N34" i="2"/>
  <c r="K35" i="2"/>
  <c r="L35" i="2"/>
  <c r="M35" i="2"/>
  <c r="N35" i="2"/>
  <c r="K36" i="2"/>
  <c r="L36" i="2"/>
  <c r="M36" i="2"/>
  <c r="N36" i="2"/>
  <c r="K37" i="2"/>
  <c r="L37" i="2"/>
  <c r="M37" i="2"/>
  <c r="N37" i="2"/>
  <c r="K38" i="2"/>
  <c r="L38" i="2"/>
  <c r="M38" i="2"/>
  <c r="N38" i="2"/>
  <c r="K39" i="2"/>
  <c r="L39" i="2"/>
  <c r="M39" i="2"/>
  <c r="N39" i="2"/>
  <c r="K40" i="2"/>
  <c r="L40" i="2"/>
  <c r="M40" i="2"/>
  <c r="N40" i="2"/>
  <c r="K41" i="2"/>
  <c r="L41" i="2"/>
  <c r="M41" i="2"/>
  <c r="N41" i="2"/>
  <c r="K42" i="2"/>
  <c r="L42" i="2"/>
  <c r="M42" i="2"/>
  <c r="N42" i="2"/>
  <c r="K43" i="2"/>
  <c r="L43" i="2"/>
  <c r="M43" i="2"/>
  <c r="N43" i="2"/>
  <c r="K44" i="2"/>
  <c r="L44" i="2"/>
  <c r="M44" i="2"/>
  <c r="N44" i="2"/>
  <c r="K45" i="2"/>
  <c r="L45" i="2"/>
  <c r="M45" i="2"/>
  <c r="N45" i="2"/>
  <c r="K46" i="2"/>
  <c r="L46" i="2"/>
  <c r="M46" i="2"/>
  <c r="N46" i="2"/>
  <c r="K47" i="2"/>
  <c r="L47" i="2"/>
  <c r="M47" i="2"/>
  <c r="N47" i="2"/>
  <c r="K48" i="2"/>
  <c r="L48" i="2"/>
  <c r="M48" i="2"/>
  <c r="N48" i="2"/>
  <c r="K49" i="2"/>
  <c r="L49" i="2"/>
  <c r="M49" i="2"/>
  <c r="N49" i="2"/>
  <c r="K50" i="2"/>
  <c r="L50" i="2"/>
  <c r="M50" i="2"/>
  <c r="N50" i="2"/>
  <c r="K51" i="2"/>
  <c r="L51" i="2"/>
  <c r="M51" i="2"/>
  <c r="N51" i="2"/>
  <c r="K52" i="2"/>
  <c r="L52" i="2"/>
  <c r="M52" i="2"/>
  <c r="N52" i="2"/>
  <c r="K53" i="2"/>
  <c r="L53" i="2"/>
  <c r="M53" i="2"/>
  <c r="N53" i="2"/>
  <c r="K54" i="2"/>
  <c r="L54" i="2"/>
  <c r="M54" i="2"/>
  <c r="N54" i="2"/>
  <c r="K55" i="2"/>
  <c r="L55" i="2"/>
  <c r="M55" i="2"/>
  <c r="N55" i="2"/>
  <c r="K56" i="2"/>
  <c r="L56" i="2"/>
  <c r="M56" i="2"/>
  <c r="N56" i="2"/>
  <c r="K57" i="2"/>
  <c r="L57" i="2"/>
  <c r="M57" i="2"/>
  <c r="N57" i="2"/>
  <c r="K58" i="2"/>
  <c r="L58" i="2"/>
  <c r="M58" i="2"/>
  <c r="N58" i="2"/>
  <c r="K59" i="2"/>
  <c r="L59" i="2"/>
  <c r="M59" i="2"/>
  <c r="N59" i="2"/>
  <c r="K60" i="2"/>
  <c r="L60" i="2"/>
  <c r="M60" i="2"/>
  <c r="N60" i="2"/>
  <c r="K61" i="2"/>
  <c r="L61" i="2"/>
  <c r="M61" i="2"/>
  <c r="N61" i="2"/>
  <c r="K62" i="2"/>
  <c r="L62" i="2"/>
  <c r="M62" i="2"/>
  <c r="N62" i="2"/>
  <c r="K63" i="2"/>
  <c r="L63" i="2"/>
  <c r="M63" i="2"/>
  <c r="N63" i="2"/>
  <c r="K64" i="2"/>
  <c r="L64" i="2"/>
  <c r="M64" i="2"/>
  <c r="N64" i="2"/>
  <c r="K65" i="2"/>
  <c r="L65" i="2"/>
  <c r="M65" i="2"/>
  <c r="N65" i="2"/>
  <c r="K66" i="2"/>
  <c r="L66" i="2"/>
  <c r="M66" i="2"/>
  <c r="N66" i="2"/>
  <c r="K67" i="2"/>
  <c r="L67" i="2"/>
  <c r="M67" i="2"/>
  <c r="N67" i="2"/>
  <c r="K68" i="2"/>
  <c r="L68" i="2"/>
  <c r="M68" i="2"/>
  <c r="N68" i="2"/>
  <c r="K69" i="2"/>
  <c r="L69" i="2"/>
  <c r="M69" i="2"/>
  <c r="N69" i="2"/>
  <c r="K70" i="2"/>
  <c r="L70" i="2"/>
  <c r="M70" i="2"/>
  <c r="N70" i="2"/>
  <c r="K71" i="2"/>
  <c r="L71" i="2"/>
  <c r="M71" i="2"/>
  <c r="N71" i="2"/>
  <c r="K72" i="2"/>
  <c r="L72" i="2"/>
  <c r="M72" i="2"/>
  <c r="N72" i="2"/>
  <c r="K73" i="2"/>
  <c r="L73" i="2"/>
  <c r="M73" i="2"/>
  <c r="N73" i="2"/>
  <c r="K74" i="2"/>
  <c r="L74" i="2"/>
  <c r="M74" i="2"/>
  <c r="N74" i="2"/>
  <c r="K75" i="2"/>
  <c r="L75" i="2"/>
  <c r="M75" i="2"/>
  <c r="N75" i="2"/>
  <c r="K76" i="2"/>
  <c r="L76" i="2"/>
  <c r="M76" i="2"/>
  <c r="N76" i="2"/>
  <c r="K77" i="2"/>
  <c r="L77" i="2"/>
  <c r="M77" i="2"/>
  <c r="N77" i="2"/>
  <c r="K78" i="2"/>
  <c r="L78" i="2"/>
  <c r="M78" i="2"/>
  <c r="N78" i="2"/>
  <c r="K79" i="2"/>
  <c r="L79" i="2"/>
  <c r="M79" i="2"/>
  <c r="N79" i="2"/>
  <c r="K80" i="2"/>
  <c r="L80" i="2"/>
  <c r="M80" i="2"/>
  <c r="N80" i="2"/>
  <c r="K81" i="2"/>
  <c r="L81" i="2"/>
  <c r="M81" i="2"/>
  <c r="N81" i="2"/>
  <c r="K82" i="2"/>
  <c r="L82" i="2"/>
  <c r="M82" i="2"/>
  <c r="N82" i="2"/>
  <c r="K83" i="2"/>
  <c r="L83" i="2"/>
  <c r="M83" i="2"/>
  <c r="N83" i="2"/>
  <c r="K84" i="2"/>
  <c r="L84" i="2"/>
  <c r="M84" i="2"/>
  <c r="N84" i="2"/>
  <c r="K85" i="2"/>
  <c r="L85" i="2"/>
  <c r="M85" i="2"/>
  <c r="N85" i="2"/>
  <c r="K86" i="2"/>
  <c r="L86" i="2"/>
  <c r="M86" i="2"/>
  <c r="N86" i="2"/>
  <c r="K87" i="2"/>
  <c r="L87" i="2"/>
  <c r="M87" i="2"/>
  <c r="N87" i="2"/>
  <c r="K88" i="2"/>
  <c r="L88" i="2"/>
  <c r="M88" i="2"/>
  <c r="N88" i="2"/>
  <c r="K89" i="2"/>
  <c r="L89" i="2"/>
  <c r="M89" i="2"/>
  <c r="N89" i="2"/>
  <c r="K90" i="2"/>
  <c r="L90" i="2"/>
  <c r="M90" i="2"/>
  <c r="N90" i="2"/>
  <c r="K91" i="2"/>
  <c r="L91" i="2"/>
  <c r="M91" i="2"/>
  <c r="N91" i="2"/>
  <c r="K92" i="2"/>
  <c r="L92" i="2"/>
  <c r="M92" i="2"/>
  <c r="N92" i="2"/>
  <c r="K93" i="2"/>
  <c r="L93" i="2"/>
  <c r="M93" i="2"/>
  <c r="N93" i="2"/>
  <c r="K94" i="2"/>
  <c r="L94" i="2"/>
  <c r="M94" i="2"/>
  <c r="N94" i="2"/>
  <c r="K95" i="2"/>
  <c r="L95" i="2"/>
  <c r="M95" i="2"/>
  <c r="N95" i="2"/>
  <c r="K96" i="2"/>
  <c r="L96" i="2"/>
  <c r="M96" i="2"/>
  <c r="N96" i="2"/>
  <c r="K97" i="2"/>
  <c r="L97" i="2"/>
  <c r="M97" i="2"/>
  <c r="N97" i="2"/>
  <c r="K98" i="2"/>
  <c r="L98" i="2"/>
  <c r="M98" i="2"/>
  <c r="N98" i="2"/>
  <c r="K99" i="2"/>
  <c r="L99" i="2"/>
  <c r="M99" i="2"/>
  <c r="N99" i="2"/>
  <c r="K100" i="2"/>
  <c r="L100" i="2"/>
  <c r="M100" i="2"/>
  <c r="N100" i="2"/>
  <c r="K101" i="2"/>
  <c r="L101" i="2"/>
  <c r="M101" i="2"/>
  <c r="N101" i="2"/>
  <c r="K102" i="2"/>
  <c r="L102" i="2"/>
  <c r="M102" i="2"/>
  <c r="N102" i="2"/>
  <c r="K103" i="2"/>
  <c r="L103" i="2"/>
  <c r="M103" i="2"/>
  <c r="N103" i="2"/>
  <c r="K104" i="2"/>
  <c r="L104" i="2"/>
  <c r="M104" i="2"/>
  <c r="N104" i="2"/>
  <c r="K105" i="2"/>
  <c r="L105" i="2"/>
  <c r="M105" i="2"/>
  <c r="N105" i="2"/>
  <c r="K106" i="2"/>
  <c r="L106" i="2"/>
  <c r="M106" i="2"/>
  <c r="N106" i="2"/>
  <c r="K107" i="2"/>
  <c r="L107" i="2"/>
  <c r="M107" i="2"/>
  <c r="N107" i="2"/>
  <c r="K108" i="2"/>
  <c r="L108" i="2"/>
  <c r="M108" i="2"/>
  <c r="N108" i="2"/>
  <c r="K109" i="2"/>
  <c r="L109" i="2"/>
  <c r="M109" i="2"/>
  <c r="N109" i="2"/>
  <c r="K110" i="2"/>
  <c r="L110" i="2"/>
  <c r="M110" i="2"/>
  <c r="N110" i="2"/>
  <c r="K111" i="2"/>
  <c r="L111" i="2"/>
  <c r="M111" i="2"/>
  <c r="N111" i="2"/>
  <c r="K112" i="2"/>
  <c r="L112" i="2"/>
  <c r="M112" i="2"/>
  <c r="N112" i="2"/>
  <c r="K113" i="2"/>
  <c r="L113" i="2"/>
  <c r="M113" i="2"/>
  <c r="N113" i="2"/>
  <c r="K114" i="2"/>
  <c r="L114" i="2"/>
  <c r="M114" i="2"/>
  <c r="N114" i="2"/>
  <c r="K115" i="2"/>
  <c r="L115" i="2"/>
  <c r="M115" i="2"/>
  <c r="N115" i="2"/>
  <c r="K116" i="2"/>
  <c r="L116" i="2"/>
  <c r="M116" i="2"/>
  <c r="N116" i="2"/>
  <c r="K117" i="2"/>
  <c r="L117" i="2"/>
  <c r="M117" i="2"/>
  <c r="N117" i="2"/>
  <c r="K118" i="2"/>
  <c r="L118" i="2"/>
  <c r="M118" i="2"/>
  <c r="N118" i="2"/>
  <c r="K119" i="2"/>
  <c r="L119" i="2"/>
  <c r="M119" i="2"/>
  <c r="N119" i="2"/>
  <c r="K120" i="2"/>
  <c r="L120" i="2"/>
  <c r="M120" i="2"/>
  <c r="N120" i="2"/>
  <c r="K121" i="2"/>
  <c r="L121" i="2"/>
  <c r="M121" i="2"/>
  <c r="N121" i="2"/>
  <c r="K122" i="2"/>
  <c r="L122" i="2"/>
  <c r="M122" i="2"/>
  <c r="N122" i="2"/>
  <c r="K123" i="2"/>
  <c r="L123" i="2"/>
  <c r="M123" i="2"/>
  <c r="N123" i="2"/>
  <c r="K124" i="2"/>
  <c r="L124" i="2"/>
  <c r="M124" i="2"/>
  <c r="N124" i="2"/>
  <c r="K125" i="2"/>
  <c r="L125" i="2"/>
  <c r="M125" i="2"/>
  <c r="N125" i="2"/>
  <c r="K126" i="2"/>
  <c r="L126" i="2"/>
  <c r="M126" i="2"/>
  <c r="N126" i="2"/>
  <c r="K127" i="2"/>
  <c r="L127" i="2"/>
  <c r="M127" i="2"/>
  <c r="N127" i="2"/>
  <c r="K128" i="2"/>
  <c r="L128" i="2"/>
  <c r="M128" i="2"/>
  <c r="N128" i="2"/>
  <c r="K129" i="2"/>
  <c r="L129" i="2"/>
  <c r="M129" i="2"/>
  <c r="N129" i="2"/>
  <c r="K130" i="2"/>
  <c r="L130" i="2"/>
  <c r="M130" i="2"/>
  <c r="N130" i="2"/>
  <c r="K131" i="2"/>
  <c r="L131" i="2"/>
  <c r="M131" i="2"/>
  <c r="N131" i="2"/>
  <c r="K132" i="2"/>
  <c r="L132" i="2"/>
  <c r="M132" i="2"/>
  <c r="N132" i="2"/>
  <c r="K133" i="2"/>
  <c r="L133" i="2"/>
  <c r="M133" i="2"/>
  <c r="N133" i="2"/>
  <c r="K134" i="2"/>
  <c r="L134" i="2"/>
  <c r="M134" i="2"/>
  <c r="N134" i="2"/>
  <c r="K135" i="2"/>
  <c r="L135" i="2"/>
  <c r="M135" i="2"/>
  <c r="N135" i="2"/>
  <c r="K136" i="2"/>
  <c r="L136" i="2"/>
  <c r="M136" i="2"/>
  <c r="N136" i="2"/>
  <c r="K137" i="2"/>
  <c r="L137" i="2"/>
  <c r="M137" i="2"/>
  <c r="N137" i="2"/>
  <c r="K138" i="2"/>
  <c r="L138" i="2"/>
  <c r="M138" i="2"/>
  <c r="N138" i="2"/>
  <c r="K139" i="2"/>
  <c r="L139" i="2"/>
  <c r="M139" i="2"/>
  <c r="N139" i="2"/>
  <c r="K140" i="2"/>
  <c r="L140" i="2"/>
  <c r="M140" i="2"/>
  <c r="N140" i="2"/>
  <c r="K141" i="2"/>
  <c r="L141" i="2"/>
  <c r="M141" i="2"/>
  <c r="N141" i="2"/>
  <c r="K142" i="2"/>
  <c r="L142" i="2"/>
  <c r="M142" i="2"/>
  <c r="N142" i="2"/>
  <c r="K143" i="2"/>
  <c r="L143" i="2"/>
  <c r="M143" i="2"/>
  <c r="N143" i="2"/>
  <c r="K144" i="2"/>
  <c r="L144" i="2"/>
  <c r="M144" i="2"/>
  <c r="N144" i="2"/>
  <c r="K145" i="2"/>
  <c r="L145" i="2"/>
  <c r="M145" i="2"/>
  <c r="N145" i="2"/>
  <c r="K146" i="2"/>
  <c r="L146" i="2"/>
  <c r="M146" i="2"/>
  <c r="N146" i="2"/>
  <c r="K147" i="2"/>
  <c r="L147" i="2"/>
  <c r="M147" i="2"/>
  <c r="N147" i="2"/>
  <c r="K148" i="2"/>
  <c r="L148" i="2"/>
  <c r="M148" i="2"/>
  <c r="N148" i="2"/>
  <c r="K149" i="2"/>
  <c r="L149" i="2"/>
  <c r="M149" i="2"/>
  <c r="N149" i="2"/>
  <c r="K150" i="2"/>
  <c r="L150" i="2"/>
  <c r="M150" i="2"/>
  <c r="N150" i="2"/>
  <c r="K151" i="2"/>
  <c r="L151" i="2"/>
  <c r="M151" i="2"/>
  <c r="N151" i="2"/>
  <c r="K152" i="2"/>
  <c r="L152" i="2"/>
  <c r="M152" i="2"/>
  <c r="N152" i="2"/>
  <c r="K153" i="2"/>
  <c r="L153" i="2"/>
  <c r="M153" i="2"/>
  <c r="N153" i="2"/>
  <c r="K154" i="2"/>
  <c r="L154" i="2"/>
  <c r="M154" i="2"/>
  <c r="N154" i="2"/>
  <c r="K155" i="2"/>
  <c r="L155" i="2"/>
  <c r="M155" i="2"/>
  <c r="N155" i="2"/>
  <c r="K156" i="2"/>
  <c r="L156" i="2"/>
  <c r="M156" i="2"/>
  <c r="N156" i="2"/>
  <c r="K157" i="2"/>
  <c r="L157" i="2"/>
  <c r="M157" i="2"/>
  <c r="N157" i="2"/>
  <c r="K158" i="2"/>
  <c r="L158" i="2"/>
  <c r="M158" i="2"/>
  <c r="N158" i="2"/>
  <c r="K159" i="2"/>
  <c r="L159" i="2"/>
  <c r="M159" i="2"/>
  <c r="N159" i="2"/>
  <c r="K160" i="2"/>
  <c r="L160" i="2"/>
  <c r="M160" i="2"/>
  <c r="N160" i="2"/>
  <c r="K161" i="2"/>
  <c r="L161" i="2"/>
  <c r="M161" i="2"/>
  <c r="N161" i="2"/>
  <c r="K162" i="2"/>
  <c r="L162" i="2"/>
  <c r="M162" i="2"/>
  <c r="N162" i="2"/>
  <c r="K163" i="2"/>
  <c r="L163" i="2"/>
  <c r="M163" i="2"/>
  <c r="N163" i="2"/>
  <c r="K164" i="2"/>
  <c r="L164" i="2"/>
  <c r="M164" i="2"/>
  <c r="N164" i="2"/>
  <c r="K165" i="2"/>
  <c r="L165" i="2"/>
  <c r="M165" i="2"/>
  <c r="N165" i="2"/>
  <c r="K166" i="2"/>
  <c r="L166" i="2"/>
  <c r="M166" i="2"/>
  <c r="N166" i="2"/>
  <c r="K167" i="2"/>
  <c r="L167" i="2"/>
  <c r="M167" i="2"/>
  <c r="N167" i="2"/>
  <c r="K168" i="2"/>
  <c r="L168" i="2"/>
  <c r="M168" i="2"/>
  <c r="N168" i="2"/>
  <c r="K169" i="2"/>
  <c r="L169" i="2"/>
  <c r="M169" i="2"/>
  <c r="N169" i="2"/>
  <c r="K170" i="2"/>
  <c r="L170" i="2"/>
  <c r="M170" i="2"/>
  <c r="N170" i="2"/>
  <c r="K171" i="2"/>
  <c r="L171" i="2"/>
  <c r="M171" i="2"/>
  <c r="N171" i="2"/>
  <c r="K172" i="2"/>
  <c r="L172" i="2"/>
  <c r="M172" i="2"/>
  <c r="N172" i="2"/>
  <c r="K173" i="2"/>
  <c r="L173" i="2"/>
  <c r="M173" i="2"/>
  <c r="N173" i="2"/>
  <c r="K174" i="2"/>
  <c r="L174" i="2"/>
  <c r="M174" i="2"/>
  <c r="N174" i="2"/>
  <c r="K175" i="2"/>
  <c r="L175" i="2"/>
  <c r="M175" i="2"/>
  <c r="N175" i="2"/>
  <c r="K176" i="2"/>
  <c r="L176" i="2"/>
  <c r="M176" i="2"/>
  <c r="N176" i="2"/>
  <c r="K177" i="2"/>
  <c r="L177" i="2"/>
  <c r="M177" i="2"/>
  <c r="N177" i="2"/>
  <c r="K178" i="2"/>
  <c r="L178" i="2"/>
  <c r="M178" i="2"/>
  <c r="N178" i="2"/>
  <c r="K179" i="2"/>
  <c r="L179" i="2"/>
  <c r="M179" i="2"/>
  <c r="N179" i="2"/>
  <c r="K180" i="2"/>
  <c r="L180" i="2"/>
  <c r="M180" i="2"/>
  <c r="N180" i="2"/>
  <c r="K181" i="2"/>
  <c r="L181" i="2"/>
  <c r="M181" i="2"/>
  <c r="N181" i="2"/>
  <c r="K182" i="2"/>
  <c r="L182" i="2"/>
  <c r="M182" i="2"/>
  <c r="N182" i="2"/>
  <c r="K183" i="2"/>
  <c r="L183" i="2"/>
  <c r="M183" i="2"/>
  <c r="N183" i="2"/>
  <c r="K184" i="2"/>
  <c r="L184" i="2"/>
  <c r="M184" i="2"/>
  <c r="N184" i="2"/>
  <c r="K185" i="2"/>
  <c r="L185" i="2"/>
  <c r="M185" i="2"/>
  <c r="N185" i="2"/>
  <c r="K186" i="2"/>
  <c r="L186" i="2"/>
  <c r="M186" i="2"/>
  <c r="N186" i="2"/>
  <c r="K187" i="2"/>
  <c r="L187" i="2"/>
  <c r="M187" i="2"/>
  <c r="N187" i="2"/>
  <c r="K188" i="2"/>
  <c r="L188" i="2"/>
  <c r="M188" i="2"/>
  <c r="N188" i="2"/>
  <c r="K189" i="2"/>
  <c r="L189" i="2"/>
  <c r="M189" i="2"/>
  <c r="N189" i="2"/>
  <c r="K190" i="2"/>
  <c r="L190" i="2"/>
  <c r="M190" i="2"/>
  <c r="N190" i="2"/>
  <c r="K191" i="2"/>
  <c r="L191" i="2"/>
  <c r="M191" i="2"/>
  <c r="N191" i="2"/>
  <c r="K192" i="2"/>
  <c r="L192" i="2"/>
  <c r="M192" i="2"/>
  <c r="N192" i="2"/>
  <c r="K193" i="2"/>
  <c r="L193" i="2"/>
  <c r="M193" i="2"/>
  <c r="N193" i="2"/>
  <c r="K194" i="2"/>
  <c r="L194" i="2"/>
  <c r="M194" i="2"/>
  <c r="N194" i="2"/>
  <c r="K195" i="2"/>
  <c r="L195" i="2"/>
  <c r="M195" i="2"/>
  <c r="N195" i="2"/>
  <c r="K196" i="2"/>
  <c r="L196" i="2"/>
  <c r="M196" i="2"/>
  <c r="N196" i="2"/>
  <c r="K197" i="2"/>
  <c r="L197" i="2"/>
  <c r="M197" i="2"/>
  <c r="N197" i="2"/>
  <c r="K198" i="2"/>
  <c r="L198" i="2"/>
  <c r="M198" i="2"/>
  <c r="N198" i="2"/>
  <c r="K199" i="2"/>
  <c r="L199" i="2"/>
  <c r="M199" i="2"/>
  <c r="N199" i="2"/>
  <c r="K200" i="2"/>
  <c r="L200" i="2"/>
  <c r="M200" i="2"/>
  <c r="N200" i="2"/>
  <c r="K201" i="2"/>
  <c r="L201" i="2"/>
  <c r="M201" i="2"/>
  <c r="N201" i="2"/>
  <c r="K202" i="2"/>
  <c r="L202" i="2"/>
  <c r="M202" i="2"/>
  <c r="N202" i="2"/>
  <c r="K203" i="2"/>
  <c r="L203" i="2"/>
  <c r="M203" i="2"/>
  <c r="N203" i="2"/>
  <c r="K204" i="2"/>
  <c r="L204" i="2"/>
  <c r="M204" i="2"/>
  <c r="N204" i="2"/>
  <c r="K205" i="2"/>
  <c r="L205" i="2"/>
  <c r="M205" i="2"/>
  <c r="N205" i="2"/>
  <c r="K206" i="2"/>
  <c r="L206" i="2"/>
  <c r="M206" i="2"/>
  <c r="N206" i="2"/>
  <c r="K207" i="2"/>
  <c r="L207" i="2"/>
  <c r="M207" i="2"/>
  <c r="N207" i="2"/>
  <c r="K208" i="2"/>
  <c r="L208" i="2"/>
  <c r="M208" i="2"/>
  <c r="N208" i="2"/>
  <c r="K209" i="2"/>
  <c r="L209" i="2"/>
  <c r="M209" i="2"/>
  <c r="N209" i="2"/>
  <c r="K210" i="2"/>
  <c r="L210" i="2"/>
  <c r="M210" i="2"/>
  <c r="N210" i="2"/>
  <c r="K211" i="2"/>
  <c r="L211" i="2"/>
  <c r="M211" i="2"/>
  <c r="N211" i="2"/>
  <c r="K212" i="2"/>
  <c r="L212" i="2"/>
  <c r="M212" i="2"/>
  <c r="N212" i="2"/>
  <c r="K213" i="2"/>
  <c r="L213" i="2"/>
  <c r="M213" i="2"/>
  <c r="N213" i="2"/>
  <c r="K214" i="2"/>
  <c r="L214" i="2"/>
  <c r="M214" i="2"/>
  <c r="N214" i="2"/>
  <c r="K215" i="2"/>
  <c r="L215" i="2"/>
  <c r="M215" i="2"/>
  <c r="N215" i="2"/>
  <c r="K216" i="2"/>
  <c r="L216" i="2"/>
  <c r="M216" i="2"/>
  <c r="N216" i="2"/>
  <c r="K217" i="2"/>
  <c r="L217" i="2"/>
  <c r="M217" i="2"/>
  <c r="N217" i="2"/>
  <c r="K218" i="2"/>
  <c r="L218" i="2"/>
  <c r="M218" i="2"/>
  <c r="N218" i="2"/>
  <c r="K219" i="2"/>
  <c r="L219" i="2"/>
  <c r="M219" i="2"/>
  <c r="N219" i="2"/>
  <c r="K220" i="2"/>
  <c r="L220" i="2"/>
  <c r="M220" i="2"/>
  <c r="N220" i="2"/>
  <c r="K221" i="2"/>
  <c r="L221" i="2"/>
  <c r="M221" i="2"/>
  <c r="N221" i="2"/>
  <c r="K222" i="2"/>
  <c r="L222" i="2"/>
  <c r="M222" i="2"/>
  <c r="N222" i="2"/>
  <c r="K223" i="2"/>
  <c r="L223" i="2"/>
  <c r="M223" i="2"/>
  <c r="N223" i="2"/>
  <c r="K224" i="2"/>
  <c r="L224" i="2"/>
  <c r="M224" i="2"/>
  <c r="N224" i="2"/>
  <c r="K225" i="2"/>
  <c r="L225" i="2"/>
  <c r="M225" i="2"/>
  <c r="N225" i="2"/>
  <c r="K226" i="2"/>
  <c r="L226" i="2"/>
  <c r="M226" i="2"/>
  <c r="N226" i="2"/>
  <c r="K227" i="2"/>
  <c r="L227" i="2"/>
  <c r="M227" i="2"/>
  <c r="N227" i="2"/>
  <c r="K228" i="2"/>
  <c r="L228" i="2"/>
  <c r="M228" i="2"/>
  <c r="N228" i="2"/>
  <c r="K229" i="2"/>
  <c r="L229" i="2"/>
  <c r="M229" i="2"/>
  <c r="N229" i="2"/>
  <c r="K230" i="2"/>
  <c r="L230" i="2"/>
  <c r="M230" i="2"/>
  <c r="N230" i="2"/>
  <c r="K231" i="2"/>
  <c r="L231" i="2"/>
  <c r="M231" i="2"/>
  <c r="N231" i="2"/>
  <c r="K232" i="2"/>
  <c r="L232" i="2"/>
  <c r="M232" i="2"/>
  <c r="N232" i="2"/>
  <c r="K233" i="2"/>
  <c r="L233" i="2"/>
  <c r="M233" i="2"/>
  <c r="N233" i="2"/>
  <c r="K234" i="2"/>
  <c r="L234" i="2"/>
  <c r="M234" i="2"/>
  <c r="N234" i="2"/>
  <c r="K235" i="2"/>
  <c r="L235" i="2"/>
  <c r="M235" i="2"/>
  <c r="N235" i="2"/>
  <c r="K236" i="2"/>
  <c r="L236" i="2"/>
  <c r="M236" i="2"/>
  <c r="N236" i="2"/>
  <c r="K237" i="2"/>
  <c r="L237" i="2"/>
  <c r="M237" i="2"/>
  <c r="N237" i="2"/>
  <c r="K238" i="2"/>
  <c r="L238" i="2"/>
  <c r="M238" i="2"/>
  <c r="N238" i="2"/>
  <c r="K239" i="2"/>
  <c r="L239" i="2"/>
  <c r="M239" i="2"/>
  <c r="N239" i="2"/>
  <c r="K240" i="2"/>
  <c r="L240" i="2"/>
  <c r="M240" i="2"/>
  <c r="N240" i="2"/>
  <c r="N2" i="2"/>
  <c r="L2" i="2"/>
  <c r="M2" i="2"/>
  <c r="K2" i="2"/>
</calcChain>
</file>

<file path=xl/sharedStrings.xml><?xml version="1.0" encoding="utf-8"?>
<sst xmlns="http://schemas.openxmlformats.org/spreadsheetml/2006/main" count="681" uniqueCount="304">
  <si>
    <t>Peptide</t>
  </si>
  <si>
    <t>Ratio</t>
  </si>
  <si>
    <t>Area</t>
  </si>
  <si>
    <t>RT(min)</t>
  </si>
  <si>
    <t>TKQTAR(H3_3_8)</t>
  </si>
  <si>
    <t>H3_3_8 unmod</t>
  </si>
  <si>
    <t>H3_3_8 K4me1</t>
  </si>
  <si>
    <t>H3_3_8 K4me2</t>
  </si>
  <si>
    <t>H3_3_8 K4me3</t>
  </si>
  <si>
    <t>H3_3_8 K4ac</t>
  </si>
  <si>
    <t>KSTGGKAPR(H3_9_17)</t>
  </si>
  <si>
    <t>H3_9_17 unmod</t>
  </si>
  <si>
    <t>H3_9_17 K9me1</t>
  </si>
  <si>
    <t>H3_9_17 K9me2</t>
  </si>
  <si>
    <t>H3_9_17 K9me3</t>
  </si>
  <si>
    <t>H3_9_17 K9ac</t>
  </si>
  <si>
    <t>H3_9_17 K14ac</t>
  </si>
  <si>
    <t>H3_9_17 K9me1K14ac</t>
  </si>
  <si>
    <t>H3_9_17 K9me2K14ac</t>
  </si>
  <si>
    <t>H3_9_17 K9me3K14ac</t>
  </si>
  <si>
    <t>H3_9_17 K9acK14ac</t>
  </si>
  <si>
    <t>KQLATKAAR(H3_18_26)</t>
  </si>
  <si>
    <t>H3_18_26 unmod</t>
  </si>
  <si>
    <t>H3_18_26 K23me1</t>
  </si>
  <si>
    <t>H3_18_26 K18me1</t>
  </si>
  <si>
    <t>H3_18_26 K18me1K23me1</t>
  </si>
  <si>
    <t>H3_18_26 K18ac</t>
  </si>
  <si>
    <t>H3_18_26 K23ac</t>
  </si>
  <si>
    <t>H3_18_26 K18acK23ac</t>
  </si>
  <si>
    <t>KSAPATGGVKKPHR(H3_27_40)</t>
  </si>
  <si>
    <t>H3_27_40 unmod</t>
  </si>
  <si>
    <t>H3_27_40 K36me1</t>
  </si>
  <si>
    <t>H3_27_40 K27me1</t>
  </si>
  <si>
    <t>H3_27_40 K27me2</t>
  </si>
  <si>
    <t>H3_27_40 K36me2</t>
  </si>
  <si>
    <t>H3_27_40 K27me3</t>
  </si>
  <si>
    <t>H3_27_40 K36me3</t>
  </si>
  <si>
    <t>H3_27_40 K27me2K36me1</t>
  </si>
  <si>
    <t>H3_27_40 K27me1K36me2</t>
  </si>
  <si>
    <t>H3_27_40 K27me1K36me1</t>
  </si>
  <si>
    <t>H3_27_40 K27me3K36me1</t>
  </si>
  <si>
    <t>H3_27_40 K27me1K36me3</t>
  </si>
  <si>
    <t>H3_27_40 K27me2K36me2</t>
  </si>
  <si>
    <t>H3_27_40 K27me3K36me2</t>
  </si>
  <si>
    <t>H3_27_40 K27ac</t>
  </si>
  <si>
    <t>KSAPSTGGVKKPHR(H33_27_40)</t>
  </si>
  <si>
    <t>H33_27_40 unmod</t>
  </si>
  <si>
    <t>H33_27_40 K36me1</t>
  </si>
  <si>
    <t>H33_27_40 K27me1</t>
  </si>
  <si>
    <t>H33_27_40 K27me2</t>
  </si>
  <si>
    <t>H33_27_40 K36me2</t>
  </si>
  <si>
    <t>H33_27_40 K27me3</t>
  </si>
  <si>
    <t>H33_27_40 K36me3</t>
  </si>
  <si>
    <t>H33_27_40 K27me2K36me1</t>
  </si>
  <si>
    <t>H33_27_40 K27me1K36me2</t>
  </si>
  <si>
    <t>H33_27_40 K27me1K36me1</t>
  </si>
  <si>
    <t>H33_27_40 K27me3K36me1</t>
  </si>
  <si>
    <t>H33_27_40 K27me1K36me3</t>
  </si>
  <si>
    <t>H33_27_40 K27me2K36me2</t>
  </si>
  <si>
    <t>H33_27_40 K27me3K36me2</t>
  </si>
  <si>
    <t>H33_27_40 K27ac</t>
  </si>
  <si>
    <t>YQKSTELLIR(H3_54_63)</t>
  </si>
  <si>
    <t>H3_54_63 unmod</t>
  </si>
  <si>
    <t>H3_54_63 K56me1</t>
  </si>
  <si>
    <t>H3_54_63 K56me2</t>
  </si>
  <si>
    <t>H3_54_63 K56me3</t>
  </si>
  <si>
    <t>H3_54_63 K56ac</t>
  </si>
  <si>
    <t>EIAQDFKTDLR(H3_73_83)</t>
  </si>
  <si>
    <t>H3_73_83 unmod</t>
  </si>
  <si>
    <t>H3_73_83 K79me1</t>
  </si>
  <si>
    <t>H3_73_83 K79me2</t>
  </si>
  <si>
    <t>H3_73_83 K79me3</t>
  </si>
  <si>
    <t>H3_73_83 K79ac</t>
  </si>
  <si>
    <t>VTIMPKDIQLAR(H3_117_128)</t>
  </si>
  <si>
    <t>H3_117_128 unmod</t>
  </si>
  <si>
    <t>H3_117_128 K122ac</t>
  </si>
  <si>
    <t>GKGGKGLGKGGAKR(H4_4_17)</t>
  </si>
  <si>
    <t>H4_4_17 unmod</t>
  </si>
  <si>
    <t>H4_4_17 K5ac</t>
  </si>
  <si>
    <t>H4_4_17 K8ac</t>
  </si>
  <si>
    <t>H4_4_17 K12ac</t>
  </si>
  <si>
    <t>H4_4_17 K16ac</t>
  </si>
  <si>
    <t>H4_4_17 K5acK8ac</t>
  </si>
  <si>
    <t>H4_4_17 K5acK12ac</t>
  </si>
  <si>
    <t>H4_4_17 K5acK16ac</t>
  </si>
  <si>
    <t>H4_4_17 K8acK12ac</t>
  </si>
  <si>
    <t>H4_4_17 K8acK16ac</t>
  </si>
  <si>
    <t>H4_4_17 K12acK16ac</t>
  </si>
  <si>
    <t>H4_4_17 K5acK8acK12ac</t>
  </si>
  <si>
    <t>H4_4_17 K5acK8acK16ac</t>
  </si>
  <si>
    <t>H4_4_17 K5acK12acK16ac</t>
  </si>
  <si>
    <t>H4_4_17 K8acK12acK16ac</t>
  </si>
  <si>
    <t>H4_4_17 K5acK8acK12acK16ac</t>
  </si>
  <si>
    <t>KVLR(H4_20_23)</t>
  </si>
  <si>
    <t>H4_20_23 unmod</t>
  </si>
  <si>
    <t>H4_20_23 K20me1</t>
  </si>
  <si>
    <t>H4_20_23 K20me2</t>
  </si>
  <si>
    <t>H4_20_23 K20me3</t>
  </si>
  <si>
    <t>H4_20_23 K20ac</t>
  </si>
  <si>
    <t>RGGVKR(H4_40_45)</t>
  </si>
  <si>
    <t>H4_40_45 unmod</t>
  </si>
  <si>
    <t>H4_40_45 K44ac</t>
  </si>
  <si>
    <t>KSAGAAKR(H14_25_32)</t>
  </si>
  <si>
    <t>H14_25_32 unmod</t>
  </si>
  <si>
    <t>H14_25_32 K25me1</t>
  </si>
  <si>
    <t>H14_25_32 K25me2</t>
  </si>
  <si>
    <t>H14_25_32 K25me3</t>
  </si>
  <si>
    <t>H14_25_32 K25ac</t>
  </si>
  <si>
    <t>H14_25_32 K31ac</t>
  </si>
  <si>
    <t>H14_25_32 S26ac</t>
  </si>
  <si>
    <t>H14_25_32 S26ph</t>
  </si>
  <si>
    <t>KASGPPVSELITKAVAASKER(H12_33_53)</t>
  </si>
  <si>
    <t>H12_33_53 unmod</t>
  </si>
  <si>
    <t>H12_33_53 K33me1</t>
  </si>
  <si>
    <t>H12_33_53 K33me2</t>
  </si>
  <si>
    <t>H12_33_53 K33me3</t>
  </si>
  <si>
    <t>H12_33_53 K33ac</t>
  </si>
  <si>
    <t>H12_33_53 S40ac</t>
  </si>
  <si>
    <t>KATGPPVSELITKAVAASKER(H15_36_56)</t>
  </si>
  <si>
    <t>H15_36_56 unmod</t>
  </si>
  <si>
    <t>H15_36_56 K36me1</t>
  </si>
  <si>
    <t>H15_36_56 K36me2</t>
  </si>
  <si>
    <t>H15_36_56 K36me3</t>
  </si>
  <si>
    <t>H15_36_56 K36ac</t>
  </si>
  <si>
    <t>H15_36_56 S43ac</t>
  </si>
  <si>
    <t>unmod(H1_1_35)</t>
  </si>
  <si>
    <t>H1_1_35 H12.SETAPAAPAAAPPAEKAPVKKKAAKKAGGTPR</t>
  </si>
  <si>
    <t>H1_1_35 H13.SETAPLAPTIPAPAEKTPVKKKAKKAGATAGKR</t>
  </si>
  <si>
    <t>H1_1_35 H14.SETAPAAPAAPAPAEKTPVKKKAR</t>
  </si>
  <si>
    <t>H1_1_35 H15.SETAPAETATPAPVEKSPAKKKATKKAAGAGAAKR</t>
  </si>
  <si>
    <t>unmod(H1_54_81)</t>
  </si>
  <si>
    <t>H1_54_81 H11.GGVSLAALKKALAAAGYDVEKNNSR</t>
  </si>
  <si>
    <t>H1_54_81 H1v234.SGVSLAALKKALAAAGYDVEKNNSR</t>
  </si>
  <si>
    <t>H1_54_81 H15.NGLSLAALKKALAAGGYDVEKNNSR</t>
  </si>
  <si>
    <t>H1_54_81 H1T.VGMSLVALKKALAAAGYDVEKNNSR</t>
  </si>
  <si>
    <t>KGNYAER(H2A1_36_42)</t>
  </si>
  <si>
    <t>H2A1_36_42 unmod</t>
  </si>
  <si>
    <t>H2A1_36_42 K36ac</t>
  </si>
  <si>
    <t>H2A1_36_42 Y39ac</t>
  </si>
  <si>
    <t>KGNYSER(H2A3_36_42)</t>
  </si>
  <si>
    <t>H2A3_36_42 unmod</t>
  </si>
  <si>
    <t>H2A3_36_42 K36ac</t>
  </si>
  <si>
    <t>H2A3_36_42 Y39ac</t>
  </si>
  <si>
    <t>KGHYAER(H2AX_36_42)</t>
  </si>
  <si>
    <t>H2AX_36_42 unmod</t>
  </si>
  <si>
    <t>H2AX_36_42 K36ac</t>
  </si>
  <si>
    <t>H2AX_36_42 Y39ac</t>
  </si>
  <si>
    <t>GKQGGKAR(H2A1_4_11)</t>
  </si>
  <si>
    <t>H2A1_4_11 unmod</t>
  </si>
  <si>
    <t>H2A1_4_11 K5ac</t>
  </si>
  <si>
    <t>H2A1_4_11 K9ac</t>
  </si>
  <si>
    <t>H2A1_4_11 K5acK9ac</t>
  </si>
  <si>
    <t>H2A1_4_11 K9me1</t>
  </si>
  <si>
    <t>H2A1_4_11 K5me1</t>
  </si>
  <si>
    <t>GKQGGKVR(H2AJ_4_11)</t>
  </si>
  <si>
    <t>H2AJ_4_11 unmod</t>
  </si>
  <si>
    <t>H2AJ_4_11 K5ac</t>
  </si>
  <si>
    <t>H2AJ_4_11 K9ac</t>
  </si>
  <si>
    <t>H2AJ_4_11 K5acK9ac</t>
  </si>
  <si>
    <t>H2AJ_4_11 K9me1</t>
  </si>
  <si>
    <t>H2AJ_4_11 K5me1</t>
  </si>
  <si>
    <t>GKTGGKAR(H2AX_4_11)</t>
  </si>
  <si>
    <t>H2AX_4_11 unmod</t>
  </si>
  <si>
    <t>H2AX_4_11 K5ac</t>
  </si>
  <si>
    <t>H2AX_4_11 K9ac</t>
  </si>
  <si>
    <t>H2AX_4_11 K5acK9ac</t>
  </si>
  <si>
    <t>H2AX_4_11 K9me1</t>
  </si>
  <si>
    <t>H2AX_4_11 K5me1</t>
  </si>
  <si>
    <t>SGRGKQGGKAR(H2A1_1_11)</t>
  </si>
  <si>
    <t>H2A1_1_11 unmod</t>
  </si>
  <si>
    <t>H2A1_1_11 S1ac</t>
  </si>
  <si>
    <t>H2A1_1_11 K5ac</t>
  </si>
  <si>
    <t>AGGKAGKDSGKAKAKAVSR(H2AV_1_19)</t>
  </si>
  <si>
    <t>H2AV_1_19 unmod</t>
  </si>
  <si>
    <t>H2AV_1_19 K4ac</t>
  </si>
  <si>
    <t>H2AV_1_19 K7ac</t>
  </si>
  <si>
    <t>H2AV_1_19 K11ac</t>
  </si>
  <si>
    <t>H2AV_1_19 K15ac</t>
  </si>
  <si>
    <t>H2AV_1_19 K4acK7ac</t>
  </si>
  <si>
    <t>H2AV_1_19 K4acK11ac</t>
  </si>
  <si>
    <t>H2AV_1_19 K4acK15ac</t>
  </si>
  <si>
    <t>H2AV_1_19 K7acK11ac</t>
  </si>
  <si>
    <t>H2AV_1_19 K7acK15ac</t>
  </si>
  <si>
    <t>H2AV_1_19 K11acK15ac</t>
  </si>
  <si>
    <t>H2AV_1_19 K7acK11acK15ac</t>
  </si>
  <si>
    <t>H2AV_1_19 K4acK11acK15ac</t>
  </si>
  <si>
    <t>H2AV_1_19 K4acK7acK15ac</t>
  </si>
  <si>
    <t>H2AV_1_19 K4acK7acK11ac</t>
  </si>
  <si>
    <t>H2AV_1_19 K4acK7acK11acK15ac</t>
  </si>
  <si>
    <t>AGGKAGKDSGKAKTKAVSR(H2AZ_1_19)</t>
  </si>
  <si>
    <t>H2AZ_1_19 unmod</t>
  </si>
  <si>
    <t>H2AZ_1_19 K4ac</t>
  </si>
  <si>
    <t>H2AZ_1_19 K7ac</t>
  </si>
  <si>
    <t>H2AZ_1_19 K11ac</t>
  </si>
  <si>
    <t>H2AZ_1_19 K15ac</t>
  </si>
  <si>
    <t>H2AZ_1_19 K4acK7ac</t>
  </si>
  <si>
    <t>H2AZ_1_19 K4acK11ac</t>
  </si>
  <si>
    <t>H2AZ_1_19 K4acK15ac</t>
  </si>
  <si>
    <t>H2AZ_1_19 K7acK11ac</t>
  </si>
  <si>
    <t>H2AZ_1_19 K7acK15ac</t>
  </si>
  <si>
    <t>H2AZ_1_19 K11acK15ac</t>
  </si>
  <si>
    <t>H2AZ_1_19 K7acK11acK15ac</t>
  </si>
  <si>
    <t>H2AZ_1_19 K4acK11acK15ac</t>
  </si>
  <si>
    <t>H2AZ_1_19 K4acK7acK15ac</t>
  </si>
  <si>
    <t>H2AZ_1_19 K4acK7acK11ac</t>
  </si>
  <si>
    <t>H2AZ_1_19 K4acK7acK11acK15ac</t>
  </si>
  <si>
    <t>AKAKTR(H2A1_12_17)</t>
  </si>
  <si>
    <t>H2A1_12_17 unmod</t>
  </si>
  <si>
    <t>H2A1_12_17 K13ac</t>
  </si>
  <si>
    <t>H2A1_12_17 K15ac</t>
  </si>
  <si>
    <t>H2A1_12_17 K15me1</t>
  </si>
  <si>
    <t>H2A1_12_17 K13me1</t>
  </si>
  <si>
    <t>H2A1_12_17 T16ac</t>
  </si>
  <si>
    <t>AKAKSR(H2A3_12_17)</t>
  </si>
  <si>
    <t>H2A3_12_17 unmod</t>
  </si>
  <si>
    <t>H2A3_12_17 K13ac</t>
  </si>
  <si>
    <t>H2A3_12_17 K15ac</t>
  </si>
  <si>
    <t>H2A3_12_17 K15me1</t>
  </si>
  <si>
    <t>H2A3_12_17 K13me1</t>
  </si>
  <si>
    <t>H2A3_12_17 S16ac</t>
  </si>
  <si>
    <t>DNKKTR(H2A1_72_77)</t>
  </si>
  <si>
    <t>H2A1_72_77 unmod</t>
  </si>
  <si>
    <t>H2A1_72_77 K74ac</t>
  </si>
  <si>
    <t>unmod(H2A_1_88)</t>
  </si>
  <si>
    <t>H2A_1_88 H2A14s.HLQLAIR</t>
  </si>
  <si>
    <t>H2A_1_88 H2AZ.AGGKAGKDSGKAKTKAVSR</t>
  </si>
  <si>
    <t>H2A_1_88 H2AY.SAKAGVIFPVGR</t>
  </si>
  <si>
    <t>H2A_1_88 H2AX.GKTGGKAR</t>
  </si>
  <si>
    <t>LAHYNKR(H2B1B_80_86)</t>
  </si>
  <si>
    <t>H2B1B_80_86 unmod</t>
  </si>
  <si>
    <t>H2B1B_80_86 Y83ac</t>
  </si>
  <si>
    <t>LAHYSKR(H2B1A_81_87)</t>
  </si>
  <si>
    <t>H2B1A_81_87 unmod</t>
  </si>
  <si>
    <t>H2B1A_81_87 K86ac</t>
  </si>
  <si>
    <t>unmod(H2B_1_29)</t>
  </si>
  <si>
    <t>H2B_1_29 1C.PEPAKSAPAPKKGSKKAVTKAQKKDGKKR</t>
  </si>
  <si>
    <t>H2B_1_29 1H.PDPAKSAPAPKKGSKKAVTKAQKKDGKKR</t>
  </si>
  <si>
    <t>H2B_1_29 2F.PDPAKSAPAPKKGSKKAVTKVQKKDGKKR</t>
  </si>
  <si>
    <t>H2B_1_29 1B.PEPSKSAPAPKKGSKKAITKAQKKDGKKR</t>
  </si>
  <si>
    <t>H2B_1_29 1N.PEPSKSAPAPKKGSKKAVTKAQKKDGKKR</t>
  </si>
  <si>
    <t>H2B_1_29 1D.PEPTKSAPAPKKGSKKAVTKAQKKDGKKR</t>
  </si>
  <si>
    <t>H2B_1_29 1M.PEPVKSAPVPKKGSKKAINKAQKKDGKKR</t>
  </si>
  <si>
    <t>H2B_1_29 1L.PELAKSAPAPKKGSKKAVTKAQKKDGKKR</t>
  </si>
  <si>
    <t>KO1-2</t>
  </si>
  <si>
    <t>KO1-3</t>
  </si>
  <si>
    <t>KO1-4</t>
  </si>
  <si>
    <t>KO2-2</t>
  </si>
  <si>
    <t>KO2-3</t>
  </si>
  <si>
    <t>KO2-4</t>
  </si>
  <si>
    <t>WT-3</t>
  </si>
  <si>
    <t>WT-4</t>
  </si>
  <si>
    <t>KO1-1</t>
  </si>
  <si>
    <t>KO2-1</t>
  </si>
  <si>
    <t>WT-1</t>
  </si>
  <si>
    <t>WT-2</t>
  </si>
  <si>
    <t>H3K4me1</t>
  </si>
  <si>
    <t>H3K4me2</t>
  </si>
  <si>
    <t>H3K4me3</t>
  </si>
  <si>
    <t>H3K4ac</t>
  </si>
  <si>
    <t>H3K9me1</t>
  </si>
  <si>
    <t>H3K9me2</t>
  </si>
  <si>
    <t>H3K9me3</t>
  </si>
  <si>
    <t>H3K9ac</t>
  </si>
  <si>
    <t>H3S10ph</t>
  </si>
  <si>
    <t>H3K14ac</t>
  </si>
  <si>
    <t>H3K18me1</t>
  </si>
  <si>
    <t>H3K18ac</t>
  </si>
  <si>
    <t>H3K23me1</t>
  </si>
  <si>
    <t>H3K23ac</t>
  </si>
  <si>
    <t>H31K27me1</t>
  </si>
  <si>
    <t>H31K27me2</t>
  </si>
  <si>
    <t>H31K27me3</t>
  </si>
  <si>
    <t>H31K27ac</t>
  </si>
  <si>
    <t>H31K36me1</t>
  </si>
  <si>
    <t>H31K36me2</t>
  </si>
  <si>
    <t>H31K36me3</t>
  </si>
  <si>
    <t>H33K27me1</t>
  </si>
  <si>
    <t>H33K27me2</t>
  </si>
  <si>
    <t>H33K27me3</t>
  </si>
  <si>
    <t>H33K27ac</t>
  </si>
  <si>
    <t>H33K36me1</t>
  </si>
  <si>
    <t>H33K36me2</t>
  </si>
  <si>
    <t>H33K36me3</t>
  </si>
  <si>
    <t>H3K56me1</t>
  </si>
  <si>
    <t>H3K56me2</t>
  </si>
  <si>
    <t>H3K56me3</t>
  </si>
  <si>
    <t>H3K56ac</t>
  </si>
  <si>
    <t>H3K79me1</t>
  </si>
  <si>
    <t>H3K79me2</t>
  </si>
  <si>
    <t>H3K79me3</t>
  </si>
  <si>
    <t>H3K79ac</t>
  </si>
  <si>
    <t>H3K122ac</t>
  </si>
  <si>
    <t>H4K5ac</t>
  </si>
  <si>
    <t>H4K8ac</t>
  </si>
  <si>
    <t>H4K12ac</t>
  </si>
  <si>
    <t>H4K16ac</t>
  </si>
  <si>
    <t>H4K20me1</t>
  </si>
  <si>
    <t>H4K20me2</t>
  </si>
  <si>
    <t>H4K20me3</t>
  </si>
  <si>
    <t>H4K20ac</t>
  </si>
  <si>
    <t>KO1/WT</t>
  </si>
  <si>
    <t>p-value</t>
  </si>
  <si>
    <t>KO2/WT</t>
  </si>
  <si>
    <t>Single ma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Tahoma"/>
      <family val="2"/>
    </font>
    <font>
      <b/>
      <sz val="8"/>
      <color theme="1"/>
      <name val="Tahom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8">
    <xf numFmtId="0" fontId="0" fillId="0" borderId="0" xfId="0"/>
    <xf numFmtId="0" fontId="18" fillId="0" borderId="0" xfId="0" applyFont="1" applyAlignment="1">
      <alignment vertical="center"/>
    </xf>
    <xf numFmtId="11" fontId="18" fillId="0" borderId="0" xfId="0" applyNumberFormat="1" applyFont="1" applyAlignment="1">
      <alignment vertical="center"/>
    </xf>
    <xf numFmtId="0" fontId="19" fillId="0" borderId="0" xfId="0" applyFont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10" fontId="19" fillId="34" borderId="0" xfId="1" applyNumberFormat="1" applyFont="1" applyFill="1" applyAlignment="1">
      <alignment horizontal="center" vertical="center"/>
    </xf>
    <xf numFmtId="10" fontId="19" fillId="33" borderId="0" xfId="1" applyNumberFormat="1" applyFont="1" applyFill="1" applyAlignment="1">
      <alignment horizontal="center" vertical="center"/>
    </xf>
    <xf numFmtId="10" fontId="19" fillId="35" borderId="0" xfId="1" applyNumberFormat="1" applyFont="1" applyFill="1" applyAlignment="1">
      <alignment horizontal="center" vertical="center"/>
    </xf>
    <xf numFmtId="10" fontId="18" fillId="0" borderId="0" xfId="1" applyNumberFormat="1" applyFont="1" applyAlignment="1">
      <alignment vertical="center"/>
    </xf>
    <xf numFmtId="0" fontId="20" fillId="0" borderId="0" xfId="0" applyFont="1" applyAlignment="1">
      <alignment horizontal="center" vertical="center"/>
    </xf>
    <xf numFmtId="10" fontId="20" fillId="34" borderId="0" xfId="1" applyNumberFormat="1" applyFont="1" applyFill="1" applyAlignment="1">
      <alignment horizontal="center" vertical="center"/>
    </xf>
    <xf numFmtId="10" fontId="20" fillId="33" borderId="0" xfId="1" applyNumberFormat="1" applyFont="1" applyFill="1" applyAlignment="1">
      <alignment horizontal="center" vertical="center"/>
    </xf>
    <xf numFmtId="10" fontId="20" fillId="35" borderId="0" xfId="1" applyNumberFormat="1" applyFont="1" applyFill="1" applyAlignment="1">
      <alignment horizontal="center" vertical="center"/>
    </xf>
    <xf numFmtId="2" fontId="20" fillId="0" borderId="0" xfId="0" applyNumberFormat="1" applyFont="1" applyFill="1" applyAlignment="1">
      <alignment horizontal="center" vertical="center"/>
    </xf>
    <xf numFmtId="0" fontId="21" fillId="0" borderId="11" xfId="0" applyFont="1" applyBorder="1" applyAlignment="1">
      <alignment vertical="center"/>
    </xf>
    <xf numFmtId="10" fontId="21" fillId="0" borderId="12" xfId="1" applyNumberFormat="1" applyFont="1" applyBorder="1" applyAlignment="1">
      <alignment vertical="center"/>
    </xf>
    <xf numFmtId="2" fontId="21" fillId="0" borderId="12" xfId="0" applyNumberFormat="1" applyFont="1" applyFill="1" applyBorder="1" applyAlignment="1">
      <alignment vertical="center"/>
    </xf>
    <xf numFmtId="2" fontId="21" fillId="0" borderId="13" xfId="0" applyNumberFormat="1" applyFont="1" applyFill="1" applyBorder="1" applyAlignment="1">
      <alignment vertical="center"/>
    </xf>
    <xf numFmtId="0" fontId="21" fillId="0" borderId="0" xfId="0" applyFont="1" applyAlignment="1">
      <alignment vertical="center"/>
    </xf>
    <xf numFmtId="0" fontId="21" fillId="0" borderId="14" xfId="0" applyFont="1" applyBorder="1" applyAlignment="1">
      <alignment vertical="center"/>
    </xf>
    <xf numFmtId="10" fontId="21" fillId="0" borderId="0" xfId="1" applyNumberFormat="1" applyFont="1" applyBorder="1" applyAlignment="1">
      <alignment vertical="center"/>
    </xf>
    <xf numFmtId="2" fontId="21" fillId="0" borderId="0" xfId="0" applyNumberFormat="1" applyFont="1" applyFill="1" applyBorder="1" applyAlignment="1">
      <alignment vertical="center"/>
    </xf>
    <xf numFmtId="2" fontId="21" fillId="0" borderId="15" xfId="0" applyNumberFormat="1" applyFont="1" applyFill="1" applyBorder="1" applyAlignment="1">
      <alignment vertical="center"/>
    </xf>
    <xf numFmtId="0" fontId="21" fillId="0" borderId="16" xfId="0" applyFont="1" applyBorder="1" applyAlignment="1">
      <alignment vertical="center"/>
    </xf>
    <xf numFmtId="10" fontId="21" fillId="0" borderId="17" xfId="1" applyNumberFormat="1" applyFont="1" applyBorder="1" applyAlignment="1">
      <alignment vertical="center"/>
    </xf>
    <xf numFmtId="2" fontId="21" fillId="0" borderId="17" xfId="0" applyNumberFormat="1" applyFont="1" applyFill="1" applyBorder="1" applyAlignment="1">
      <alignment vertical="center"/>
    </xf>
    <xf numFmtId="2" fontId="21" fillId="0" borderId="18" xfId="0" applyNumberFormat="1" applyFont="1" applyFill="1" applyBorder="1" applyAlignment="1">
      <alignment vertical="center"/>
    </xf>
    <xf numFmtId="10" fontId="21" fillId="0" borderId="0" xfId="0" applyNumberFormat="1" applyFont="1" applyAlignment="1">
      <alignment vertical="center"/>
    </xf>
    <xf numFmtId="0" fontId="21" fillId="0" borderId="11" xfId="0" applyFont="1" applyFill="1" applyBorder="1" applyAlignment="1">
      <alignment vertical="center"/>
    </xf>
    <xf numFmtId="10" fontId="21" fillId="0" borderId="12" xfId="1" applyNumberFormat="1" applyFont="1" applyFill="1" applyBorder="1" applyAlignment="1">
      <alignment vertical="center"/>
    </xf>
    <xf numFmtId="0" fontId="21" fillId="0" borderId="14" xfId="0" applyFont="1" applyFill="1" applyBorder="1" applyAlignment="1">
      <alignment vertical="center"/>
    </xf>
    <xf numFmtId="10" fontId="21" fillId="0" borderId="0" xfId="1" applyNumberFormat="1" applyFont="1" applyFill="1" applyBorder="1" applyAlignment="1">
      <alignment vertical="center"/>
    </xf>
    <xf numFmtId="0" fontId="21" fillId="0" borderId="16" xfId="0" applyFont="1" applyFill="1" applyBorder="1" applyAlignment="1">
      <alignment vertical="center"/>
    </xf>
    <xf numFmtId="10" fontId="21" fillId="0" borderId="17" xfId="1" applyNumberFormat="1" applyFont="1" applyFill="1" applyBorder="1" applyAlignment="1">
      <alignment vertical="center"/>
    </xf>
    <xf numFmtId="10" fontId="21" fillId="0" borderId="0" xfId="1" applyNumberFormat="1" applyFont="1" applyAlignment="1">
      <alignment vertical="center"/>
    </xf>
    <xf numFmtId="2" fontId="21" fillId="0" borderId="0" xfId="0" applyNumberFormat="1" applyFont="1" applyFill="1" applyAlignment="1">
      <alignment vertical="center"/>
    </xf>
    <xf numFmtId="2" fontId="21" fillId="0" borderId="0" xfId="0" applyNumberFormat="1" applyFont="1" applyAlignment="1">
      <alignment vertical="center"/>
    </xf>
    <xf numFmtId="0" fontId="20" fillId="0" borderId="10" xfId="0" applyFont="1" applyBorder="1" applyAlignment="1">
      <alignment horizontal="center" vertical="center"/>
    </xf>
    <xf numFmtId="10" fontId="20" fillId="34" borderId="10" xfId="1" applyNumberFormat="1" applyFont="1" applyFill="1" applyBorder="1" applyAlignment="1">
      <alignment horizontal="center" vertical="center"/>
    </xf>
    <xf numFmtId="10" fontId="20" fillId="33" borderId="10" xfId="1" applyNumberFormat="1" applyFont="1" applyFill="1" applyBorder="1" applyAlignment="1">
      <alignment horizontal="center" vertical="center"/>
    </xf>
    <xf numFmtId="10" fontId="20" fillId="35" borderId="10" xfId="1" applyNumberFormat="1" applyFont="1" applyFill="1" applyBorder="1" applyAlignment="1">
      <alignment horizontal="center" vertical="center"/>
    </xf>
    <xf numFmtId="0" fontId="21" fillId="0" borderId="10" xfId="0" applyFont="1" applyBorder="1" applyAlignment="1">
      <alignment vertical="center"/>
    </xf>
    <xf numFmtId="10" fontId="21" fillId="0" borderId="10" xfId="1" applyNumberFormat="1" applyFont="1" applyBorder="1" applyAlignment="1">
      <alignment vertical="center"/>
    </xf>
    <xf numFmtId="2" fontId="21" fillId="0" borderId="10" xfId="0" applyNumberFormat="1" applyFont="1" applyBorder="1" applyAlignment="1">
      <alignment vertical="center"/>
    </xf>
    <xf numFmtId="2" fontId="20" fillId="36" borderId="10" xfId="0" applyNumberFormat="1" applyFont="1" applyFill="1" applyBorder="1" applyAlignment="1">
      <alignment horizontal="center" vertical="center"/>
    </xf>
    <xf numFmtId="2" fontId="21" fillId="0" borderId="10" xfId="0" applyNumberFormat="1" applyFont="1" applyFill="1" applyBorder="1" applyAlignment="1">
      <alignment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241"/>
  <sheetViews>
    <sheetView tabSelected="1" topLeftCell="L1" workbookViewId="0">
      <selection activeCell="AB39" sqref="AB39"/>
    </sheetView>
  </sheetViews>
  <sheetFormatPr defaultColWidth="9.109375" defaultRowHeight="10.199999999999999" x14ac:dyDescent="0.3"/>
  <cols>
    <col min="1" max="1" width="9.109375" style="1"/>
    <col min="2" max="13" width="9.33203125" style="10" bestFit="1" customWidth="1"/>
    <col min="14" max="14" width="9.109375" style="1"/>
    <col min="15" max="26" width="10.109375" style="1" bestFit="1" customWidth="1"/>
    <col min="27" max="27" width="9.109375" style="1"/>
    <col min="28" max="39" width="9.33203125" style="1" bestFit="1" customWidth="1"/>
    <col min="40" max="43" width="9.109375" style="1"/>
    <col min="44" max="55" width="9.33203125" style="10" bestFit="1" customWidth="1"/>
    <col min="56" max="16384" width="9.109375" style="1"/>
  </cols>
  <sheetData>
    <row r="1" spans="1:55" s="3" customFormat="1" ht="24.75" customHeight="1" x14ac:dyDescent="0.3">
      <c r="B1" s="7" t="s">
        <v>253</v>
      </c>
      <c r="C1" s="7" t="s">
        <v>254</v>
      </c>
      <c r="D1" s="7" t="s">
        <v>249</v>
      </c>
      <c r="E1" s="7" t="s">
        <v>250</v>
      </c>
      <c r="F1" s="8" t="s">
        <v>251</v>
      </c>
      <c r="G1" s="8" t="s">
        <v>243</v>
      </c>
      <c r="H1" s="8" t="s">
        <v>244</v>
      </c>
      <c r="I1" s="8" t="s">
        <v>245</v>
      </c>
      <c r="J1" s="9" t="s">
        <v>252</v>
      </c>
      <c r="K1" s="9" t="s">
        <v>246</v>
      </c>
      <c r="L1" s="9" t="s">
        <v>247</v>
      </c>
      <c r="M1" s="9" t="s">
        <v>248</v>
      </c>
      <c r="O1" s="4" t="s">
        <v>253</v>
      </c>
      <c r="P1" s="4" t="s">
        <v>254</v>
      </c>
      <c r="Q1" s="4" t="s">
        <v>249</v>
      </c>
      <c r="R1" s="4" t="s">
        <v>250</v>
      </c>
      <c r="S1" s="5" t="s">
        <v>251</v>
      </c>
      <c r="T1" s="5" t="s">
        <v>243</v>
      </c>
      <c r="U1" s="5" t="s">
        <v>244</v>
      </c>
      <c r="V1" s="5" t="s">
        <v>245</v>
      </c>
      <c r="W1" s="6" t="s">
        <v>252</v>
      </c>
      <c r="X1" s="6" t="s">
        <v>246</v>
      </c>
      <c r="Y1" s="6" t="s">
        <v>247</v>
      </c>
      <c r="Z1" s="6" t="s">
        <v>248</v>
      </c>
      <c r="AB1" s="4" t="s">
        <v>253</v>
      </c>
      <c r="AC1" s="4" t="s">
        <v>254</v>
      </c>
      <c r="AD1" s="4" t="s">
        <v>249</v>
      </c>
      <c r="AE1" s="4" t="s">
        <v>250</v>
      </c>
      <c r="AF1" s="5" t="s">
        <v>251</v>
      </c>
      <c r="AG1" s="5" t="s">
        <v>243</v>
      </c>
      <c r="AH1" s="5" t="s">
        <v>244</v>
      </c>
      <c r="AI1" s="5" t="s">
        <v>245</v>
      </c>
      <c r="AJ1" s="6" t="s">
        <v>252</v>
      </c>
      <c r="AK1" s="6" t="s">
        <v>246</v>
      </c>
      <c r="AL1" s="6" t="s">
        <v>247</v>
      </c>
      <c r="AM1" s="6" t="s">
        <v>248</v>
      </c>
      <c r="AR1" s="7" t="s">
        <v>253</v>
      </c>
      <c r="AS1" s="7" t="s">
        <v>254</v>
      </c>
      <c r="AT1" s="7" t="s">
        <v>249</v>
      </c>
      <c r="AU1" s="7" t="s">
        <v>250</v>
      </c>
      <c r="AV1" s="8" t="s">
        <v>251</v>
      </c>
      <c r="AW1" s="8" t="s">
        <v>243</v>
      </c>
      <c r="AX1" s="8" t="s">
        <v>244</v>
      </c>
      <c r="AY1" s="8" t="s">
        <v>245</v>
      </c>
      <c r="AZ1" s="9" t="s">
        <v>252</v>
      </c>
      <c r="BA1" s="9" t="s">
        <v>246</v>
      </c>
      <c r="BB1" s="9" t="s">
        <v>247</v>
      </c>
      <c r="BC1" s="9" t="s">
        <v>248</v>
      </c>
    </row>
    <row r="2" spans="1:55" x14ac:dyDescent="0.3">
      <c r="A2" s="1" t="s">
        <v>0</v>
      </c>
      <c r="B2" s="10" t="s">
        <v>1</v>
      </c>
      <c r="C2" s="10" t="s">
        <v>1</v>
      </c>
      <c r="D2" s="10" t="s">
        <v>1</v>
      </c>
      <c r="E2" s="10" t="s">
        <v>1</v>
      </c>
      <c r="F2" s="10" t="s">
        <v>1</v>
      </c>
      <c r="G2" s="10" t="s">
        <v>1</v>
      </c>
      <c r="H2" s="10" t="s">
        <v>1</v>
      </c>
      <c r="I2" s="10" t="s">
        <v>1</v>
      </c>
      <c r="J2" s="10" t="s">
        <v>1</v>
      </c>
      <c r="K2" s="10" t="s">
        <v>1</v>
      </c>
      <c r="L2" s="10" t="s">
        <v>1</v>
      </c>
      <c r="M2" s="10" t="s">
        <v>1</v>
      </c>
      <c r="O2" s="1" t="s">
        <v>2</v>
      </c>
      <c r="P2" s="1" t="s">
        <v>2</v>
      </c>
      <c r="Q2" s="1" t="s">
        <v>2</v>
      </c>
      <c r="R2" s="1" t="s">
        <v>2</v>
      </c>
      <c r="S2" s="1" t="s">
        <v>2</v>
      </c>
      <c r="T2" s="1" t="s">
        <v>2</v>
      </c>
      <c r="U2" s="1" t="s">
        <v>2</v>
      </c>
      <c r="V2" s="1" t="s">
        <v>2</v>
      </c>
      <c r="W2" s="1" t="s">
        <v>2</v>
      </c>
      <c r="X2" s="1" t="s">
        <v>2</v>
      </c>
      <c r="Y2" s="1" t="s">
        <v>2</v>
      </c>
      <c r="Z2" s="1" t="s">
        <v>2</v>
      </c>
      <c r="AB2" s="1" t="s">
        <v>3</v>
      </c>
      <c r="AC2" s="1" t="s">
        <v>3</v>
      </c>
      <c r="AD2" s="1" t="s">
        <v>3</v>
      </c>
      <c r="AE2" s="1" t="s">
        <v>3</v>
      </c>
      <c r="AF2" s="1" t="s">
        <v>3</v>
      </c>
      <c r="AG2" s="1" t="s">
        <v>3</v>
      </c>
      <c r="AH2" s="1" t="s">
        <v>3</v>
      </c>
      <c r="AI2" s="1" t="s">
        <v>3</v>
      </c>
      <c r="AJ2" s="1" t="s">
        <v>3</v>
      </c>
      <c r="AK2" s="1" t="s">
        <v>3</v>
      </c>
      <c r="AL2" s="1" t="s">
        <v>3</v>
      </c>
      <c r="AM2" s="1" t="s">
        <v>3</v>
      </c>
      <c r="AQ2" s="1" t="s">
        <v>255</v>
      </c>
      <c r="AR2" s="10">
        <v>0.13184299999999999</v>
      </c>
      <c r="AS2" s="10">
        <v>0.14477400000000001</v>
      </c>
      <c r="AT2" s="10">
        <v>0.15796099999999999</v>
      </c>
      <c r="AU2" s="10">
        <v>0.27653299999999997</v>
      </c>
      <c r="AV2" s="10">
        <v>0.220886</v>
      </c>
      <c r="AW2" s="10">
        <v>0.208621</v>
      </c>
      <c r="AX2" s="10">
        <v>0.28500199999999998</v>
      </c>
      <c r="AY2" s="10">
        <v>0.24624099999999999</v>
      </c>
      <c r="AZ2" s="10">
        <v>0.219362</v>
      </c>
      <c r="BA2" s="10">
        <v>0.19228000000000001</v>
      </c>
      <c r="BB2" s="10">
        <v>0.23219899999999999</v>
      </c>
      <c r="BC2" s="10">
        <v>0.38112299999999999</v>
      </c>
    </row>
    <row r="3" spans="1:55" x14ac:dyDescent="0.3">
      <c r="A3" s="1" t="s">
        <v>4</v>
      </c>
      <c r="AQ3" s="1" t="s">
        <v>256</v>
      </c>
      <c r="AR3" s="10">
        <v>3.9110000000000004E-3</v>
      </c>
      <c r="AS3" s="10">
        <v>3.8670000000000002E-3</v>
      </c>
      <c r="AT3" s="10">
        <v>4.8739999999999999E-3</v>
      </c>
      <c r="AU3" s="10">
        <v>5.9360000000000003E-3</v>
      </c>
      <c r="AV3" s="10">
        <v>4.8120000000000003E-3</v>
      </c>
      <c r="AW3" s="10">
        <v>2.5439999999999998E-3</v>
      </c>
      <c r="AX3" s="10">
        <v>5.3920000000000001E-3</v>
      </c>
      <c r="AY3" s="10">
        <v>6.4289999999999998E-3</v>
      </c>
      <c r="AZ3" s="10">
        <v>4.5630000000000002E-3</v>
      </c>
      <c r="BA3" s="10">
        <v>2.9390000000000002E-3</v>
      </c>
      <c r="BB3" s="10">
        <v>5.8970000000000003E-3</v>
      </c>
      <c r="BC3" s="10">
        <v>4.0829999999999998E-3</v>
      </c>
    </row>
    <row r="4" spans="1:55" x14ac:dyDescent="0.3">
      <c r="A4" s="1" t="s">
        <v>5</v>
      </c>
      <c r="B4" s="10">
        <v>0.86331599999999997</v>
      </c>
      <c r="C4" s="10">
        <v>0.85081600000000002</v>
      </c>
      <c r="D4" s="10">
        <v>0.83584599999999998</v>
      </c>
      <c r="E4" s="10">
        <v>0.71643400000000002</v>
      </c>
      <c r="F4" s="10">
        <v>0.77305800000000002</v>
      </c>
      <c r="G4" s="10">
        <v>0.78849100000000005</v>
      </c>
      <c r="H4" s="10">
        <v>0.70800799999999997</v>
      </c>
      <c r="I4" s="10">
        <v>0.74566600000000005</v>
      </c>
      <c r="J4" s="10">
        <v>0.77516200000000002</v>
      </c>
      <c r="K4" s="10">
        <v>0.80426500000000001</v>
      </c>
      <c r="L4" s="10">
        <v>0.76047600000000004</v>
      </c>
      <c r="M4" s="10">
        <v>0.61417100000000002</v>
      </c>
      <c r="O4" s="2">
        <v>682847600</v>
      </c>
      <c r="P4" s="2">
        <v>317836700</v>
      </c>
      <c r="Q4" s="2">
        <v>5275557000</v>
      </c>
      <c r="R4" s="2">
        <v>355432600</v>
      </c>
      <c r="S4" s="2">
        <v>1944060000</v>
      </c>
      <c r="T4" s="2">
        <v>851104600</v>
      </c>
      <c r="U4" s="2">
        <v>1296306000</v>
      </c>
      <c r="V4" s="2">
        <v>1551527000</v>
      </c>
      <c r="W4" s="2">
        <v>1042369000</v>
      </c>
      <c r="X4" s="2">
        <v>936376100</v>
      </c>
      <c r="Y4" s="2">
        <v>979265400</v>
      </c>
      <c r="Z4" s="2">
        <v>327319000</v>
      </c>
      <c r="AB4" s="1">
        <v>13.82</v>
      </c>
      <c r="AC4" s="1">
        <v>14.05</v>
      </c>
      <c r="AD4" s="1">
        <v>13.97</v>
      </c>
      <c r="AE4" s="1">
        <v>14.48</v>
      </c>
      <c r="AF4" s="1">
        <v>14.72</v>
      </c>
      <c r="AG4" s="1">
        <v>14.02</v>
      </c>
      <c r="AH4" s="1">
        <v>14.14</v>
      </c>
      <c r="AI4" s="1">
        <v>14.78</v>
      </c>
      <c r="AJ4" s="1">
        <v>14.27</v>
      </c>
      <c r="AK4" s="1">
        <v>14.24</v>
      </c>
      <c r="AL4" s="1">
        <v>14.21</v>
      </c>
      <c r="AM4" s="1">
        <v>14.97</v>
      </c>
      <c r="AQ4" s="1" t="s">
        <v>257</v>
      </c>
      <c r="AR4" s="10">
        <v>9.2900000000000003E-4</v>
      </c>
      <c r="AS4" s="10">
        <v>5.44E-4</v>
      </c>
      <c r="AT4" s="10">
        <v>1.3190000000000001E-3</v>
      </c>
      <c r="AU4" s="10">
        <v>1.0970000000000001E-3</v>
      </c>
      <c r="AV4" s="10">
        <v>1.217E-3</v>
      </c>
      <c r="AW4" s="10">
        <v>3.4299999999999999E-4</v>
      </c>
      <c r="AX4" s="10">
        <v>1.5560000000000001E-3</v>
      </c>
      <c r="AY4" s="10">
        <v>1.629E-3</v>
      </c>
      <c r="AZ4" s="10">
        <v>9.1299999999999997E-4</v>
      </c>
      <c r="BA4" s="10">
        <v>5.1699999999999999E-4</v>
      </c>
      <c r="BB4" s="10">
        <v>1.4270000000000001E-3</v>
      </c>
      <c r="BC4" s="10">
        <v>6.2299999999999996E-4</v>
      </c>
    </row>
    <row r="5" spans="1:55" x14ac:dyDescent="0.3">
      <c r="A5" s="1" t="s">
        <v>6</v>
      </c>
      <c r="B5" s="10">
        <v>0.13184299999999999</v>
      </c>
      <c r="C5" s="10">
        <v>0.14477400000000001</v>
      </c>
      <c r="D5" s="10">
        <v>0.15796099999999999</v>
      </c>
      <c r="E5" s="10">
        <v>0.27653299999999997</v>
      </c>
      <c r="F5" s="10">
        <v>0.220886</v>
      </c>
      <c r="G5" s="10">
        <v>0.208621</v>
      </c>
      <c r="H5" s="10">
        <v>0.28500199999999998</v>
      </c>
      <c r="I5" s="10">
        <v>0.24624099999999999</v>
      </c>
      <c r="J5" s="10">
        <v>0.219362</v>
      </c>
      <c r="K5" s="10">
        <v>0.19228000000000001</v>
      </c>
      <c r="L5" s="10">
        <v>0.23219899999999999</v>
      </c>
      <c r="M5" s="10">
        <v>0.38112299999999999</v>
      </c>
      <c r="O5" s="2">
        <v>104282700</v>
      </c>
      <c r="P5" s="2">
        <v>54082580</v>
      </c>
      <c r="Q5" s="2">
        <v>996994100</v>
      </c>
      <c r="R5" s="2">
        <v>137192000</v>
      </c>
      <c r="S5" s="2">
        <v>555475800</v>
      </c>
      <c r="T5" s="2">
        <v>225187600</v>
      </c>
      <c r="U5" s="2">
        <v>521815500</v>
      </c>
      <c r="V5" s="2">
        <v>512360300</v>
      </c>
      <c r="W5" s="2">
        <v>294977800</v>
      </c>
      <c r="X5" s="2">
        <v>223864000</v>
      </c>
      <c r="Y5" s="2">
        <v>299003300</v>
      </c>
      <c r="Z5" s="2">
        <v>203117400</v>
      </c>
      <c r="AB5" s="1">
        <v>18.940000000000001</v>
      </c>
      <c r="AC5" s="1">
        <v>20.079999999999998</v>
      </c>
      <c r="AD5" s="1">
        <v>19.39</v>
      </c>
      <c r="AE5" s="1">
        <v>19.8</v>
      </c>
      <c r="AF5" s="1">
        <v>19.739999999999998</v>
      </c>
      <c r="AG5" s="1">
        <v>19.36</v>
      </c>
      <c r="AH5" s="1">
        <v>19.510000000000002</v>
      </c>
      <c r="AI5" s="1">
        <v>19.98</v>
      </c>
      <c r="AJ5" s="1">
        <v>19.559999999999999</v>
      </c>
      <c r="AK5" s="1">
        <v>19.510000000000002</v>
      </c>
      <c r="AL5" s="1">
        <v>19.559999999999999</v>
      </c>
      <c r="AM5" s="1">
        <v>20.37</v>
      </c>
      <c r="AQ5" s="1" t="s">
        <v>258</v>
      </c>
      <c r="AR5" s="10">
        <v>0</v>
      </c>
      <c r="AS5" s="10">
        <v>0</v>
      </c>
      <c r="AT5" s="10">
        <v>0</v>
      </c>
      <c r="AU5" s="10">
        <v>0</v>
      </c>
      <c r="AV5" s="10">
        <v>2.8E-5</v>
      </c>
      <c r="AW5" s="10">
        <v>0</v>
      </c>
      <c r="AX5" s="10">
        <v>4.3000000000000002E-5</v>
      </c>
      <c r="AY5" s="10">
        <v>3.6000000000000001E-5</v>
      </c>
      <c r="AZ5" s="10">
        <v>0</v>
      </c>
      <c r="BA5" s="10">
        <v>0</v>
      </c>
      <c r="BB5" s="10">
        <v>0</v>
      </c>
      <c r="BC5" s="10">
        <v>0</v>
      </c>
    </row>
    <row r="6" spans="1:55" x14ac:dyDescent="0.3">
      <c r="A6" s="1" t="s">
        <v>7</v>
      </c>
      <c r="B6" s="10">
        <v>3.9110000000000004E-3</v>
      </c>
      <c r="C6" s="10">
        <v>3.8670000000000002E-3</v>
      </c>
      <c r="D6" s="10">
        <v>4.8739999999999999E-3</v>
      </c>
      <c r="E6" s="10">
        <v>5.9360000000000003E-3</v>
      </c>
      <c r="F6" s="10">
        <v>4.8120000000000003E-3</v>
      </c>
      <c r="G6" s="10">
        <v>2.5439999999999998E-3</v>
      </c>
      <c r="H6" s="10">
        <v>5.3920000000000001E-3</v>
      </c>
      <c r="I6" s="10">
        <v>6.4289999999999998E-3</v>
      </c>
      <c r="J6" s="10">
        <v>4.5630000000000002E-3</v>
      </c>
      <c r="K6" s="10">
        <v>2.9390000000000002E-3</v>
      </c>
      <c r="L6" s="10">
        <v>5.8970000000000003E-3</v>
      </c>
      <c r="M6" s="10">
        <v>4.0829999999999998E-3</v>
      </c>
      <c r="O6" s="2">
        <v>3093509</v>
      </c>
      <c r="P6" s="2">
        <v>1444457</v>
      </c>
      <c r="Q6" s="2">
        <v>30763560</v>
      </c>
      <c r="R6" s="2">
        <v>2944810</v>
      </c>
      <c r="S6" s="2">
        <v>12100650</v>
      </c>
      <c r="T6" s="2">
        <v>2746184</v>
      </c>
      <c r="U6" s="2">
        <v>9871415</v>
      </c>
      <c r="V6" s="2">
        <v>13376550</v>
      </c>
      <c r="W6" s="2">
        <v>6135793</v>
      </c>
      <c r="X6" s="2">
        <v>3421851</v>
      </c>
      <c r="Y6" s="2">
        <v>7594089</v>
      </c>
      <c r="Z6" s="2">
        <v>2175990</v>
      </c>
      <c r="AB6" s="1">
        <v>9.4499999999999993</v>
      </c>
      <c r="AC6" s="1">
        <v>9.39</v>
      </c>
      <c r="AD6" s="1">
        <v>9.34</v>
      </c>
      <c r="AE6" s="1">
        <v>9.4499999999999993</v>
      </c>
      <c r="AF6" s="1">
        <v>9.67</v>
      </c>
      <c r="AG6" s="1">
        <v>9.34</v>
      </c>
      <c r="AH6" s="1">
        <v>9.3699999999999992</v>
      </c>
      <c r="AI6" s="1">
        <v>9.5399999999999991</v>
      </c>
      <c r="AJ6" s="1">
        <v>9.4499999999999993</v>
      </c>
      <c r="AK6" s="1">
        <v>9.42</v>
      </c>
      <c r="AL6" s="1">
        <v>9.4</v>
      </c>
      <c r="AM6" s="1">
        <v>9.5399999999999991</v>
      </c>
      <c r="AQ6" s="1" t="s">
        <v>259</v>
      </c>
      <c r="AR6" s="10">
        <v>0.24192900000000001</v>
      </c>
      <c r="AS6" s="10">
        <v>0.232322</v>
      </c>
      <c r="AT6" s="10">
        <v>0.26688899999999999</v>
      </c>
      <c r="AU6" s="10">
        <v>0.21601400000000001</v>
      </c>
      <c r="AV6" s="10">
        <v>0.238791</v>
      </c>
      <c r="AW6" s="10">
        <v>0.22415499999999999</v>
      </c>
      <c r="AX6" s="10">
        <v>0.29752299999999998</v>
      </c>
      <c r="AY6" s="10">
        <v>0.248665</v>
      </c>
      <c r="AZ6" s="10">
        <v>0.24463599999999999</v>
      </c>
      <c r="BA6" s="10">
        <v>0.23454800000000001</v>
      </c>
      <c r="BB6" s="10">
        <v>0.24545500000000001</v>
      </c>
      <c r="BC6" s="10">
        <v>0.20857100000000001</v>
      </c>
    </row>
    <row r="7" spans="1:55" x14ac:dyDescent="0.3">
      <c r="A7" s="1" t="s">
        <v>8</v>
      </c>
      <c r="B7" s="10">
        <v>9.2900000000000003E-4</v>
      </c>
      <c r="C7" s="10">
        <v>5.44E-4</v>
      </c>
      <c r="D7" s="10">
        <v>1.3190000000000001E-3</v>
      </c>
      <c r="E7" s="10">
        <v>1.0970000000000001E-3</v>
      </c>
      <c r="F7" s="10">
        <v>1.217E-3</v>
      </c>
      <c r="G7" s="10">
        <v>3.4299999999999999E-4</v>
      </c>
      <c r="H7" s="10">
        <v>1.5560000000000001E-3</v>
      </c>
      <c r="I7" s="10">
        <v>1.629E-3</v>
      </c>
      <c r="J7" s="10">
        <v>9.1299999999999997E-4</v>
      </c>
      <c r="K7" s="10">
        <v>5.1699999999999999E-4</v>
      </c>
      <c r="L7" s="10">
        <v>1.4270000000000001E-3</v>
      </c>
      <c r="M7" s="10">
        <v>6.2299999999999996E-4</v>
      </c>
      <c r="O7" s="2">
        <v>734897.3</v>
      </c>
      <c r="P7" s="2">
        <v>203041.8</v>
      </c>
      <c r="Q7" s="2">
        <v>8324430</v>
      </c>
      <c r="R7" s="2">
        <v>544310</v>
      </c>
      <c r="S7" s="2">
        <v>3060814</v>
      </c>
      <c r="T7" s="2">
        <v>370700.7</v>
      </c>
      <c r="U7" s="2">
        <v>2848263</v>
      </c>
      <c r="V7" s="2">
        <v>3388999</v>
      </c>
      <c r="W7" s="2">
        <v>1227829</v>
      </c>
      <c r="X7" s="2">
        <v>601573.30000000005</v>
      </c>
      <c r="Y7" s="2">
        <v>1837166</v>
      </c>
      <c r="Z7" s="2">
        <v>331994.2</v>
      </c>
      <c r="AB7" s="1">
        <v>9.4499999999999993</v>
      </c>
      <c r="AC7" s="1">
        <v>9.34</v>
      </c>
      <c r="AD7" s="1">
        <v>9.31</v>
      </c>
      <c r="AE7" s="1">
        <v>9.4499999999999993</v>
      </c>
      <c r="AF7" s="1">
        <v>9.65</v>
      </c>
      <c r="AG7" s="1">
        <v>9.3000000000000007</v>
      </c>
      <c r="AH7" s="1">
        <v>9.35</v>
      </c>
      <c r="AI7" s="1">
        <v>9.5</v>
      </c>
      <c r="AJ7" s="1">
        <v>9.43</v>
      </c>
      <c r="AK7" s="1">
        <v>9.39</v>
      </c>
      <c r="AL7" s="1">
        <v>9.36</v>
      </c>
      <c r="AM7" s="1">
        <v>9.5399999999999991</v>
      </c>
      <c r="AQ7" s="1" t="s">
        <v>260</v>
      </c>
      <c r="AR7" s="10">
        <v>0.38101699999999999</v>
      </c>
      <c r="AS7" s="10">
        <v>0.36944700000000003</v>
      </c>
      <c r="AT7" s="10">
        <v>0.34893600000000002</v>
      </c>
      <c r="AU7" s="10">
        <v>0.33216000000000001</v>
      </c>
      <c r="AV7" s="10">
        <v>0.255637</v>
      </c>
      <c r="AW7" s="10">
        <v>0.28222700000000001</v>
      </c>
      <c r="AX7" s="10">
        <v>0.24591099999999999</v>
      </c>
      <c r="AY7" s="10">
        <v>0.24832099999999999</v>
      </c>
      <c r="AZ7" s="10">
        <v>0.25539000000000001</v>
      </c>
      <c r="BA7" s="10">
        <v>0.25143799999999999</v>
      </c>
      <c r="BB7" s="10">
        <v>0.34543200000000002</v>
      </c>
      <c r="BC7" s="10">
        <v>0.34184700000000001</v>
      </c>
    </row>
    <row r="8" spans="1:55" x14ac:dyDescent="0.3">
      <c r="A8" s="1" t="s">
        <v>9</v>
      </c>
      <c r="B8" s="10">
        <v>0</v>
      </c>
      <c r="C8" s="10">
        <v>0</v>
      </c>
      <c r="D8" s="10">
        <v>0</v>
      </c>
      <c r="E8" s="10">
        <v>0</v>
      </c>
      <c r="F8" s="10">
        <v>2.8E-5</v>
      </c>
      <c r="G8" s="10">
        <v>0</v>
      </c>
      <c r="H8" s="10">
        <v>4.3000000000000002E-5</v>
      </c>
      <c r="I8" s="10">
        <v>3.6000000000000001E-5</v>
      </c>
      <c r="J8" s="10">
        <v>0</v>
      </c>
      <c r="K8" s="10">
        <v>0</v>
      </c>
      <c r="L8" s="10">
        <v>0</v>
      </c>
      <c r="M8" s="10">
        <v>0</v>
      </c>
      <c r="O8" s="2">
        <v>0</v>
      </c>
      <c r="P8" s="2">
        <v>0</v>
      </c>
      <c r="Q8" s="2">
        <v>0</v>
      </c>
      <c r="R8" s="2">
        <v>0</v>
      </c>
      <c r="S8" s="2">
        <v>69642.679999999993</v>
      </c>
      <c r="T8" s="2">
        <v>0</v>
      </c>
      <c r="U8" s="2">
        <v>78868.67</v>
      </c>
      <c r="V8" s="2">
        <v>74790.16</v>
      </c>
      <c r="W8" s="2">
        <v>0</v>
      </c>
      <c r="X8" s="2">
        <v>0</v>
      </c>
      <c r="Y8" s="2">
        <v>0</v>
      </c>
      <c r="Z8" s="2">
        <v>0</v>
      </c>
      <c r="AB8" s="1">
        <v>0</v>
      </c>
      <c r="AC8" s="1">
        <v>0</v>
      </c>
      <c r="AD8" s="1">
        <v>0</v>
      </c>
      <c r="AE8" s="1">
        <v>0</v>
      </c>
      <c r="AF8" s="1">
        <v>12.95</v>
      </c>
      <c r="AG8" s="1">
        <v>0</v>
      </c>
      <c r="AH8" s="1">
        <v>12.69</v>
      </c>
      <c r="AI8" s="1">
        <v>13.85</v>
      </c>
      <c r="AJ8" s="1">
        <v>0</v>
      </c>
      <c r="AK8" s="1">
        <v>0</v>
      </c>
      <c r="AL8" s="1">
        <v>0</v>
      </c>
      <c r="AM8" s="1">
        <v>0</v>
      </c>
      <c r="AQ8" s="1" t="s">
        <v>261</v>
      </c>
      <c r="AR8" s="10">
        <v>0.111596</v>
      </c>
      <c r="AS8" s="10">
        <v>0.120757</v>
      </c>
      <c r="AT8" s="10">
        <v>0.112863</v>
      </c>
      <c r="AU8" s="10">
        <v>0.106735</v>
      </c>
      <c r="AV8" s="10">
        <v>7.9986000000000002E-2</v>
      </c>
      <c r="AW8" s="10">
        <v>9.1859999999999997E-2</v>
      </c>
      <c r="AX8" s="10">
        <v>8.3210000000000006E-2</v>
      </c>
      <c r="AY8" s="10">
        <v>8.5378999999999997E-2</v>
      </c>
      <c r="AZ8" s="10">
        <v>8.2614999999999994E-2</v>
      </c>
      <c r="BA8" s="10">
        <v>8.5774000000000003E-2</v>
      </c>
      <c r="BB8" s="10">
        <v>0.10534399999999999</v>
      </c>
      <c r="BC8" s="10">
        <v>9.7321000000000005E-2</v>
      </c>
    </row>
    <row r="9" spans="1:55" x14ac:dyDescent="0.3">
      <c r="A9" s="1" t="s">
        <v>10</v>
      </c>
      <c r="AQ9" s="1" t="s">
        <v>262</v>
      </c>
      <c r="AR9" s="10">
        <v>2.3570000000000001E-2</v>
      </c>
      <c r="AS9" s="10">
        <v>2.2155000000000001E-2</v>
      </c>
      <c r="AT9" s="10">
        <v>1.2960000000000001E-3</v>
      </c>
      <c r="AU9" s="10">
        <v>2.1691999999999999E-2</v>
      </c>
      <c r="AV9" s="10">
        <v>2.3989E-2</v>
      </c>
      <c r="AW9" s="10">
        <v>1.2037000000000001E-2</v>
      </c>
      <c r="AX9" s="10">
        <v>1.2787E-2</v>
      </c>
      <c r="AY9" s="10">
        <v>1.6036999999999999E-2</v>
      </c>
      <c r="AZ9" s="10">
        <v>2.5073999999999999E-2</v>
      </c>
      <c r="BA9" s="10">
        <v>4.9750000000000003E-3</v>
      </c>
      <c r="BB9" s="10">
        <v>2.996E-3</v>
      </c>
      <c r="BC9" s="10">
        <v>3.209E-2</v>
      </c>
    </row>
    <row r="10" spans="1:55" x14ac:dyDescent="0.3">
      <c r="A10" s="1" t="s">
        <v>11</v>
      </c>
      <c r="B10" s="10">
        <v>0.180066</v>
      </c>
      <c r="C10" s="10">
        <v>0.20538699999999999</v>
      </c>
      <c r="D10" s="10">
        <v>0.185306</v>
      </c>
      <c r="E10" s="10">
        <v>0.24745200000000001</v>
      </c>
      <c r="F10" s="10">
        <v>0.31914100000000001</v>
      </c>
      <c r="G10" s="10">
        <v>0.29633500000000002</v>
      </c>
      <c r="H10" s="10">
        <v>0.25475100000000001</v>
      </c>
      <c r="I10" s="10">
        <v>0.26750600000000002</v>
      </c>
      <c r="J10" s="10">
        <v>0.28630800000000001</v>
      </c>
      <c r="K10" s="10">
        <v>0.31929400000000002</v>
      </c>
      <c r="L10" s="10">
        <v>0.214728</v>
      </c>
      <c r="M10" s="10">
        <v>0.24041799999999999</v>
      </c>
      <c r="O10" s="2">
        <v>218330300</v>
      </c>
      <c r="P10" s="2">
        <v>188930000</v>
      </c>
      <c r="Q10" s="2">
        <v>2100093000</v>
      </c>
      <c r="R10" s="2">
        <v>203558300</v>
      </c>
      <c r="S10" s="2">
        <v>1558053000</v>
      </c>
      <c r="T10" s="2">
        <v>778900900</v>
      </c>
      <c r="U10" s="2">
        <v>949882600</v>
      </c>
      <c r="V10" s="2">
        <v>1123233000</v>
      </c>
      <c r="W10" s="2">
        <v>625102200</v>
      </c>
      <c r="X10" s="2">
        <v>774121700</v>
      </c>
      <c r="Y10" s="2">
        <v>464112600</v>
      </c>
      <c r="Z10" s="2">
        <v>215597700</v>
      </c>
      <c r="AB10" s="1">
        <v>20.68</v>
      </c>
      <c r="AC10" s="1">
        <v>21</v>
      </c>
      <c r="AD10" s="1">
        <v>21.05</v>
      </c>
      <c r="AE10" s="1">
        <v>21.33</v>
      </c>
      <c r="AF10" s="1">
        <v>21.24</v>
      </c>
      <c r="AG10" s="1">
        <v>21.05</v>
      </c>
      <c r="AH10" s="1">
        <v>21.07</v>
      </c>
      <c r="AI10" s="1">
        <v>21.49</v>
      </c>
      <c r="AJ10" s="1">
        <v>21.14</v>
      </c>
      <c r="AK10" s="1">
        <v>21.13</v>
      </c>
      <c r="AL10" s="1">
        <v>21.16</v>
      </c>
      <c r="AM10" s="1">
        <v>21.98</v>
      </c>
      <c r="AQ10" s="1" t="s">
        <v>263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</row>
    <row r="11" spans="1:55" x14ac:dyDescent="0.3">
      <c r="A11" s="1" t="s">
        <v>12</v>
      </c>
      <c r="B11" s="10">
        <v>0.17424500000000001</v>
      </c>
      <c r="C11" s="10">
        <v>0.16116800000000001</v>
      </c>
      <c r="D11" s="10">
        <v>0.18768799999999999</v>
      </c>
      <c r="E11" s="10">
        <v>0.143118</v>
      </c>
      <c r="F11" s="10">
        <v>0.17719399999999999</v>
      </c>
      <c r="G11" s="10">
        <v>0.15976699999999999</v>
      </c>
      <c r="H11" s="10">
        <v>0.19786200000000001</v>
      </c>
      <c r="I11" s="10">
        <v>0.16469300000000001</v>
      </c>
      <c r="J11" s="10">
        <v>0.177981</v>
      </c>
      <c r="K11" s="10">
        <v>0.16938400000000001</v>
      </c>
      <c r="L11" s="10">
        <v>0.188384</v>
      </c>
      <c r="M11" s="10">
        <v>0.18490999999999999</v>
      </c>
      <c r="O11" s="2">
        <v>211272000</v>
      </c>
      <c r="P11" s="2">
        <v>148253900</v>
      </c>
      <c r="Q11" s="2">
        <v>2127084000</v>
      </c>
      <c r="R11" s="2">
        <v>117730800</v>
      </c>
      <c r="S11" s="2">
        <v>865063400</v>
      </c>
      <c r="T11" s="2">
        <v>419939000</v>
      </c>
      <c r="U11" s="2">
        <v>737763600</v>
      </c>
      <c r="V11" s="2">
        <v>691531400</v>
      </c>
      <c r="W11" s="2">
        <v>388590100</v>
      </c>
      <c r="X11" s="2">
        <v>410667400</v>
      </c>
      <c r="Y11" s="2">
        <v>407173800</v>
      </c>
      <c r="Z11" s="2">
        <v>165819700</v>
      </c>
      <c r="AB11" s="1">
        <v>23.11</v>
      </c>
      <c r="AC11" s="1">
        <v>23.43</v>
      </c>
      <c r="AD11" s="1">
        <v>23.48</v>
      </c>
      <c r="AE11" s="1">
        <v>23.68</v>
      </c>
      <c r="AF11" s="1">
        <v>22.96</v>
      </c>
      <c r="AG11" s="1">
        <v>23.49</v>
      </c>
      <c r="AH11" s="1">
        <v>23.45</v>
      </c>
      <c r="AI11" s="1">
        <v>23.86</v>
      </c>
      <c r="AJ11" s="1">
        <v>23.52</v>
      </c>
      <c r="AK11" s="1">
        <v>23.55</v>
      </c>
      <c r="AL11" s="1">
        <v>23.6</v>
      </c>
      <c r="AM11" s="1">
        <v>24.44</v>
      </c>
      <c r="AQ11" s="1" t="s">
        <v>264</v>
      </c>
      <c r="AR11" s="10">
        <v>0.27129199999999998</v>
      </c>
      <c r="AS11" s="10">
        <v>0.23902499999999999</v>
      </c>
      <c r="AT11" s="10">
        <v>0.27158199999999999</v>
      </c>
      <c r="AU11" s="10">
        <v>0.27050800000000003</v>
      </c>
      <c r="AV11" s="10">
        <v>0.21918199999999999</v>
      </c>
      <c r="AW11" s="10">
        <v>0.22936599999999999</v>
      </c>
      <c r="AX11" s="10">
        <v>0.28906999999999999</v>
      </c>
      <c r="AY11" s="10">
        <v>0.31001099999999998</v>
      </c>
      <c r="AZ11" s="10">
        <v>0.261382</v>
      </c>
      <c r="BA11" s="10">
        <v>0.23655100000000001</v>
      </c>
      <c r="BB11" s="10">
        <v>0.24240800000000001</v>
      </c>
      <c r="BC11" s="10">
        <v>0.20200599999999999</v>
      </c>
    </row>
    <row r="12" spans="1:55" x14ac:dyDescent="0.3">
      <c r="A12" s="1" t="s">
        <v>13</v>
      </c>
      <c r="B12" s="10">
        <v>0.28468100000000002</v>
      </c>
      <c r="C12" s="10">
        <v>0.293207</v>
      </c>
      <c r="D12" s="10">
        <v>0.26041999999999998</v>
      </c>
      <c r="E12" s="10">
        <v>0.25124999999999997</v>
      </c>
      <c r="F12" s="10">
        <v>0.20715900000000001</v>
      </c>
      <c r="G12" s="10">
        <v>0.225795</v>
      </c>
      <c r="H12" s="10">
        <v>0.18080299999999999</v>
      </c>
      <c r="I12" s="10">
        <v>0.18024399999999999</v>
      </c>
      <c r="J12" s="10">
        <v>0.195466</v>
      </c>
      <c r="K12" s="10">
        <v>0.199152</v>
      </c>
      <c r="L12" s="10">
        <v>0.265739</v>
      </c>
      <c r="M12" s="10">
        <v>0.28508499999999998</v>
      </c>
      <c r="O12" s="2">
        <v>345175400</v>
      </c>
      <c r="P12" s="2">
        <v>269713100</v>
      </c>
      <c r="Q12" s="2">
        <v>2951360000</v>
      </c>
      <c r="R12" s="2">
        <v>206682700</v>
      </c>
      <c r="S12" s="2">
        <v>1011353000</v>
      </c>
      <c r="T12" s="2">
        <v>593489200</v>
      </c>
      <c r="U12" s="2">
        <v>674156700</v>
      </c>
      <c r="V12" s="2">
        <v>756826500</v>
      </c>
      <c r="W12" s="2">
        <v>426764100</v>
      </c>
      <c r="X12" s="2">
        <v>482838300</v>
      </c>
      <c r="Y12" s="2">
        <v>574368100</v>
      </c>
      <c r="Z12" s="2">
        <v>255653300</v>
      </c>
      <c r="AB12" s="1">
        <v>11.99</v>
      </c>
      <c r="AC12" s="1">
        <v>12.03</v>
      </c>
      <c r="AD12" s="1">
        <v>11.91</v>
      </c>
      <c r="AE12" s="1">
        <v>12.34</v>
      </c>
      <c r="AF12" s="1">
        <v>12.75</v>
      </c>
      <c r="AG12" s="1">
        <v>11.93</v>
      </c>
      <c r="AH12" s="1">
        <v>12.09</v>
      </c>
      <c r="AI12" s="1">
        <v>12.58</v>
      </c>
      <c r="AJ12" s="1">
        <v>12.24</v>
      </c>
      <c r="AK12" s="1">
        <v>12.17</v>
      </c>
      <c r="AL12" s="1">
        <v>12.08</v>
      </c>
      <c r="AM12" s="1">
        <v>12.66</v>
      </c>
      <c r="AQ12" s="1" t="s">
        <v>265</v>
      </c>
      <c r="AR12" s="10">
        <v>1.6930000000000001E-3</v>
      </c>
      <c r="AS12" s="10">
        <v>2.0699999999999999E-4</v>
      </c>
      <c r="AT12" s="10">
        <v>3.8920000000000001E-3</v>
      </c>
      <c r="AU12" s="10">
        <v>0</v>
      </c>
      <c r="AV12" s="10">
        <v>3.4719999999999998E-3</v>
      </c>
      <c r="AW12" s="10">
        <v>5.8600000000000004E-4</v>
      </c>
      <c r="AX12" s="10">
        <v>5.8E-5</v>
      </c>
      <c r="AY12" s="10">
        <v>7.9699999999999997E-4</v>
      </c>
      <c r="AZ12" s="10">
        <v>8.7999999999999998E-5</v>
      </c>
      <c r="BA12" s="10">
        <v>1.3829999999999999E-3</v>
      </c>
      <c r="BB12" s="10">
        <v>4.4999999999999999E-4</v>
      </c>
      <c r="BC12" s="10">
        <v>0</v>
      </c>
    </row>
    <row r="13" spans="1:55" x14ac:dyDescent="0.3">
      <c r="A13" s="1" t="s">
        <v>14</v>
      </c>
      <c r="B13" s="10">
        <v>8.9653999999999998E-2</v>
      </c>
      <c r="C13" s="10">
        <v>0.101164</v>
      </c>
      <c r="D13" s="10">
        <v>9.4894000000000006E-2</v>
      </c>
      <c r="E13" s="10">
        <v>8.7460999999999997E-2</v>
      </c>
      <c r="F13" s="10">
        <v>7.0905999999999997E-2</v>
      </c>
      <c r="G13" s="10">
        <v>8.1472000000000003E-2</v>
      </c>
      <c r="H13" s="10">
        <v>6.9501999999999994E-2</v>
      </c>
      <c r="I13" s="10">
        <v>7.2416999999999995E-2</v>
      </c>
      <c r="J13" s="10">
        <v>7.0459999999999995E-2</v>
      </c>
      <c r="K13" s="10">
        <v>7.5247999999999995E-2</v>
      </c>
      <c r="L13" s="10">
        <v>8.8653999999999997E-2</v>
      </c>
      <c r="M13" s="10">
        <v>8.7500999999999995E-2</v>
      </c>
      <c r="O13" s="2">
        <v>108705000</v>
      </c>
      <c r="P13" s="2">
        <v>93058270</v>
      </c>
      <c r="Q13" s="2">
        <v>1075444000</v>
      </c>
      <c r="R13" s="2">
        <v>71946810</v>
      </c>
      <c r="S13" s="2">
        <v>346163200</v>
      </c>
      <c r="T13" s="2">
        <v>214144200</v>
      </c>
      <c r="U13" s="2">
        <v>259149100</v>
      </c>
      <c r="V13" s="2">
        <v>304073600</v>
      </c>
      <c r="W13" s="2">
        <v>153837100</v>
      </c>
      <c r="X13" s="2">
        <v>182435800</v>
      </c>
      <c r="Y13" s="2">
        <v>191616300</v>
      </c>
      <c r="Z13" s="2">
        <v>78467370</v>
      </c>
      <c r="AB13" s="1">
        <v>11.9</v>
      </c>
      <c r="AC13" s="1">
        <v>11.92</v>
      </c>
      <c r="AD13" s="1">
        <v>11.81</v>
      </c>
      <c r="AE13" s="1">
        <v>12.22</v>
      </c>
      <c r="AF13" s="1">
        <v>12.61</v>
      </c>
      <c r="AG13" s="1">
        <v>11.83</v>
      </c>
      <c r="AH13" s="1">
        <v>11.98</v>
      </c>
      <c r="AI13" s="1">
        <v>12.46</v>
      </c>
      <c r="AJ13" s="1">
        <v>12.1</v>
      </c>
      <c r="AK13" s="1">
        <v>12.05</v>
      </c>
      <c r="AL13" s="1">
        <v>11.98</v>
      </c>
      <c r="AM13" s="1">
        <v>12.51</v>
      </c>
      <c r="AQ13" s="1" t="s">
        <v>266</v>
      </c>
      <c r="AR13" s="10">
        <v>2.2211999999999999E-2</v>
      </c>
      <c r="AS13" s="10">
        <v>1.9445E-2</v>
      </c>
      <c r="AT13" s="10">
        <v>3.6749999999999998E-2</v>
      </c>
      <c r="AU13" s="10">
        <v>4.4252E-2</v>
      </c>
      <c r="AV13" s="10">
        <v>4.9059999999999999E-2</v>
      </c>
      <c r="AW13" s="10">
        <v>3.9192999999999999E-2</v>
      </c>
      <c r="AX13" s="10">
        <v>5.2675E-2</v>
      </c>
      <c r="AY13" s="10">
        <v>8.5748000000000005E-2</v>
      </c>
      <c r="AZ13" s="10">
        <v>5.7940999999999999E-2</v>
      </c>
      <c r="BA13" s="10">
        <v>3.3822999999999999E-2</v>
      </c>
      <c r="BB13" s="10">
        <v>4.4463999999999997E-2</v>
      </c>
      <c r="BC13" s="10">
        <v>6.4949000000000007E-2</v>
      </c>
    </row>
    <row r="14" spans="1:55" x14ac:dyDescent="0.3">
      <c r="A14" s="1" t="s">
        <v>15</v>
      </c>
      <c r="B14" s="10">
        <v>6.2000000000000003E-5</v>
      </c>
      <c r="C14" s="10">
        <v>4.8999999999999998E-5</v>
      </c>
      <c r="D14" s="10">
        <v>1.1E-4</v>
      </c>
      <c r="E14" s="10">
        <v>2.1100000000000001E-4</v>
      </c>
      <c r="F14" s="10">
        <v>6.4180000000000001E-3</v>
      </c>
      <c r="G14" s="10">
        <v>7.2659999999999999E-3</v>
      </c>
      <c r="H14" s="10">
        <v>8.012E-3</v>
      </c>
      <c r="I14" s="10">
        <v>5.1289999999999999E-3</v>
      </c>
      <c r="J14" s="10">
        <v>8.4019999999999997E-3</v>
      </c>
      <c r="K14" s="10">
        <v>3.7100000000000002E-4</v>
      </c>
      <c r="L14" s="10">
        <v>8.6000000000000003E-5</v>
      </c>
      <c r="M14" s="10">
        <v>8.0000000000000007E-5</v>
      </c>
      <c r="O14" s="2">
        <v>75034.33</v>
      </c>
      <c r="P14" s="2">
        <v>45279.3</v>
      </c>
      <c r="Q14" s="2">
        <v>1249992</v>
      </c>
      <c r="R14" s="2">
        <v>173924.8</v>
      </c>
      <c r="S14" s="2">
        <v>31334360</v>
      </c>
      <c r="T14" s="2">
        <v>19097680</v>
      </c>
      <c r="U14" s="2">
        <v>29875680</v>
      </c>
      <c r="V14" s="2">
        <v>21535330</v>
      </c>
      <c r="W14" s="2">
        <v>18345130</v>
      </c>
      <c r="X14" s="2">
        <v>900439.7</v>
      </c>
      <c r="Y14" s="2">
        <v>186161.7</v>
      </c>
      <c r="Z14" s="2">
        <v>71591.14</v>
      </c>
      <c r="AB14" s="1">
        <v>19.09</v>
      </c>
      <c r="AC14" s="1">
        <v>19.53</v>
      </c>
      <c r="AD14" s="1">
        <v>19.559999999999999</v>
      </c>
      <c r="AE14" s="1">
        <v>19.66</v>
      </c>
      <c r="AF14" s="1">
        <v>19.87</v>
      </c>
      <c r="AG14" s="1">
        <v>19.52</v>
      </c>
      <c r="AH14" s="1">
        <v>19.61</v>
      </c>
      <c r="AI14" s="1">
        <v>19.84</v>
      </c>
      <c r="AJ14" s="1">
        <v>19.68</v>
      </c>
      <c r="AK14" s="1">
        <v>19.41</v>
      </c>
      <c r="AL14" s="1">
        <v>19.690000000000001</v>
      </c>
      <c r="AM14" s="1">
        <v>20.53</v>
      </c>
      <c r="AQ14" s="1" t="s">
        <v>267</v>
      </c>
      <c r="AR14" s="10">
        <v>0</v>
      </c>
      <c r="AS14" s="10">
        <v>2.0699999999999999E-4</v>
      </c>
      <c r="AT14" s="10">
        <v>4.0220000000000004E-3</v>
      </c>
      <c r="AU14" s="10">
        <v>0</v>
      </c>
      <c r="AV14" s="10">
        <v>3.7160000000000001E-3</v>
      </c>
      <c r="AW14" s="10">
        <v>3.3799999999999998E-4</v>
      </c>
      <c r="AX14" s="10">
        <v>3.9999999999999998E-6</v>
      </c>
      <c r="AY14" s="10">
        <v>6.9700000000000003E-4</v>
      </c>
      <c r="AZ14" s="10">
        <v>4.8999999999999998E-5</v>
      </c>
      <c r="BA14" s="10">
        <v>1.0529999999999999E-3</v>
      </c>
      <c r="BB14" s="10">
        <v>4.4999999999999999E-4</v>
      </c>
      <c r="BC14" s="10">
        <v>0</v>
      </c>
    </row>
    <row r="15" spans="1:55" x14ac:dyDescent="0.3">
      <c r="A15" s="1" t="s">
        <v>16</v>
      </c>
      <c r="B15" s="10">
        <v>6.1822000000000002E-2</v>
      </c>
      <c r="C15" s="10">
        <v>4.9931000000000003E-2</v>
      </c>
      <c r="D15" s="10">
        <v>8.4709000000000007E-2</v>
      </c>
      <c r="E15" s="10">
        <v>7.5946E-2</v>
      </c>
      <c r="F15" s="10">
        <v>8.2456000000000002E-2</v>
      </c>
      <c r="G15" s="10">
        <v>9.3386999999999998E-2</v>
      </c>
      <c r="H15" s="10">
        <v>0.105819</v>
      </c>
      <c r="I15" s="10">
        <v>0.13409199999999999</v>
      </c>
      <c r="J15" s="10">
        <v>0.105976</v>
      </c>
      <c r="K15" s="10">
        <v>0.10397099999999999</v>
      </c>
      <c r="L15" s="10">
        <v>8.6043999999999995E-2</v>
      </c>
      <c r="M15" s="10">
        <v>7.9753000000000004E-2</v>
      </c>
      <c r="O15" s="2">
        <v>74959300</v>
      </c>
      <c r="P15" s="2">
        <v>45930530</v>
      </c>
      <c r="Q15" s="2">
        <v>960018800</v>
      </c>
      <c r="R15" s="2">
        <v>62474620</v>
      </c>
      <c r="S15" s="2">
        <v>402549800</v>
      </c>
      <c r="T15" s="2">
        <v>245461600</v>
      </c>
      <c r="U15" s="2">
        <v>394566700</v>
      </c>
      <c r="V15" s="2">
        <v>563040100</v>
      </c>
      <c r="W15" s="2">
        <v>231378900</v>
      </c>
      <c r="X15" s="2">
        <v>252076000</v>
      </c>
      <c r="Y15" s="2">
        <v>185975500</v>
      </c>
      <c r="Z15" s="2">
        <v>71519540</v>
      </c>
      <c r="AB15" s="1">
        <v>19.09</v>
      </c>
      <c r="AC15" s="1">
        <v>19.53</v>
      </c>
      <c r="AD15" s="1">
        <v>19.559999999999999</v>
      </c>
      <c r="AE15" s="1">
        <v>19.93</v>
      </c>
      <c r="AF15" s="1">
        <v>19.87</v>
      </c>
      <c r="AG15" s="1">
        <v>19.53</v>
      </c>
      <c r="AH15" s="1">
        <v>19.61</v>
      </c>
      <c r="AI15" s="1">
        <v>20.11</v>
      </c>
      <c r="AJ15" s="1">
        <v>19.68</v>
      </c>
      <c r="AK15" s="1">
        <v>19.670000000000002</v>
      </c>
      <c r="AL15" s="1">
        <v>19.690000000000001</v>
      </c>
      <c r="AM15" s="1">
        <v>20.53</v>
      </c>
      <c r="AQ15" s="1" t="s">
        <v>268</v>
      </c>
      <c r="AR15" s="10">
        <v>0.27668599999999999</v>
      </c>
      <c r="AS15" s="10">
        <v>0.20981</v>
      </c>
      <c r="AT15" s="10">
        <v>0.187586</v>
      </c>
      <c r="AU15" s="10">
        <v>0.25512299999999999</v>
      </c>
      <c r="AV15" s="10">
        <v>0.31087700000000001</v>
      </c>
      <c r="AW15" s="10">
        <v>0.253326</v>
      </c>
      <c r="AX15" s="10">
        <v>0.29836699999999999</v>
      </c>
      <c r="AY15" s="10">
        <v>0.34011799999999998</v>
      </c>
      <c r="AZ15" s="10">
        <v>0.332733</v>
      </c>
      <c r="BA15" s="10">
        <v>0.283308</v>
      </c>
      <c r="BB15" s="10">
        <v>0.28331899999999999</v>
      </c>
      <c r="BC15" s="10">
        <v>0.27643499999999999</v>
      </c>
    </row>
    <row r="16" spans="1:55" x14ac:dyDescent="0.3">
      <c r="A16" s="1" t="s">
        <v>17</v>
      </c>
      <c r="B16" s="10">
        <v>6.7683999999999994E-2</v>
      </c>
      <c r="C16" s="10">
        <v>7.1154999999999996E-2</v>
      </c>
      <c r="D16" s="10">
        <v>7.9200999999999994E-2</v>
      </c>
      <c r="E16" s="10">
        <v>7.2897000000000003E-2</v>
      </c>
      <c r="F16" s="10">
        <v>6.1596999999999999E-2</v>
      </c>
      <c r="G16" s="10">
        <v>6.4388000000000001E-2</v>
      </c>
      <c r="H16" s="10">
        <v>9.9659999999999999E-2</v>
      </c>
      <c r="I16" s="10">
        <v>8.3972000000000005E-2</v>
      </c>
      <c r="J16" s="10">
        <v>6.6655000000000006E-2</v>
      </c>
      <c r="K16" s="10">
        <v>6.5164E-2</v>
      </c>
      <c r="L16" s="10">
        <v>5.7070999999999997E-2</v>
      </c>
      <c r="M16" s="10">
        <v>2.3661000000000001E-2</v>
      </c>
      <c r="O16" s="2">
        <v>82066380</v>
      </c>
      <c r="P16" s="2">
        <v>65453480</v>
      </c>
      <c r="Q16" s="2">
        <v>897595500</v>
      </c>
      <c r="R16" s="2">
        <v>59966140</v>
      </c>
      <c r="S16" s="2">
        <v>300715800</v>
      </c>
      <c r="T16" s="2">
        <v>169241500</v>
      </c>
      <c r="U16" s="2">
        <v>371601800</v>
      </c>
      <c r="V16" s="2">
        <v>352589100</v>
      </c>
      <c r="W16" s="2">
        <v>145529100</v>
      </c>
      <c r="X16" s="2">
        <v>157988900</v>
      </c>
      <c r="Y16" s="2">
        <v>123352900</v>
      </c>
      <c r="Z16" s="2">
        <v>21218380</v>
      </c>
      <c r="AB16" s="1">
        <v>21.88</v>
      </c>
      <c r="AC16" s="1">
        <v>22.14</v>
      </c>
      <c r="AD16" s="1">
        <v>22.33</v>
      </c>
      <c r="AE16" s="1">
        <v>22.55</v>
      </c>
      <c r="AF16" s="1">
        <v>22.46</v>
      </c>
      <c r="AG16" s="1">
        <v>22.34</v>
      </c>
      <c r="AH16" s="1">
        <v>22.32</v>
      </c>
      <c r="AI16" s="1">
        <v>22.74</v>
      </c>
      <c r="AJ16" s="1">
        <v>22.36</v>
      </c>
      <c r="AK16" s="1">
        <v>22.38</v>
      </c>
      <c r="AL16" s="1">
        <v>22.45</v>
      </c>
      <c r="AM16" s="1">
        <v>23.23</v>
      </c>
      <c r="AQ16" s="1" t="s">
        <v>269</v>
      </c>
      <c r="AR16" s="10">
        <v>0.124153</v>
      </c>
      <c r="AS16" s="10">
        <v>0.106451</v>
      </c>
      <c r="AT16" s="10">
        <v>0.163741</v>
      </c>
      <c r="AU16" s="10">
        <v>3.2125000000000001E-2</v>
      </c>
      <c r="AV16" s="10">
        <v>0.118687</v>
      </c>
      <c r="AW16" s="10">
        <v>5.4970999999999999E-2</v>
      </c>
      <c r="AX16" s="10">
        <v>6.7726999999999996E-2</v>
      </c>
      <c r="AY16" s="10">
        <v>6.5944000000000003E-2</v>
      </c>
      <c r="AZ16" s="10">
        <v>6.4562999999999995E-2</v>
      </c>
      <c r="BA16" s="10">
        <v>5.3746000000000002E-2</v>
      </c>
      <c r="BB16" s="10">
        <v>9.7806000000000004E-2</v>
      </c>
      <c r="BC16" s="10">
        <v>6.8416000000000005E-2</v>
      </c>
    </row>
    <row r="17" spans="1:55" x14ac:dyDescent="0.3">
      <c r="A17" s="1" t="s">
        <v>18</v>
      </c>
      <c r="B17" s="10">
        <v>9.6336000000000005E-2</v>
      </c>
      <c r="C17" s="10">
        <v>7.6241000000000003E-2</v>
      </c>
      <c r="D17" s="10">
        <v>8.8515999999999997E-2</v>
      </c>
      <c r="E17" s="10">
        <v>8.0909999999999996E-2</v>
      </c>
      <c r="F17" s="10">
        <v>4.8478E-2</v>
      </c>
      <c r="G17" s="10">
        <v>5.6432000000000003E-2</v>
      </c>
      <c r="H17" s="10">
        <v>6.5106999999999998E-2</v>
      </c>
      <c r="I17" s="10">
        <v>6.8076999999999999E-2</v>
      </c>
      <c r="J17" s="10">
        <v>5.9924999999999999E-2</v>
      </c>
      <c r="K17" s="10">
        <v>5.2285999999999999E-2</v>
      </c>
      <c r="L17" s="10">
        <v>7.9693E-2</v>
      </c>
      <c r="M17" s="10">
        <v>5.6762E-2</v>
      </c>
      <c r="O17" s="2">
        <v>116807000</v>
      </c>
      <c r="P17" s="2">
        <v>70131810</v>
      </c>
      <c r="Q17" s="2">
        <v>1003165000</v>
      </c>
      <c r="R17" s="2">
        <v>66557670</v>
      </c>
      <c r="S17" s="2">
        <v>236670300</v>
      </c>
      <c r="T17" s="2">
        <v>148329600</v>
      </c>
      <c r="U17" s="2">
        <v>242764800</v>
      </c>
      <c r="V17" s="2">
        <v>285849400</v>
      </c>
      <c r="W17" s="2">
        <v>130834400</v>
      </c>
      <c r="X17" s="2">
        <v>126766000</v>
      </c>
      <c r="Y17" s="2">
        <v>172247600</v>
      </c>
      <c r="Z17" s="2">
        <v>50901540</v>
      </c>
      <c r="AB17" s="1">
        <v>10.74</v>
      </c>
      <c r="AC17" s="1">
        <v>10.75</v>
      </c>
      <c r="AD17" s="1">
        <v>10.65</v>
      </c>
      <c r="AE17" s="1">
        <v>10.95</v>
      </c>
      <c r="AF17" s="1">
        <v>11.32</v>
      </c>
      <c r="AG17" s="1">
        <v>10.68</v>
      </c>
      <c r="AH17" s="1">
        <v>10.75</v>
      </c>
      <c r="AI17" s="1">
        <v>11.14</v>
      </c>
      <c r="AJ17" s="1">
        <v>10.9</v>
      </c>
      <c r="AK17" s="1">
        <v>10.83</v>
      </c>
      <c r="AL17" s="1">
        <v>10.8</v>
      </c>
      <c r="AM17" s="1">
        <v>11.19</v>
      </c>
      <c r="AQ17" s="1" t="s">
        <v>270</v>
      </c>
      <c r="AR17" s="10">
        <v>0.58289299999999999</v>
      </c>
      <c r="AS17" s="10">
        <v>0.50669699999999995</v>
      </c>
      <c r="AT17" s="10">
        <v>0.54396699999999998</v>
      </c>
      <c r="AU17" s="10">
        <v>0.71255500000000005</v>
      </c>
      <c r="AV17" s="10">
        <v>0.45758599999999999</v>
      </c>
      <c r="AW17" s="10">
        <v>0.58496999999999999</v>
      </c>
      <c r="AX17" s="10">
        <v>0.579928</v>
      </c>
      <c r="AY17" s="10">
        <v>0.592136</v>
      </c>
      <c r="AZ17" s="10">
        <v>0.57749099999999998</v>
      </c>
      <c r="BA17" s="10">
        <v>0.56971899999999998</v>
      </c>
      <c r="BB17" s="10">
        <v>0.597221</v>
      </c>
      <c r="BC17" s="10">
        <v>0.67324200000000001</v>
      </c>
    </row>
    <row r="18" spans="1:55" x14ac:dyDescent="0.3">
      <c r="A18" s="1" t="s">
        <v>19</v>
      </c>
      <c r="B18" s="10">
        <v>2.1942E-2</v>
      </c>
      <c r="C18" s="10">
        <v>1.9592999999999999E-2</v>
      </c>
      <c r="D18" s="10">
        <v>1.7968999999999999E-2</v>
      </c>
      <c r="E18" s="10">
        <v>1.9273999999999999E-2</v>
      </c>
      <c r="F18" s="10">
        <v>9.0799999999999995E-3</v>
      </c>
      <c r="G18" s="10">
        <v>1.0388E-2</v>
      </c>
      <c r="H18" s="10">
        <v>1.3709000000000001E-2</v>
      </c>
      <c r="I18" s="10">
        <v>1.2962E-2</v>
      </c>
      <c r="J18" s="10">
        <v>1.2154999999999999E-2</v>
      </c>
      <c r="K18" s="10">
        <v>1.0526000000000001E-2</v>
      </c>
      <c r="L18" s="10">
        <v>1.669E-2</v>
      </c>
      <c r="M18" s="10">
        <v>9.8200000000000006E-3</v>
      </c>
      <c r="O18" s="2">
        <v>26604370</v>
      </c>
      <c r="P18" s="2">
        <v>18022840</v>
      </c>
      <c r="Q18" s="2">
        <v>203644200</v>
      </c>
      <c r="R18" s="2">
        <v>15855140</v>
      </c>
      <c r="S18" s="2">
        <v>44330780</v>
      </c>
      <c r="T18" s="2">
        <v>27304150</v>
      </c>
      <c r="U18" s="2">
        <v>51115130</v>
      </c>
      <c r="V18" s="2">
        <v>54425790</v>
      </c>
      <c r="W18" s="2">
        <v>26538640</v>
      </c>
      <c r="X18" s="2">
        <v>25520810</v>
      </c>
      <c r="Y18" s="2">
        <v>36074480</v>
      </c>
      <c r="Z18" s="2">
        <v>8806364</v>
      </c>
      <c r="AB18" s="1">
        <v>10.65</v>
      </c>
      <c r="AC18" s="1">
        <v>10.69</v>
      </c>
      <c r="AD18" s="1">
        <v>10.58</v>
      </c>
      <c r="AE18" s="1">
        <v>10.85</v>
      </c>
      <c r="AF18" s="1">
        <v>11.21</v>
      </c>
      <c r="AG18" s="1">
        <v>10.59</v>
      </c>
      <c r="AH18" s="1">
        <v>10.68</v>
      </c>
      <c r="AI18" s="1">
        <v>11.05</v>
      </c>
      <c r="AJ18" s="1">
        <v>10.81</v>
      </c>
      <c r="AK18" s="1">
        <v>10.74</v>
      </c>
      <c r="AL18" s="1">
        <v>10.71</v>
      </c>
      <c r="AM18" s="1">
        <v>11.1</v>
      </c>
      <c r="AQ18" s="1" t="s">
        <v>271</v>
      </c>
      <c r="AR18" s="10">
        <v>0.22750500000000001</v>
      </c>
      <c r="AS18" s="10">
        <v>0.35075800000000001</v>
      </c>
      <c r="AT18" s="10">
        <v>0.209201</v>
      </c>
      <c r="AU18" s="10">
        <v>0.19372300000000001</v>
      </c>
      <c r="AV18" s="10">
        <v>0.34934100000000001</v>
      </c>
      <c r="AW18" s="10">
        <v>0.31628400000000001</v>
      </c>
      <c r="AX18" s="10">
        <v>0.30795899999999998</v>
      </c>
      <c r="AY18" s="10">
        <v>0.31036399999999997</v>
      </c>
      <c r="AZ18" s="10">
        <v>0.28551500000000002</v>
      </c>
      <c r="BA18" s="10">
        <v>0.324015</v>
      </c>
      <c r="BB18" s="10">
        <v>0.25548500000000002</v>
      </c>
      <c r="BC18" s="10">
        <v>0.21782699999999999</v>
      </c>
    </row>
    <row r="19" spans="1:55" x14ac:dyDescent="0.3">
      <c r="A19" s="1" t="s">
        <v>20</v>
      </c>
      <c r="B19" s="10">
        <v>2.3508000000000001E-2</v>
      </c>
      <c r="C19" s="10">
        <v>2.2106000000000001E-2</v>
      </c>
      <c r="D19" s="10">
        <v>1.186E-3</v>
      </c>
      <c r="E19" s="10">
        <v>2.1481E-2</v>
      </c>
      <c r="F19" s="10">
        <v>1.7571E-2</v>
      </c>
      <c r="G19" s="10">
        <v>4.7710000000000001E-3</v>
      </c>
      <c r="H19" s="10">
        <v>4.7739999999999996E-3</v>
      </c>
      <c r="I19" s="10">
        <v>1.0909E-2</v>
      </c>
      <c r="J19" s="10">
        <v>1.6671999999999999E-2</v>
      </c>
      <c r="K19" s="10">
        <v>4.6030000000000003E-3</v>
      </c>
      <c r="L19" s="10">
        <v>2.9099999999999998E-3</v>
      </c>
      <c r="M19" s="10">
        <v>3.2009999999999997E-2</v>
      </c>
      <c r="O19" s="2">
        <v>28503740</v>
      </c>
      <c r="P19" s="2">
        <v>20334590</v>
      </c>
      <c r="Q19" s="2">
        <v>13435390</v>
      </c>
      <c r="R19" s="2">
        <v>17670380</v>
      </c>
      <c r="S19" s="2">
        <v>85781010</v>
      </c>
      <c r="T19" s="2">
        <v>12540440</v>
      </c>
      <c r="U19" s="2">
        <v>17801090</v>
      </c>
      <c r="V19" s="2">
        <v>45804470</v>
      </c>
      <c r="W19" s="2">
        <v>36399690</v>
      </c>
      <c r="X19" s="2">
        <v>11160850</v>
      </c>
      <c r="Y19" s="2">
        <v>6290083</v>
      </c>
      <c r="Z19" s="2">
        <v>28705640</v>
      </c>
      <c r="AB19" s="1">
        <v>13.33</v>
      </c>
      <c r="AC19" s="1">
        <v>13.26</v>
      </c>
      <c r="AD19" s="1">
        <v>16.559999999999999</v>
      </c>
      <c r="AE19" s="1">
        <v>13.82</v>
      </c>
      <c r="AF19" s="1">
        <v>14.19</v>
      </c>
      <c r="AG19" s="1">
        <v>16.559999999999999</v>
      </c>
      <c r="AH19" s="1">
        <v>16.8</v>
      </c>
      <c r="AI19" s="1">
        <v>17.86</v>
      </c>
      <c r="AJ19" s="1">
        <v>13.58</v>
      </c>
      <c r="AK19" s="1">
        <v>16.920000000000002</v>
      </c>
      <c r="AL19" s="1">
        <v>16.920000000000002</v>
      </c>
      <c r="AM19" s="1">
        <v>14.04</v>
      </c>
      <c r="AQ19" s="1" t="s">
        <v>272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1.95E-4</v>
      </c>
      <c r="AX19" s="10">
        <v>0</v>
      </c>
      <c r="AY19" s="10">
        <v>0</v>
      </c>
      <c r="AZ19" s="10">
        <v>0</v>
      </c>
      <c r="BA19" s="10">
        <v>1.787E-3</v>
      </c>
      <c r="BB19" s="10">
        <v>0</v>
      </c>
      <c r="BC19" s="10">
        <v>0</v>
      </c>
    </row>
    <row r="20" spans="1:55" x14ac:dyDescent="0.3">
      <c r="A20" s="1" t="s">
        <v>21</v>
      </c>
      <c r="AQ20" s="1" t="s">
        <v>273</v>
      </c>
      <c r="AR20" s="10">
        <v>0.154389</v>
      </c>
      <c r="AS20" s="10">
        <v>0.34407100000000002</v>
      </c>
      <c r="AT20" s="10">
        <v>0.14357200000000001</v>
      </c>
      <c r="AU20" s="10">
        <v>0.24279899999999999</v>
      </c>
      <c r="AV20" s="10">
        <v>0.16358500000000001</v>
      </c>
      <c r="AW20" s="10">
        <v>0.19969400000000001</v>
      </c>
      <c r="AX20" s="10">
        <v>0.20434099999999999</v>
      </c>
      <c r="AY20" s="10">
        <v>0.209978</v>
      </c>
      <c r="AZ20" s="10">
        <v>0.20138600000000001</v>
      </c>
      <c r="BA20" s="10">
        <v>0.19426299999999999</v>
      </c>
      <c r="BB20" s="10">
        <v>0.23705999999999999</v>
      </c>
      <c r="BC20" s="10">
        <v>2.266E-2</v>
      </c>
    </row>
    <row r="21" spans="1:55" x14ac:dyDescent="0.3">
      <c r="A21" s="1" t="s">
        <v>22</v>
      </c>
      <c r="B21" s="10">
        <v>0.72136599999999995</v>
      </c>
      <c r="C21" s="10">
        <v>0.78979299999999997</v>
      </c>
      <c r="D21" s="10">
        <v>0.78231899999999999</v>
      </c>
      <c r="E21" s="10">
        <v>0.73343100000000006</v>
      </c>
      <c r="F21" s="10">
        <v>0.66063099999999997</v>
      </c>
      <c r="G21" s="10">
        <v>0.72840099999999997</v>
      </c>
      <c r="H21" s="10">
        <v>0.68082900000000002</v>
      </c>
      <c r="I21" s="10">
        <v>0.62834800000000002</v>
      </c>
      <c r="J21" s="10">
        <v>0.64444199999999996</v>
      </c>
      <c r="K21" s="10">
        <v>0.71246500000000001</v>
      </c>
      <c r="L21" s="10">
        <v>0.69908499999999996</v>
      </c>
      <c r="M21" s="10">
        <v>0.68989</v>
      </c>
      <c r="O21" s="2">
        <v>3112687000</v>
      </c>
      <c r="P21" s="2">
        <v>2166220000</v>
      </c>
      <c r="Q21" s="2">
        <v>21632180000</v>
      </c>
      <c r="R21" s="2">
        <v>2108242000</v>
      </c>
      <c r="S21" s="2">
        <v>14944590000</v>
      </c>
      <c r="T21" s="2">
        <v>4028854000</v>
      </c>
      <c r="U21" s="2">
        <v>8484353000</v>
      </c>
      <c r="V21" s="2">
        <v>6207056000</v>
      </c>
      <c r="W21" s="2">
        <v>2917089000</v>
      </c>
      <c r="X21" s="2">
        <v>3280540000</v>
      </c>
      <c r="Y21" s="2">
        <v>3585249000</v>
      </c>
      <c r="Z21" s="2">
        <v>1342176000</v>
      </c>
      <c r="AB21" s="1">
        <v>29.28</v>
      </c>
      <c r="AC21" s="1">
        <v>29.58</v>
      </c>
      <c r="AD21" s="1">
        <v>29.66</v>
      </c>
      <c r="AE21" s="1">
        <v>29.8</v>
      </c>
      <c r="AF21" s="1">
        <v>29.63</v>
      </c>
      <c r="AG21" s="1">
        <v>29.71</v>
      </c>
      <c r="AH21" s="1">
        <v>29.65</v>
      </c>
      <c r="AI21" s="1">
        <v>30.01</v>
      </c>
      <c r="AJ21" s="1">
        <v>29.66</v>
      </c>
      <c r="AK21" s="1">
        <v>29.65</v>
      </c>
      <c r="AL21" s="1">
        <v>29.74</v>
      </c>
      <c r="AM21" s="1">
        <v>31.08</v>
      </c>
      <c r="AQ21" s="1" t="s">
        <v>274</v>
      </c>
      <c r="AR21" s="10">
        <v>0.50685800000000003</v>
      </c>
      <c r="AS21" s="10">
        <v>0.44114199999999998</v>
      </c>
      <c r="AT21" s="10">
        <v>0.48388700000000001</v>
      </c>
      <c r="AU21" s="10">
        <v>0.49863600000000002</v>
      </c>
      <c r="AV21" s="10">
        <v>0.35789399999999999</v>
      </c>
      <c r="AW21" s="10">
        <v>0.45270300000000002</v>
      </c>
      <c r="AX21" s="10">
        <v>0.50843899999999997</v>
      </c>
      <c r="AY21" s="10">
        <v>0.44522699999999998</v>
      </c>
      <c r="AZ21" s="10">
        <v>0.44969199999999998</v>
      </c>
      <c r="BA21" s="10">
        <v>0.54480399999999995</v>
      </c>
      <c r="BB21" s="10">
        <v>0.54620800000000003</v>
      </c>
      <c r="BC21" s="10">
        <v>0.67145999999999995</v>
      </c>
    </row>
    <row r="22" spans="1:55" x14ac:dyDescent="0.3">
      <c r="A22" s="1" t="s">
        <v>23</v>
      </c>
      <c r="B22" s="10">
        <v>0</v>
      </c>
      <c r="C22" s="10">
        <v>0</v>
      </c>
      <c r="D22" s="10">
        <v>3.1380000000000002E-3</v>
      </c>
      <c r="E22" s="10">
        <v>0</v>
      </c>
      <c r="F22" s="10">
        <v>2.7469999999999999E-3</v>
      </c>
      <c r="G22" s="10">
        <v>2.0999999999999999E-5</v>
      </c>
      <c r="H22" s="10">
        <v>3.9999999999999998E-6</v>
      </c>
      <c r="I22" s="10">
        <v>0</v>
      </c>
      <c r="J22" s="10">
        <v>3.0000000000000001E-6</v>
      </c>
      <c r="K22" s="10">
        <v>0</v>
      </c>
      <c r="L22" s="10">
        <v>0</v>
      </c>
      <c r="M22" s="10">
        <v>0</v>
      </c>
      <c r="O22" s="2">
        <v>0</v>
      </c>
      <c r="P22" s="2">
        <v>0</v>
      </c>
      <c r="Q22" s="2">
        <v>86769870</v>
      </c>
      <c r="R22" s="2">
        <v>0</v>
      </c>
      <c r="S22" s="2">
        <v>62143330</v>
      </c>
      <c r="T22" s="2">
        <v>115997.2</v>
      </c>
      <c r="U22" s="2">
        <v>54929.78</v>
      </c>
      <c r="V22" s="2">
        <v>991.72410000000002</v>
      </c>
      <c r="W22" s="2">
        <v>14418.09</v>
      </c>
      <c r="X22" s="2">
        <v>1522.4059999999999</v>
      </c>
      <c r="Y22" s="2">
        <v>0</v>
      </c>
      <c r="Z22" s="2">
        <v>0</v>
      </c>
      <c r="AB22" s="1">
        <v>30.94</v>
      </c>
      <c r="AC22" s="1">
        <v>0</v>
      </c>
      <c r="AD22" s="1">
        <v>31.3</v>
      </c>
      <c r="AE22" s="1">
        <v>0</v>
      </c>
      <c r="AF22" s="1">
        <v>31.28</v>
      </c>
      <c r="AG22" s="1">
        <v>31.77</v>
      </c>
      <c r="AH22" s="1">
        <v>35.549999999999997</v>
      </c>
      <c r="AI22" s="1">
        <v>31.65</v>
      </c>
      <c r="AJ22" s="1">
        <v>34.590000000000003</v>
      </c>
      <c r="AK22" s="1">
        <v>31.33</v>
      </c>
      <c r="AL22" s="1">
        <v>0</v>
      </c>
      <c r="AM22" s="1">
        <v>0</v>
      </c>
      <c r="AQ22" s="1" t="s">
        <v>275</v>
      </c>
      <c r="AR22" s="10">
        <v>6.11E-4</v>
      </c>
      <c r="AS22" s="10">
        <v>1.1400000000000001E-4</v>
      </c>
      <c r="AT22" s="10">
        <v>5.8560000000000001E-3</v>
      </c>
      <c r="AU22" s="10">
        <v>1.9000000000000001E-4</v>
      </c>
      <c r="AV22" s="10">
        <v>5.6140000000000001E-3</v>
      </c>
      <c r="AW22" s="10">
        <v>1.1498E-2</v>
      </c>
      <c r="AX22" s="10">
        <v>9.1570000000000002E-3</v>
      </c>
      <c r="AY22" s="10">
        <v>1.16E-4</v>
      </c>
      <c r="AZ22" s="10">
        <v>1.0067E-2</v>
      </c>
      <c r="BA22" s="10">
        <v>1.7475000000000001E-2</v>
      </c>
      <c r="BB22" s="10">
        <v>1.588E-3</v>
      </c>
      <c r="BC22" s="10">
        <v>0</v>
      </c>
    </row>
    <row r="23" spans="1:55" x14ac:dyDescent="0.3">
      <c r="A23" s="1" t="s">
        <v>24</v>
      </c>
      <c r="B23" s="10">
        <v>1.6930000000000001E-3</v>
      </c>
      <c r="C23" s="10">
        <v>0</v>
      </c>
      <c r="D23" s="10">
        <v>3.0079999999999998E-3</v>
      </c>
      <c r="E23" s="10">
        <v>0</v>
      </c>
      <c r="F23" s="10">
        <v>2.503E-3</v>
      </c>
      <c r="G23" s="10">
        <v>2.6899999999999998E-4</v>
      </c>
      <c r="H23" s="10">
        <v>5.8E-5</v>
      </c>
      <c r="I23" s="10">
        <v>1E-4</v>
      </c>
      <c r="J23" s="10">
        <v>4.1999999999999998E-5</v>
      </c>
      <c r="K23" s="10">
        <v>3.3E-4</v>
      </c>
      <c r="L23" s="10">
        <v>0</v>
      </c>
      <c r="M23" s="10">
        <v>0</v>
      </c>
      <c r="O23" s="2">
        <v>7304980</v>
      </c>
      <c r="P23" s="2">
        <v>0</v>
      </c>
      <c r="Q23" s="2">
        <v>83185610</v>
      </c>
      <c r="R23" s="2">
        <v>0</v>
      </c>
      <c r="S23" s="2">
        <v>56631700</v>
      </c>
      <c r="T23" s="2">
        <v>1487834</v>
      </c>
      <c r="U23" s="2">
        <v>721894.7</v>
      </c>
      <c r="V23" s="2">
        <v>990732.4</v>
      </c>
      <c r="W23" s="2">
        <v>189484.5</v>
      </c>
      <c r="X23" s="2">
        <v>1520883</v>
      </c>
      <c r="Y23" s="2">
        <v>0</v>
      </c>
      <c r="Z23" s="2">
        <v>0</v>
      </c>
      <c r="AB23" s="1">
        <v>30.94</v>
      </c>
      <c r="AC23" s="1">
        <v>0</v>
      </c>
      <c r="AD23" s="1">
        <v>31.74</v>
      </c>
      <c r="AE23" s="1">
        <v>0</v>
      </c>
      <c r="AF23" s="1">
        <v>31.75</v>
      </c>
      <c r="AG23" s="1">
        <v>31.75</v>
      </c>
      <c r="AH23" s="1">
        <v>35.549999999999997</v>
      </c>
      <c r="AI23" s="1">
        <v>31.64</v>
      </c>
      <c r="AJ23" s="1">
        <v>34.590000000000003</v>
      </c>
      <c r="AK23" s="1">
        <v>31.33</v>
      </c>
      <c r="AL23" s="1">
        <v>0</v>
      </c>
      <c r="AM23" s="1">
        <v>0</v>
      </c>
      <c r="AQ23" s="1" t="s">
        <v>276</v>
      </c>
      <c r="AR23" s="10">
        <v>1.1304E-2</v>
      </c>
      <c r="AS23" s="10">
        <v>5.7109999999999999E-3</v>
      </c>
      <c r="AT23" s="10">
        <v>0.13326199999999999</v>
      </c>
      <c r="AU23" s="10">
        <v>0</v>
      </c>
      <c r="AV23" s="10">
        <v>7.6620000000000004E-3</v>
      </c>
      <c r="AW23" s="10">
        <v>4.8129999999999999E-2</v>
      </c>
      <c r="AX23" s="10">
        <v>5.1402999999999997E-2</v>
      </c>
      <c r="AY23" s="10">
        <v>3.617E-3</v>
      </c>
      <c r="AZ23" s="10">
        <v>3.2200000000000002E-3</v>
      </c>
      <c r="BA23" s="10">
        <v>0</v>
      </c>
      <c r="BB23" s="10">
        <v>1.8217000000000001E-2</v>
      </c>
      <c r="BC23" s="10">
        <v>0</v>
      </c>
    </row>
    <row r="24" spans="1:55" x14ac:dyDescent="0.3">
      <c r="A24" s="1" t="s">
        <v>25</v>
      </c>
      <c r="B24" s="10">
        <v>0</v>
      </c>
      <c r="C24" s="10">
        <v>2.0699999999999999E-4</v>
      </c>
      <c r="D24" s="10">
        <v>8.8400000000000002E-4</v>
      </c>
      <c r="E24" s="10">
        <v>0</v>
      </c>
      <c r="F24" s="10">
        <v>9.68E-4</v>
      </c>
      <c r="G24" s="10">
        <v>3.1700000000000001E-4</v>
      </c>
      <c r="H24" s="10">
        <v>0</v>
      </c>
      <c r="I24" s="10">
        <v>6.9700000000000003E-4</v>
      </c>
      <c r="J24" s="10">
        <v>4.6E-5</v>
      </c>
      <c r="K24" s="10">
        <v>1.0529999999999999E-3</v>
      </c>
      <c r="L24" s="10">
        <v>4.4999999999999999E-4</v>
      </c>
      <c r="M24" s="10">
        <v>0</v>
      </c>
      <c r="O24" s="2">
        <v>0</v>
      </c>
      <c r="P24" s="2">
        <v>568068.1</v>
      </c>
      <c r="Q24" s="2">
        <v>24444310</v>
      </c>
      <c r="R24" s="2">
        <v>0</v>
      </c>
      <c r="S24" s="2">
        <v>21908080</v>
      </c>
      <c r="T24" s="2">
        <v>1753257</v>
      </c>
      <c r="U24" s="2">
        <v>0</v>
      </c>
      <c r="V24" s="2">
        <v>6883669</v>
      </c>
      <c r="W24" s="2">
        <v>207406.6</v>
      </c>
      <c r="X24" s="2">
        <v>4849184</v>
      </c>
      <c r="Y24" s="2">
        <v>2307345</v>
      </c>
      <c r="Z24" s="2">
        <v>0</v>
      </c>
      <c r="AB24" s="1">
        <v>0</v>
      </c>
      <c r="AC24" s="1">
        <v>36.24</v>
      </c>
      <c r="AD24" s="1">
        <v>32.4</v>
      </c>
      <c r="AE24" s="1">
        <v>0</v>
      </c>
      <c r="AF24" s="1">
        <v>32.32</v>
      </c>
      <c r="AG24" s="1">
        <v>32.43</v>
      </c>
      <c r="AH24" s="1">
        <v>0</v>
      </c>
      <c r="AI24" s="1">
        <v>32.659999999999997</v>
      </c>
      <c r="AJ24" s="1">
        <v>36.25</v>
      </c>
      <c r="AK24" s="1">
        <v>32.380000000000003</v>
      </c>
      <c r="AL24" s="1">
        <v>32.479999999999997</v>
      </c>
      <c r="AM24" s="1">
        <v>0</v>
      </c>
      <c r="AQ24" s="1" t="s">
        <v>277</v>
      </c>
      <c r="AR24" s="10">
        <v>0.67861499999999997</v>
      </c>
      <c r="AS24" s="10">
        <v>0.81958900000000001</v>
      </c>
      <c r="AT24" s="10">
        <v>0.55941700000000005</v>
      </c>
      <c r="AU24" s="10">
        <v>0.99765899999999996</v>
      </c>
      <c r="AV24" s="10">
        <v>0.19364300000000001</v>
      </c>
      <c r="AW24" s="10">
        <v>0.67476599999999998</v>
      </c>
      <c r="AX24" s="10">
        <v>0.63097899999999996</v>
      </c>
      <c r="AY24" s="10">
        <v>0.79729899999999998</v>
      </c>
      <c r="AZ24" s="10">
        <v>0.790157</v>
      </c>
      <c r="BA24" s="10">
        <v>0.74283999999999994</v>
      </c>
      <c r="BB24" s="10">
        <v>0.81831399999999999</v>
      </c>
      <c r="BC24" s="10">
        <v>0.53275499999999998</v>
      </c>
    </row>
    <row r="25" spans="1:55" x14ac:dyDescent="0.3">
      <c r="A25" s="1" t="s">
        <v>26</v>
      </c>
      <c r="B25" s="10">
        <v>2.5500000000000002E-4</v>
      </c>
      <c r="C25" s="10">
        <v>1.9100000000000001E-4</v>
      </c>
      <c r="D25" s="10">
        <v>2.3064999999999999E-2</v>
      </c>
      <c r="E25" s="10">
        <v>1.1446E-2</v>
      </c>
      <c r="F25" s="10">
        <v>2.2272E-2</v>
      </c>
      <c r="G25" s="10">
        <v>1.7666000000000001E-2</v>
      </c>
      <c r="H25" s="10">
        <v>2.0742E-2</v>
      </c>
      <c r="I25" s="10">
        <v>3.0737E-2</v>
      </c>
      <c r="J25" s="10">
        <v>2.2734000000000001E-2</v>
      </c>
      <c r="K25" s="10">
        <v>2.843E-3</v>
      </c>
      <c r="L25" s="10">
        <v>1.7146999999999999E-2</v>
      </c>
      <c r="M25" s="10">
        <v>3.3674999999999997E-2</v>
      </c>
      <c r="O25" s="2">
        <v>1100250</v>
      </c>
      <c r="P25" s="2">
        <v>523173.2</v>
      </c>
      <c r="Q25" s="2">
        <v>637772400</v>
      </c>
      <c r="R25" s="2">
        <v>32900240</v>
      </c>
      <c r="S25" s="2">
        <v>503838400</v>
      </c>
      <c r="T25" s="2">
        <v>97711120</v>
      </c>
      <c r="U25" s="2">
        <v>258488000</v>
      </c>
      <c r="V25" s="2">
        <v>303631200</v>
      </c>
      <c r="W25" s="2">
        <v>102908500</v>
      </c>
      <c r="X25" s="2">
        <v>13092630</v>
      </c>
      <c r="Y25" s="2">
        <v>87935670</v>
      </c>
      <c r="Z25" s="2">
        <v>65515350</v>
      </c>
      <c r="AB25" s="1">
        <v>28.09</v>
      </c>
      <c r="AC25" s="1">
        <v>28.35</v>
      </c>
      <c r="AD25" s="1">
        <v>28.31</v>
      </c>
      <c r="AE25" s="1">
        <v>28.48</v>
      </c>
      <c r="AF25" s="1">
        <v>28.41</v>
      </c>
      <c r="AG25" s="1">
        <v>28.49</v>
      </c>
      <c r="AH25" s="1">
        <v>28.4</v>
      </c>
      <c r="AI25" s="1">
        <v>28.68</v>
      </c>
      <c r="AJ25" s="1">
        <v>28.43</v>
      </c>
      <c r="AK25" s="1">
        <v>28.22</v>
      </c>
      <c r="AL25" s="1">
        <v>28.37</v>
      </c>
      <c r="AM25" s="1">
        <v>29.62</v>
      </c>
      <c r="AQ25" s="1" t="s">
        <v>278</v>
      </c>
      <c r="AR25" s="10">
        <v>0.30377199999999999</v>
      </c>
      <c r="AS25" s="10">
        <v>0.16156999999999999</v>
      </c>
      <c r="AT25" s="10">
        <v>0.23671300000000001</v>
      </c>
      <c r="AU25" s="10">
        <v>2.3410000000000002E-3</v>
      </c>
      <c r="AV25" s="10">
        <v>0.76720600000000005</v>
      </c>
      <c r="AW25" s="10">
        <v>0.2382</v>
      </c>
      <c r="AX25" s="10">
        <v>0.26613999999999999</v>
      </c>
      <c r="AY25" s="10">
        <v>0.19730800000000001</v>
      </c>
      <c r="AZ25" s="10">
        <v>0.13961499999999999</v>
      </c>
      <c r="BA25" s="10">
        <v>0.23830799999999999</v>
      </c>
      <c r="BB25" s="10">
        <v>0.152337</v>
      </c>
      <c r="BC25" s="10">
        <v>6.4251000000000003E-2</v>
      </c>
    </row>
    <row r="26" spans="1:55" x14ac:dyDescent="0.3">
      <c r="A26" s="1" t="s">
        <v>27</v>
      </c>
      <c r="B26" s="10">
        <v>0.25472800000000001</v>
      </c>
      <c r="C26" s="10">
        <v>0.190555</v>
      </c>
      <c r="D26" s="10">
        <v>0.1739</v>
      </c>
      <c r="E26" s="10">
        <v>0.22231699999999999</v>
      </c>
      <c r="F26" s="10">
        <v>0.28409000000000001</v>
      </c>
      <c r="G26" s="10">
        <v>0.231798</v>
      </c>
      <c r="H26" s="10">
        <v>0.26643499999999998</v>
      </c>
      <c r="I26" s="10">
        <v>0.285107</v>
      </c>
      <c r="J26" s="10">
        <v>0.29752699999999999</v>
      </c>
      <c r="K26" s="10">
        <v>0.252328</v>
      </c>
      <c r="L26" s="10">
        <v>0.25600200000000001</v>
      </c>
      <c r="M26" s="10">
        <v>0.24516099999999999</v>
      </c>
      <c r="O26" s="2">
        <v>1099150000</v>
      </c>
      <c r="P26" s="2">
        <v>522650000</v>
      </c>
      <c r="Q26" s="2">
        <v>4808581000</v>
      </c>
      <c r="R26" s="2">
        <v>639047900</v>
      </c>
      <c r="S26" s="2">
        <v>6426590000</v>
      </c>
      <c r="T26" s="2">
        <v>1282099000</v>
      </c>
      <c r="U26" s="2">
        <v>3320256000</v>
      </c>
      <c r="V26" s="2">
        <v>2816392000</v>
      </c>
      <c r="W26" s="2">
        <v>1346767000</v>
      </c>
      <c r="X26" s="2">
        <v>1161845000</v>
      </c>
      <c r="Y26" s="2">
        <v>1312902000</v>
      </c>
      <c r="Z26" s="2">
        <v>476958800</v>
      </c>
      <c r="AB26" s="1">
        <v>28.09</v>
      </c>
      <c r="AC26" s="1">
        <v>28.35</v>
      </c>
      <c r="AD26" s="1">
        <v>28.43</v>
      </c>
      <c r="AE26" s="1">
        <v>28.57</v>
      </c>
      <c r="AF26" s="1">
        <v>28.43</v>
      </c>
      <c r="AG26" s="1">
        <v>28.49</v>
      </c>
      <c r="AH26" s="1">
        <v>28.4</v>
      </c>
      <c r="AI26" s="1">
        <v>28.8</v>
      </c>
      <c r="AJ26" s="1">
        <v>28.43</v>
      </c>
      <c r="AK26" s="1">
        <v>28.41</v>
      </c>
      <c r="AL26" s="1">
        <v>28.51</v>
      </c>
      <c r="AM26" s="1">
        <v>29.73</v>
      </c>
      <c r="AQ26" s="1" t="s">
        <v>279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2.0929999999999998E-3</v>
      </c>
      <c r="AX26" s="10">
        <v>0</v>
      </c>
      <c r="AY26" s="10">
        <v>0</v>
      </c>
      <c r="AZ26" s="10">
        <v>0</v>
      </c>
      <c r="BA26" s="10">
        <v>8.7340000000000004E-3</v>
      </c>
      <c r="BB26" s="10">
        <v>0</v>
      </c>
      <c r="BC26" s="10">
        <v>0</v>
      </c>
    </row>
    <row r="27" spans="1:55" x14ac:dyDescent="0.3">
      <c r="A27" s="1" t="s">
        <v>28</v>
      </c>
      <c r="B27" s="10">
        <v>2.1957000000000001E-2</v>
      </c>
      <c r="C27" s="10">
        <v>1.9254E-2</v>
      </c>
      <c r="D27" s="10">
        <v>1.3686E-2</v>
      </c>
      <c r="E27" s="10">
        <v>3.2807000000000003E-2</v>
      </c>
      <c r="F27" s="10">
        <v>2.6786999999999998E-2</v>
      </c>
      <c r="G27" s="10">
        <v>2.1527999999999999E-2</v>
      </c>
      <c r="H27" s="10">
        <v>3.1932000000000002E-2</v>
      </c>
      <c r="I27" s="10">
        <v>5.5010999999999997E-2</v>
      </c>
      <c r="J27" s="10">
        <v>3.5206000000000001E-2</v>
      </c>
      <c r="K27" s="10">
        <v>3.0980000000000001E-2</v>
      </c>
      <c r="L27" s="10">
        <v>2.7317000000000001E-2</v>
      </c>
      <c r="M27" s="10">
        <v>3.1274000000000003E-2</v>
      </c>
      <c r="O27" s="2">
        <v>94745540</v>
      </c>
      <c r="P27" s="2">
        <v>52809800</v>
      </c>
      <c r="Q27" s="2">
        <v>378427300</v>
      </c>
      <c r="R27" s="2">
        <v>94302590</v>
      </c>
      <c r="S27" s="2">
        <v>605975500</v>
      </c>
      <c r="T27" s="2">
        <v>119071300</v>
      </c>
      <c r="U27" s="2">
        <v>397932300</v>
      </c>
      <c r="V27" s="2">
        <v>543421600</v>
      </c>
      <c r="W27" s="2">
        <v>159361500</v>
      </c>
      <c r="X27" s="2">
        <v>142646900</v>
      </c>
      <c r="Y27" s="2">
        <v>140096500</v>
      </c>
      <c r="Z27" s="2">
        <v>60842750</v>
      </c>
      <c r="AB27" s="1">
        <v>26.76</v>
      </c>
      <c r="AC27" s="1">
        <v>27</v>
      </c>
      <c r="AD27" s="1">
        <v>27.11</v>
      </c>
      <c r="AE27" s="1">
        <v>27.25</v>
      </c>
      <c r="AF27" s="1">
        <v>27.07</v>
      </c>
      <c r="AG27" s="1">
        <v>27.13</v>
      </c>
      <c r="AH27" s="1">
        <v>27.05</v>
      </c>
      <c r="AI27" s="1">
        <v>27.48</v>
      </c>
      <c r="AJ27" s="1">
        <v>27.09</v>
      </c>
      <c r="AK27" s="1">
        <v>27.09</v>
      </c>
      <c r="AL27" s="1">
        <v>27.2</v>
      </c>
      <c r="AM27" s="1">
        <v>28.3</v>
      </c>
      <c r="AQ27" s="1" t="s">
        <v>280</v>
      </c>
      <c r="AR27" s="10">
        <v>0.55491400000000002</v>
      </c>
      <c r="AS27" s="10">
        <v>5.7109999999999999E-3</v>
      </c>
      <c r="AT27" s="10">
        <v>0.35811900000000002</v>
      </c>
      <c r="AU27" s="10">
        <v>0.94126900000000002</v>
      </c>
      <c r="AV27" s="10">
        <v>0.15415300000000001</v>
      </c>
      <c r="AW27" s="10">
        <v>0.32985399999999998</v>
      </c>
      <c r="AX27" s="10">
        <v>0.55816399999999999</v>
      </c>
      <c r="AY27" s="10">
        <v>0.71917500000000001</v>
      </c>
      <c r="AZ27" s="10">
        <v>0.66386299999999998</v>
      </c>
      <c r="BA27" s="10">
        <v>0.52869699999999997</v>
      </c>
      <c r="BB27" s="10">
        <v>0.74479899999999999</v>
      </c>
      <c r="BC27" s="10">
        <v>0</v>
      </c>
    </row>
    <row r="28" spans="1:55" x14ac:dyDescent="0.3">
      <c r="A28" s="1" t="s">
        <v>29</v>
      </c>
      <c r="AQ28" s="1" t="s">
        <v>281</v>
      </c>
      <c r="AR28" s="10">
        <v>0.13680300000000001</v>
      </c>
      <c r="AS28" s="10">
        <v>0.90703400000000001</v>
      </c>
      <c r="AT28" s="10">
        <v>0.359458</v>
      </c>
      <c r="AU28" s="10">
        <v>5.7258999999999997E-2</v>
      </c>
      <c r="AV28" s="10">
        <v>6.8386000000000002E-2</v>
      </c>
      <c r="AW28" s="10">
        <v>0.32308700000000001</v>
      </c>
      <c r="AX28" s="10">
        <v>0.17594199999999999</v>
      </c>
      <c r="AY28" s="10">
        <v>8.1762000000000001E-2</v>
      </c>
      <c r="AZ28" s="10">
        <v>5.8200000000000002E-2</v>
      </c>
      <c r="BA28" s="10">
        <v>0.248949</v>
      </c>
      <c r="BB28" s="10">
        <v>0.119894</v>
      </c>
      <c r="BC28" s="10">
        <v>0.47196900000000003</v>
      </c>
    </row>
    <row r="29" spans="1:55" x14ac:dyDescent="0.3">
      <c r="A29" s="1" t="s">
        <v>30</v>
      </c>
      <c r="B29" s="10">
        <v>4.3514999999999998E-2</v>
      </c>
      <c r="C29" s="10">
        <v>2.4299000000000001E-2</v>
      </c>
      <c r="D29" s="10">
        <v>5.7235000000000001E-2</v>
      </c>
      <c r="E29" s="10">
        <v>4.7326E-2</v>
      </c>
      <c r="F29" s="10">
        <v>5.7939999999999998E-2</v>
      </c>
      <c r="G29" s="10">
        <v>2.2967999999999999E-2</v>
      </c>
      <c r="H29" s="10">
        <v>2.1298999999999998E-2</v>
      </c>
      <c r="I29" s="10">
        <v>1.9356999999999999E-2</v>
      </c>
      <c r="J29" s="10">
        <v>5.2056999999999999E-2</v>
      </c>
      <c r="K29" s="10">
        <v>2.4147999999999999E-2</v>
      </c>
      <c r="L29" s="10">
        <v>2.9735000000000001E-2</v>
      </c>
      <c r="M29" s="10">
        <v>4.0468999999999998E-2</v>
      </c>
      <c r="O29" s="2">
        <v>51993380</v>
      </c>
      <c r="P29" s="2">
        <v>28586190</v>
      </c>
      <c r="Q29" s="2">
        <v>235172800</v>
      </c>
      <c r="R29" s="2">
        <v>31790530</v>
      </c>
      <c r="S29" s="2">
        <v>137190500</v>
      </c>
      <c r="T29" s="2">
        <v>50212550</v>
      </c>
      <c r="U29" s="2">
        <v>100518200</v>
      </c>
      <c r="V29" s="2">
        <v>48090680</v>
      </c>
      <c r="W29" s="2">
        <v>40376680</v>
      </c>
      <c r="X29" s="2">
        <v>30014380</v>
      </c>
      <c r="Y29" s="2">
        <v>51912860</v>
      </c>
      <c r="Z29" s="2">
        <v>19810820</v>
      </c>
      <c r="AB29" s="1">
        <v>23.02</v>
      </c>
      <c r="AC29" s="1">
        <v>23.32</v>
      </c>
      <c r="AD29" s="1">
        <v>23.38</v>
      </c>
      <c r="AE29" s="1">
        <v>23.59</v>
      </c>
      <c r="AF29" s="1">
        <v>23.39</v>
      </c>
      <c r="AG29" s="1">
        <v>23.4</v>
      </c>
      <c r="AH29" s="1">
        <v>23.34</v>
      </c>
      <c r="AI29" s="1">
        <v>23.73</v>
      </c>
      <c r="AJ29" s="1">
        <v>23.4</v>
      </c>
      <c r="AK29" s="1">
        <v>23.44</v>
      </c>
      <c r="AL29" s="1">
        <v>23.48</v>
      </c>
      <c r="AM29" s="1">
        <v>20.77</v>
      </c>
      <c r="AQ29" s="1" t="s">
        <v>282</v>
      </c>
      <c r="AR29" s="10">
        <v>0</v>
      </c>
      <c r="AS29" s="10">
        <v>0</v>
      </c>
      <c r="AT29" s="10">
        <v>2.9799999999999998E-4</v>
      </c>
      <c r="AU29" s="10">
        <v>0</v>
      </c>
      <c r="AV29" s="10">
        <v>1.1266999999999999E-2</v>
      </c>
      <c r="AW29" s="10">
        <v>2.2877000000000002E-2</v>
      </c>
      <c r="AX29" s="10">
        <v>3.7232000000000001E-2</v>
      </c>
      <c r="AY29" s="10">
        <v>7.1500000000000003E-4</v>
      </c>
      <c r="AZ29" s="10">
        <v>5.0971000000000002E-2</v>
      </c>
      <c r="BA29" s="10">
        <v>5.2899999999999996E-4</v>
      </c>
      <c r="BB29" s="10">
        <v>7.4100000000000001E-4</v>
      </c>
      <c r="BC29" s="10">
        <v>0</v>
      </c>
    </row>
    <row r="30" spans="1:55" x14ac:dyDescent="0.3">
      <c r="A30" s="1" t="s">
        <v>31</v>
      </c>
      <c r="B30" s="10">
        <v>7.1100000000000004E-4</v>
      </c>
      <c r="C30" s="10">
        <v>2.0999999999999999E-5</v>
      </c>
      <c r="D30" s="10">
        <v>6.0000000000000002E-5</v>
      </c>
      <c r="E30" s="10">
        <v>7.9999999999999996E-6</v>
      </c>
      <c r="F30" s="10">
        <v>4.1739999999999998E-3</v>
      </c>
      <c r="G30" s="10">
        <v>2.2339999999999999E-3</v>
      </c>
      <c r="H30" s="10">
        <v>1.9949999999999998E-3</v>
      </c>
      <c r="I30" s="10">
        <v>5.9760000000000004E-3</v>
      </c>
      <c r="J30" s="10">
        <v>3.0109999999999998E-3</v>
      </c>
      <c r="K30" s="10">
        <v>1.8E-5</v>
      </c>
      <c r="L30" s="10">
        <v>3.1999999999999999E-5</v>
      </c>
      <c r="M30" s="10">
        <v>4.6E-5</v>
      </c>
      <c r="O30" s="2">
        <v>849384.2</v>
      </c>
      <c r="P30" s="2">
        <v>24505.26</v>
      </c>
      <c r="Q30" s="2">
        <v>245028.9</v>
      </c>
      <c r="R30" s="2">
        <v>5705.259</v>
      </c>
      <c r="S30" s="2">
        <v>9883201</v>
      </c>
      <c r="T30" s="2">
        <v>4883791</v>
      </c>
      <c r="U30" s="2">
        <v>9415851</v>
      </c>
      <c r="V30" s="2">
        <v>14847450</v>
      </c>
      <c r="W30" s="2">
        <v>2335744</v>
      </c>
      <c r="X30" s="2">
        <v>21819.75</v>
      </c>
      <c r="Y30" s="2">
        <v>56047.54</v>
      </c>
      <c r="Z30" s="2">
        <v>22443.32</v>
      </c>
      <c r="AB30" s="1">
        <v>24.14</v>
      </c>
      <c r="AC30" s="1">
        <v>24.85</v>
      </c>
      <c r="AD30" s="1">
        <v>24.9</v>
      </c>
      <c r="AE30" s="1">
        <v>25.08</v>
      </c>
      <c r="AF30" s="1">
        <v>24.89</v>
      </c>
      <c r="AG30" s="1">
        <v>24.91</v>
      </c>
      <c r="AH30" s="1">
        <v>24.82</v>
      </c>
      <c r="AI30" s="1">
        <v>24.22</v>
      </c>
      <c r="AJ30" s="1">
        <v>28.78</v>
      </c>
      <c r="AK30" s="1">
        <v>24.89</v>
      </c>
      <c r="AL30" s="1">
        <v>25.02</v>
      </c>
      <c r="AM30" s="1">
        <v>31.84</v>
      </c>
      <c r="AQ30" s="1" t="s">
        <v>283</v>
      </c>
      <c r="AR30" s="10">
        <v>4.1673000000000002E-2</v>
      </c>
      <c r="AS30" s="10">
        <v>4.7933000000000003E-2</v>
      </c>
      <c r="AT30" s="10">
        <v>1.2418999999999999E-2</v>
      </c>
      <c r="AU30" s="10">
        <v>1.4893E-2</v>
      </c>
      <c r="AV30" s="10">
        <v>0.148618</v>
      </c>
      <c r="AW30" s="10">
        <v>0.23422599999999999</v>
      </c>
      <c r="AX30" s="10">
        <v>3.9548E-2</v>
      </c>
      <c r="AY30" s="10">
        <v>0.65796100000000002</v>
      </c>
      <c r="AZ30" s="10">
        <v>4.2700000000000004E-3</v>
      </c>
      <c r="BA30" s="10">
        <v>0</v>
      </c>
      <c r="BB30" s="10">
        <v>2.0157000000000001E-2</v>
      </c>
      <c r="BC30" s="10">
        <v>2.1936000000000001E-2</v>
      </c>
    </row>
    <row r="31" spans="1:55" x14ac:dyDescent="0.3">
      <c r="A31" s="1" t="s">
        <v>32</v>
      </c>
      <c r="B31" s="10">
        <v>5.5447999999999997E-2</v>
      </c>
      <c r="C31" s="10">
        <v>2.0809000000000001E-2</v>
      </c>
      <c r="D31" s="10">
        <v>6.8401000000000003E-2</v>
      </c>
      <c r="E31" s="10">
        <v>8.4849999999999995E-3</v>
      </c>
      <c r="F31" s="10">
        <v>5.5604000000000001E-2</v>
      </c>
      <c r="G31" s="10">
        <v>2.8509E-2</v>
      </c>
      <c r="H31" s="10">
        <v>2.5527000000000001E-2</v>
      </c>
      <c r="I31" s="10">
        <v>3.3221000000000001E-2</v>
      </c>
      <c r="J31" s="10">
        <v>3.8016000000000001E-2</v>
      </c>
      <c r="K31" s="10">
        <v>1.7537000000000001E-2</v>
      </c>
      <c r="L31" s="10">
        <v>3.2072000000000003E-2</v>
      </c>
      <c r="M31" s="10">
        <v>4.5801000000000001E-2</v>
      </c>
      <c r="O31" s="2">
        <v>66251720</v>
      </c>
      <c r="P31" s="2">
        <v>24480750</v>
      </c>
      <c r="Q31" s="2">
        <v>281049100</v>
      </c>
      <c r="R31" s="2">
        <v>5699554</v>
      </c>
      <c r="S31" s="2">
        <v>131659700</v>
      </c>
      <c r="T31" s="2">
        <v>62326720</v>
      </c>
      <c r="U31" s="2">
        <v>120470400</v>
      </c>
      <c r="V31" s="2">
        <v>82533960</v>
      </c>
      <c r="W31" s="2">
        <v>29486460</v>
      </c>
      <c r="X31" s="2">
        <v>21797930</v>
      </c>
      <c r="Y31" s="2">
        <v>55991490</v>
      </c>
      <c r="Z31" s="2">
        <v>22420880</v>
      </c>
      <c r="AB31" s="1">
        <v>24.62</v>
      </c>
      <c r="AC31" s="1">
        <v>24.85</v>
      </c>
      <c r="AD31" s="1">
        <v>24.9</v>
      </c>
      <c r="AE31" s="1">
        <v>25.08</v>
      </c>
      <c r="AF31" s="1">
        <v>24.89</v>
      </c>
      <c r="AG31" s="1">
        <v>24.91</v>
      </c>
      <c r="AH31" s="1">
        <v>24.84</v>
      </c>
      <c r="AI31" s="1">
        <v>25.28</v>
      </c>
      <c r="AJ31" s="1">
        <v>28.78</v>
      </c>
      <c r="AK31" s="1">
        <v>24.89</v>
      </c>
      <c r="AL31" s="1">
        <v>25.02</v>
      </c>
      <c r="AM31" s="1">
        <v>31.84</v>
      </c>
      <c r="AQ31" s="1" t="s">
        <v>284</v>
      </c>
      <c r="AR31" s="10">
        <v>0.23937800000000001</v>
      </c>
      <c r="AS31" s="10">
        <v>0</v>
      </c>
      <c r="AT31" s="10">
        <v>4.2783000000000002E-2</v>
      </c>
      <c r="AU31" s="10">
        <v>0.89837</v>
      </c>
      <c r="AV31" s="10">
        <v>8.2179000000000002E-2</v>
      </c>
      <c r="AW31" s="10">
        <v>2.9555999999999999E-2</v>
      </c>
      <c r="AX31" s="10">
        <v>0.17785400000000001</v>
      </c>
      <c r="AY31" s="10">
        <v>0.265986</v>
      </c>
      <c r="AZ31" s="10">
        <v>0</v>
      </c>
      <c r="BA31" s="10">
        <v>0.110136</v>
      </c>
      <c r="BB31" s="10">
        <v>0.15721299999999999</v>
      </c>
      <c r="BC31" s="10">
        <v>0</v>
      </c>
    </row>
    <row r="32" spans="1:55" x14ac:dyDescent="0.3">
      <c r="A32" s="1" t="s">
        <v>33</v>
      </c>
      <c r="B32" s="10">
        <v>0.18391199999999999</v>
      </c>
      <c r="C32" s="10">
        <v>0.12939800000000001</v>
      </c>
      <c r="D32" s="10">
        <v>0.18964300000000001</v>
      </c>
      <c r="E32" s="10">
        <v>0.15747800000000001</v>
      </c>
      <c r="F32" s="10">
        <v>0.17347799999999999</v>
      </c>
      <c r="G32" s="10">
        <v>0.19134499999999999</v>
      </c>
      <c r="H32" s="10">
        <v>0.151168</v>
      </c>
      <c r="I32" s="10">
        <v>0.200101</v>
      </c>
      <c r="J32" s="10">
        <v>0.17455300000000001</v>
      </c>
      <c r="K32" s="10">
        <v>0.12667400000000001</v>
      </c>
      <c r="L32" s="10">
        <v>0.110224</v>
      </c>
      <c r="M32" s="10">
        <v>0.17413699999999999</v>
      </c>
      <c r="O32" s="2">
        <v>219744300</v>
      </c>
      <c r="P32" s="2">
        <v>152228000</v>
      </c>
      <c r="Q32" s="2">
        <v>779218800</v>
      </c>
      <c r="R32" s="2">
        <v>105783900</v>
      </c>
      <c r="S32" s="2">
        <v>410763100</v>
      </c>
      <c r="T32" s="2">
        <v>418314000</v>
      </c>
      <c r="U32" s="2">
        <v>713426200</v>
      </c>
      <c r="V32" s="2">
        <v>497122800</v>
      </c>
      <c r="W32" s="2">
        <v>135388000</v>
      </c>
      <c r="X32" s="2">
        <v>157448400</v>
      </c>
      <c r="Y32" s="2">
        <v>192432200</v>
      </c>
      <c r="Z32" s="2">
        <v>85244880</v>
      </c>
      <c r="AB32" s="1">
        <v>19.32</v>
      </c>
      <c r="AC32" s="1">
        <v>19.579999999999998</v>
      </c>
      <c r="AD32" s="1">
        <v>19.64</v>
      </c>
      <c r="AE32" s="1">
        <v>19.87</v>
      </c>
      <c r="AF32" s="1">
        <v>19.829999999999998</v>
      </c>
      <c r="AG32" s="1">
        <v>19.559999999999999</v>
      </c>
      <c r="AH32" s="1">
        <v>19.649999999999999</v>
      </c>
      <c r="AI32" s="1">
        <v>20.05</v>
      </c>
      <c r="AJ32" s="1">
        <v>19.760000000000002</v>
      </c>
      <c r="AK32" s="1">
        <v>19.649999999999999</v>
      </c>
      <c r="AL32" s="1">
        <v>19.72</v>
      </c>
      <c r="AM32" s="1">
        <v>20.45</v>
      </c>
      <c r="AQ32" s="1" t="s">
        <v>285</v>
      </c>
      <c r="AR32" s="10">
        <v>0</v>
      </c>
      <c r="AS32" s="10">
        <v>0.54236200000000001</v>
      </c>
      <c r="AT32" s="10">
        <v>9.1228000000000004E-2</v>
      </c>
      <c r="AU32" s="10">
        <v>0</v>
      </c>
      <c r="AV32" s="10">
        <v>0</v>
      </c>
      <c r="AW32" s="10">
        <v>0.15199099999999999</v>
      </c>
      <c r="AX32" s="10">
        <v>0</v>
      </c>
      <c r="AY32" s="10">
        <v>1.6975000000000001E-2</v>
      </c>
      <c r="AZ32" s="10">
        <v>0.26796199999999998</v>
      </c>
      <c r="BA32" s="10">
        <v>0</v>
      </c>
      <c r="BB32" s="10">
        <v>0</v>
      </c>
      <c r="BC32" s="10">
        <v>0.60363199999999995</v>
      </c>
    </row>
    <row r="33" spans="1:55" x14ac:dyDescent="0.3">
      <c r="A33" s="1" t="s">
        <v>34</v>
      </c>
      <c r="B33" s="10">
        <v>2.1155E-2</v>
      </c>
      <c r="C33" s="10">
        <v>1.166E-2</v>
      </c>
      <c r="D33" s="10">
        <v>2.5752000000000001E-2</v>
      </c>
      <c r="E33" s="10">
        <v>1.4073E-2</v>
      </c>
      <c r="F33" s="10">
        <v>6.659E-3</v>
      </c>
      <c r="G33" s="10">
        <v>9.6050000000000007E-3</v>
      </c>
      <c r="H33" s="10">
        <v>1.1934999999999999E-2</v>
      </c>
      <c r="I33" s="10">
        <v>6.1060000000000003E-3</v>
      </c>
      <c r="J33" s="10">
        <v>8.5730000000000008E-3</v>
      </c>
      <c r="K33" s="10">
        <v>1.0609E-2</v>
      </c>
      <c r="L33" s="10">
        <v>1.8610000000000002E-2</v>
      </c>
      <c r="M33" s="10">
        <v>0</v>
      </c>
      <c r="O33" s="2">
        <v>25276220</v>
      </c>
      <c r="P33" s="2">
        <v>13717520</v>
      </c>
      <c r="Q33" s="2">
        <v>105811700</v>
      </c>
      <c r="R33" s="2">
        <v>9453482</v>
      </c>
      <c r="S33" s="2">
        <v>15766750</v>
      </c>
      <c r="T33" s="2">
        <v>20998280</v>
      </c>
      <c r="U33" s="2">
        <v>56324230</v>
      </c>
      <c r="V33" s="2">
        <v>15170230</v>
      </c>
      <c r="W33" s="2">
        <v>6649662</v>
      </c>
      <c r="X33" s="2">
        <v>13186160</v>
      </c>
      <c r="Y33" s="2">
        <v>32489240</v>
      </c>
      <c r="Z33" s="2">
        <v>0</v>
      </c>
      <c r="AB33" s="1">
        <v>20.37</v>
      </c>
      <c r="AC33" s="1">
        <v>20.56</v>
      </c>
      <c r="AD33" s="1">
        <v>20.6</v>
      </c>
      <c r="AE33" s="1">
        <v>20.89</v>
      </c>
      <c r="AF33" s="1">
        <v>20.76</v>
      </c>
      <c r="AG33" s="1">
        <v>20.61</v>
      </c>
      <c r="AH33" s="1">
        <v>20.65</v>
      </c>
      <c r="AI33" s="1">
        <v>21.05</v>
      </c>
      <c r="AJ33" s="1">
        <v>20.72</v>
      </c>
      <c r="AK33" s="1">
        <v>20.69</v>
      </c>
      <c r="AL33" s="1">
        <v>20.7</v>
      </c>
      <c r="AM33" s="1">
        <v>0</v>
      </c>
      <c r="AQ33" s="1" t="s">
        <v>286</v>
      </c>
      <c r="AR33" s="10">
        <v>0</v>
      </c>
      <c r="AS33" s="10">
        <v>0</v>
      </c>
      <c r="AT33" s="10">
        <v>0</v>
      </c>
      <c r="AU33" s="10">
        <v>3.1250000000000002E-3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1.8420000000000001E-3</v>
      </c>
    </row>
    <row r="34" spans="1:55" x14ac:dyDescent="0.3">
      <c r="A34" s="1" t="s">
        <v>35</v>
      </c>
      <c r="B34" s="10">
        <v>5.5266999999999997E-2</v>
      </c>
      <c r="C34" s="10">
        <v>4.0167000000000001E-2</v>
      </c>
      <c r="D34" s="10">
        <v>5.1406E-2</v>
      </c>
      <c r="E34" s="10">
        <v>4.5087000000000002E-2</v>
      </c>
      <c r="F34" s="10">
        <v>0.185886</v>
      </c>
      <c r="G34" s="10">
        <v>9.3088000000000004E-2</v>
      </c>
      <c r="H34" s="10">
        <v>8.0069000000000001E-2</v>
      </c>
      <c r="I34" s="10">
        <v>9.1999999999999998E-2</v>
      </c>
      <c r="J34" s="10">
        <v>7.4228000000000002E-2</v>
      </c>
      <c r="K34" s="10">
        <v>7.3311000000000001E-2</v>
      </c>
      <c r="L34" s="10">
        <v>4.3112999999999999E-2</v>
      </c>
      <c r="M34" s="10">
        <v>4.5471999999999999E-2</v>
      </c>
      <c r="O34" s="2">
        <v>66034760</v>
      </c>
      <c r="P34" s="2">
        <v>47253650</v>
      </c>
      <c r="Q34" s="2">
        <v>211219100</v>
      </c>
      <c r="R34" s="2">
        <v>30286800</v>
      </c>
      <c r="S34" s="2">
        <v>440143500</v>
      </c>
      <c r="T34" s="2">
        <v>203507700</v>
      </c>
      <c r="U34" s="2">
        <v>377881000</v>
      </c>
      <c r="V34" s="2">
        <v>228560200</v>
      </c>
      <c r="W34" s="2">
        <v>57573290</v>
      </c>
      <c r="X34" s="2">
        <v>91120870</v>
      </c>
      <c r="Y34" s="2">
        <v>75267170</v>
      </c>
      <c r="Z34" s="2">
        <v>22259870</v>
      </c>
      <c r="AB34" s="1">
        <v>19.28</v>
      </c>
      <c r="AC34" s="1">
        <v>19.53</v>
      </c>
      <c r="AD34" s="1">
        <v>19.59</v>
      </c>
      <c r="AE34" s="1">
        <v>19.86</v>
      </c>
      <c r="AF34" s="1">
        <v>19.79</v>
      </c>
      <c r="AG34" s="1">
        <v>19.5</v>
      </c>
      <c r="AH34" s="1">
        <v>19.59</v>
      </c>
      <c r="AI34" s="1">
        <v>20</v>
      </c>
      <c r="AJ34" s="1">
        <v>19.71</v>
      </c>
      <c r="AK34" s="1">
        <v>19.64</v>
      </c>
      <c r="AL34" s="1">
        <v>19.670000000000002</v>
      </c>
      <c r="AM34" s="1">
        <v>20.399999999999999</v>
      </c>
      <c r="AQ34" s="1" t="s">
        <v>287</v>
      </c>
      <c r="AR34" s="10">
        <v>3.5654999999999999E-2</v>
      </c>
      <c r="AS34" s="10">
        <v>0</v>
      </c>
      <c r="AT34" s="10">
        <v>7.6432E-2</v>
      </c>
      <c r="AU34" s="10">
        <v>0.107526</v>
      </c>
      <c r="AV34" s="10">
        <v>2.6303E-2</v>
      </c>
      <c r="AW34" s="10">
        <v>0</v>
      </c>
      <c r="AX34" s="10">
        <v>3.8969999999999999E-3</v>
      </c>
      <c r="AY34" s="10">
        <v>2.5579000000000001E-2</v>
      </c>
      <c r="AZ34" s="10">
        <v>3.5654999999999999E-2</v>
      </c>
      <c r="BA34" s="10">
        <v>0</v>
      </c>
      <c r="BB34" s="10">
        <v>6.6195000000000004E-2</v>
      </c>
      <c r="BC34" s="10">
        <v>0</v>
      </c>
    </row>
    <row r="35" spans="1:55" x14ac:dyDescent="0.3">
      <c r="A35" s="1" t="s">
        <v>36</v>
      </c>
      <c r="B35" s="10">
        <v>6.8999999999999997E-5</v>
      </c>
      <c r="C35" s="10">
        <v>1.1400000000000001E-4</v>
      </c>
      <c r="D35" s="10">
        <v>4.5000000000000003E-5</v>
      </c>
      <c r="E35" s="10">
        <v>1.9000000000000001E-4</v>
      </c>
      <c r="F35" s="10">
        <v>5.6140000000000001E-3</v>
      </c>
      <c r="G35" s="10">
        <v>8.7740000000000005E-3</v>
      </c>
      <c r="H35" s="10">
        <v>9.1570000000000002E-3</v>
      </c>
      <c r="I35" s="10">
        <v>1.16E-4</v>
      </c>
      <c r="J35" s="10">
        <v>8.7889999999999999E-3</v>
      </c>
      <c r="K35" s="10">
        <v>1.5958E-2</v>
      </c>
      <c r="L35" s="10">
        <v>1.111E-3</v>
      </c>
      <c r="M35" s="10">
        <v>0</v>
      </c>
      <c r="O35" s="2">
        <v>82177.919999999998</v>
      </c>
      <c r="P35" s="2">
        <v>134430.6</v>
      </c>
      <c r="Q35" s="2">
        <v>184178.7</v>
      </c>
      <c r="R35" s="2">
        <v>127350.39999999999</v>
      </c>
      <c r="S35" s="2">
        <v>13292390</v>
      </c>
      <c r="T35" s="2">
        <v>19181580</v>
      </c>
      <c r="U35" s="2">
        <v>43215390</v>
      </c>
      <c r="V35" s="2">
        <v>287746.8</v>
      </c>
      <c r="W35" s="2">
        <v>6817272</v>
      </c>
      <c r="X35" s="2">
        <v>19834870</v>
      </c>
      <c r="Y35" s="2">
        <v>1939582</v>
      </c>
      <c r="Z35" s="2">
        <v>0</v>
      </c>
      <c r="AB35" s="1">
        <v>20.48</v>
      </c>
      <c r="AC35" s="1">
        <v>20.65</v>
      </c>
      <c r="AD35" s="1">
        <v>20.73</v>
      </c>
      <c r="AE35" s="1">
        <v>21.03</v>
      </c>
      <c r="AF35" s="1">
        <v>20.86</v>
      </c>
      <c r="AG35" s="1">
        <v>20.74</v>
      </c>
      <c r="AH35" s="1">
        <v>20.73</v>
      </c>
      <c r="AI35" s="1">
        <v>21.1</v>
      </c>
      <c r="AJ35" s="1">
        <v>20.83</v>
      </c>
      <c r="AK35" s="1">
        <v>20.85</v>
      </c>
      <c r="AL35" s="1">
        <v>20.9</v>
      </c>
      <c r="AM35" s="1">
        <v>0</v>
      </c>
      <c r="AQ35" s="1" t="s">
        <v>288</v>
      </c>
      <c r="AR35" s="10">
        <v>5.6740000000000002E-3</v>
      </c>
      <c r="AS35" s="10">
        <v>0.79709600000000003</v>
      </c>
      <c r="AT35" s="10">
        <v>6.8780000000000004E-3</v>
      </c>
      <c r="AU35" s="10">
        <v>0</v>
      </c>
      <c r="AV35" s="10">
        <v>0</v>
      </c>
      <c r="AW35" s="10">
        <v>0</v>
      </c>
      <c r="AX35" s="10">
        <v>0</v>
      </c>
      <c r="AY35" s="10">
        <v>0.247618</v>
      </c>
      <c r="AZ35" s="10">
        <v>0.18248700000000001</v>
      </c>
      <c r="BA35" s="10">
        <v>0</v>
      </c>
      <c r="BB35" s="10">
        <v>3.3165E-2</v>
      </c>
      <c r="BC35" s="10">
        <v>5.679E-3</v>
      </c>
    </row>
    <row r="36" spans="1:55" x14ac:dyDescent="0.3">
      <c r="A36" s="1" t="s">
        <v>37</v>
      </c>
      <c r="B36" s="10">
        <v>6.8709000000000006E-2</v>
      </c>
      <c r="C36" s="10">
        <v>0.11415500000000001</v>
      </c>
      <c r="D36" s="10">
        <v>4.9112999999999997E-2</v>
      </c>
      <c r="E36" s="10">
        <v>0.18939400000000001</v>
      </c>
      <c r="F36" s="10">
        <v>8.3243999999999999E-2</v>
      </c>
      <c r="G36" s="10">
        <v>0.11574</v>
      </c>
      <c r="H36" s="10">
        <v>0.11745899999999999</v>
      </c>
      <c r="I36" s="10">
        <v>0.115707</v>
      </c>
      <c r="J36" s="10">
        <v>0.118837</v>
      </c>
      <c r="K36" s="10">
        <v>0.107367</v>
      </c>
      <c r="L36" s="10">
        <v>0.15013499999999999</v>
      </c>
      <c r="M36" s="10">
        <v>0</v>
      </c>
      <c r="O36" s="2">
        <v>82095750</v>
      </c>
      <c r="P36" s="2">
        <v>134296200</v>
      </c>
      <c r="Q36" s="2">
        <v>201800000</v>
      </c>
      <c r="R36" s="2">
        <v>127223100</v>
      </c>
      <c r="S36" s="2">
        <v>197105100</v>
      </c>
      <c r="T36" s="2">
        <v>253029700</v>
      </c>
      <c r="U36" s="2">
        <v>554337500</v>
      </c>
      <c r="V36" s="2">
        <v>287459100</v>
      </c>
      <c r="W36" s="2">
        <v>92172810</v>
      </c>
      <c r="X36" s="2">
        <v>133451200</v>
      </c>
      <c r="Y36" s="2">
        <v>262110500</v>
      </c>
      <c r="Z36" s="2">
        <v>0</v>
      </c>
      <c r="AB36" s="1">
        <v>20.48</v>
      </c>
      <c r="AC36" s="1">
        <v>20.65</v>
      </c>
      <c r="AD36" s="1">
        <v>20.73</v>
      </c>
      <c r="AE36" s="1">
        <v>21.03</v>
      </c>
      <c r="AF36" s="1">
        <v>20.86</v>
      </c>
      <c r="AG36" s="1">
        <v>20.73</v>
      </c>
      <c r="AH36" s="1">
        <v>20.73</v>
      </c>
      <c r="AI36" s="1">
        <v>21.1</v>
      </c>
      <c r="AJ36" s="1">
        <v>20.83</v>
      </c>
      <c r="AK36" s="1">
        <v>20.85</v>
      </c>
      <c r="AL36" s="1">
        <v>20.81</v>
      </c>
      <c r="AM36" s="1">
        <v>0</v>
      </c>
      <c r="AQ36" s="1" t="s">
        <v>289</v>
      </c>
      <c r="AR36" s="10">
        <v>1.1422E-2</v>
      </c>
      <c r="AS36" s="10">
        <v>3.2214E-2</v>
      </c>
      <c r="AT36" s="10">
        <v>0</v>
      </c>
      <c r="AU36" s="10">
        <v>0.46892099999999998</v>
      </c>
      <c r="AV36" s="10">
        <v>5.4739999999999997E-3</v>
      </c>
      <c r="AW36" s="10">
        <v>3.9556000000000001E-2</v>
      </c>
      <c r="AX36" s="10">
        <v>0.27025300000000002</v>
      </c>
      <c r="AY36" s="10">
        <v>0.71538199999999996</v>
      </c>
      <c r="AZ36" s="10">
        <v>1.6199000000000002E-2</v>
      </c>
      <c r="BA36" s="10">
        <v>0.35400300000000001</v>
      </c>
      <c r="BB36" s="10">
        <v>0</v>
      </c>
      <c r="BC36" s="10">
        <v>0.45288499999999998</v>
      </c>
    </row>
    <row r="37" spans="1:55" x14ac:dyDescent="0.3">
      <c r="A37" s="1" t="s">
        <v>38</v>
      </c>
      <c r="B37" s="10">
        <v>4.7585000000000002E-2</v>
      </c>
      <c r="C37" s="10">
        <v>7.4249999999999997E-2</v>
      </c>
      <c r="D37" s="10">
        <v>5.5691999999999998E-2</v>
      </c>
      <c r="E37" s="10">
        <v>2.0057999999999999E-2</v>
      </c>
      <c r="F37" s="10">
        <v>4.8229000000000001E-2</v>
      </c>
      <c r="G37" s="10">
        <v>2.0990000000000002E-2</v>
      </c>
      <c r="H37" s="10">
        <v>3.3037999999999998E-2</v>
      </c>
      <c r="I37" s="10">
        <v>2.7784E-2</v>
      </c>
      <c r="J37" s="10">
        <v>2.1114000000000001E-2</v>
      </c>
      <c r="K37" s="10">
        <v>2.7737999999999999E-2</v>
      </c>
      <c r="L37" s="10">
        <v>4.9432999999999998E-2</v>
      </c>
      <c r="M37" s="10">
        <v>0</v>
      </c>
      <c r="O37" s="2">
        <v>56856090</v>
      </c>
      <c r="P37" s="2">
        <v>87350510</v>
      </c>
      <c r="Q37" s="2">
        <v>228831700</v>
      </c>
      <c r="R37" s="2">
        <v>13473730</v>
      </c>
      <c r="S37" s="2">
        <v>114197600</v>
      </c>
      <c r="T37" s="2">
        <v>45887940</v>
      </c>
      <c r="U37" s="2">
        <v>155921000</v>
      </c>
      <c r="V37" s="2">
        <v>69024490</v>
      </c>
      <c r="W37" s="2">
        <v>16376180</v>
      </c>
      <c r="X37" s="2">
        <v>34476070</v>
      </c>
      <c r="Y37" s="2">
        <v>86301920</v>
      </c>
      <c r="Z37" s="2">
        <v>0</v>
      </c>
      <c r="AB37" s="1">
        <v>21.74</v>
      </c>
      <c r="AC37" s="1">
        <v>23.14</v>
      </c>
      <c r="AD37" s="1">
        <v>21.95</v>
      </c>
      <c r="AE37" s="1">
        <v>23.44</v>
      </c>
      <c r="AF37" s="1">
        <v>23.25</v>
      </c>
      <c r="AG37" s="1">
        <v>21.99</v>
      </c>
      <c r="AH37" s="1">
        <v>23.17</v>
      </c>
      <c r="AI37" s="1">
        <v>23.61</v>
      </c>
      <c r="AJ37" s="1">
        <v>22.08</v>
      </c>
      <c r="AK37" s="1">
        <v>22.04</v>
      </c>
      <c r="AL37" s="1">
        <v>22.06</v>
      </c>
      <c r="AM37" s="1">
        <v>0</v>
      </c>
      <c r="AQ37" s="1" t="s">
        <v>290</v>
      </c>
      <c r="AR37" s="10">
        <v>0</v>
      </c>
      <c r="AS37" s="10">
        <v>2.7158000000000002E-2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8.5129999999999997E-3</v>
      </c>
      <c r="AZ37" s="10">
        <v>0</v>
      </c>
      <c r="BA37" s="10">
        <v>0</v>
      </c>
      <c r="BB37" s="10">
        <v>0</v>
      </c>
      <c r="BC37" s="10">
        <v>0</v>
      </c>
    </row>
    <row r="38" spans="1:55" x14ac:dyDescent="0.3">
      <c r="A38" s="1" t="s">
        <v>39</v>
      </c>
      <c r="B38" s="10">
        <v>2.0577000000000002E-2</v>
      </c>
      <c r="C38" s="10">
        <v>1.1391999999999999E-2</v>
      </c>
      <c r="D38" s="10">
        <v>3.3836999999999999E-2</v>
      </c>
      <c r="E38" s="10">
        <v>3.5820000000000001E-3</v>
      </c>
      <c r="F38" s="10">
        <v>1.4853999999999999E-2</v>
      </c>
      <c r="G38" s="10">
        <v>2.748E-3</v>
      </c>
      <c r="H38" s="10">
        <v>9.162E-3</v>
      </c>
      <c r="I38" s="10">
        <v>4.9389999999999998E-3</v>
      </c>
      <c r="J38" s="10">
        <v>4.156E-3</v>
      </c>
      <c r="K38" s="10">
        <v>6.9540000000000001E-3</v>
      </c>
      <c r="L38" s="10">
        <v>1.5824000000000001E-2</v>
      </c>
      <c r="M38" s="10">
        <v>2.2615E-2</v>
      </c>
      <c r="O38" s="2">
        <v>24586340</v>
      </c>
      <c r="P38" s="2">
        <v>13401630</v>
      </c>
      <c r="Q38" s="2">
        <v>139030800</v>
      </c>
      <c r="R38" s="2">
        <v>2406182</v>
      </c>
      <c r="S38" s="2">
        <v>35170600</v>
      </c>
      <c r="T38" s="2">
        <v>6007311</v>
      </c>
      <c r="U38" s="2">
        <v>43240940</v>
      </c>
      <c r="V38" s="2">
        <v>12270060</v>
      </c>
      <c r="W38" s="2">
        <v>3223536</v>
      </c>
      <c r="X38" s="2">
        <v>8643238</v>
      </c>
      <c r="Y38" s="2">
        <v>27626460</v>
      </c>
      <c r="Z38" s="2">
        <v>11070450</v>
      </c>
      <c r="AB38" s="1">
        <v>25.66</v>
      </c>
      <c r="AC38" s="1">
        <v>25.9</v>
      </c>
      <c r="AD38" s="1">
        <v>25.96</v>
      </c>
      <c r="AE38" s="1">
        <v>26.13</v>
      </c>
      <c r="AF38" s="1">
        <v>25.92</v>
      </c>
      <c r="AG38" s="1">
        <v>25.95</v>
      </c>
      <c r="AH38" s="1">
        <v>25.91</v>
      </c>
      <c r="AI38" s="1">
        <v>26.29</v>
      </c>
      <c r="AJ38" s="1">
        <v>29.67</v>
      </c>
      <c r="AK38" s="1">
        <v>25.91</v>
      </c>
      <c r="AL38" s="1">
        <v>26.07</v>
      </c>
      <c r="AM38" s="1">
        <v>40.29</v>
      </c>
      <c r="AQ38" s="1" t="s">
        <v>291</v>
      </c>
      <c r="AR38" s="10">
        <v>6.1139999999999996E-3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1.7552999999999999E-2</v>
      </c>
      <c r="AY38" s="10">
        <v>1.9910000000000001E-3</v>
      </c>
      <c r="AZ38" s="10">
        <v>5.6400000000000005E-4</v>
      </c>
      <c r="BA38" s="10">
        <v>3.0269999999999998E-2</v>
      </c>
      <c r="BB38" s="10">
        <v>3.7352000000000003E-2</v>
      </c>
      <c r="BC38" s="10">
        <v>0</v>
      </c>
    </row>
    <row r="39" spans="1:55" x14ac:dyDescent="0.3">
      <c r="A39" s="1" t="s">
        <v>40</v>
      </c>
      <c r="B39" s="10">
        <v>6.4392000000000005E-2</v>
      </c>
      <c r="C39" s="10">
        <v>0.218503</v>
      </c>
      <c r="D39" s="10">
        <v>6.0561999999999998E-2</v>
      </c>
      <c r="E39" s="10">
        <v>4.9814999999999998E-2</v>
      </c>
      <c r="F39" s="10">
        <v>6.1312999999999999E-2</v>
      </c>
      <c r="G39" s="10">
        <v>7.8972000000000001E-2</v>
      </c>
      <c r="H39" s="10">
        <v>7.5724E-2</v>
      </c>
      <c r="I39" s="10">
        <v>8.3354999999999999E-2</v>
      </c>
      <c r="J39" s="10">
        <v>7.5382000000000005E-2</v>
      </c>
      <c r="K39" s="10">
        <v>7.9923999999999995E-2</v>
      </c>
      <c r="L39" s="10">
        <v>7.1068000000000006E-2</v>
      </c>
      <c r="M39" s="10">
        <v>0</v>
      </c>
      <c r="O39" s="2">
        <v>76937660</v>
      </c>
      <c r="P39" s="2">
        <v>257054800</v>
      </c>
      <c r="Q39" s="2">
        <v>248842100</v>
      </c>
      <c r="R39" s="2">
        <v>33462390</v>
      </c>
      <c r="S39" s="2">
        <v>145178400</v>
      </c>
      <c r="T39" s="2">
        <v>172647100</v>
      </c>
      <c r="U39" s="2">
        <v>357375200</v>
      </c>
      <c r="V39" s="2">
        <v>207084400</v>
      </c>
      <c r="W39" s="2">
        <v>58468390</v>
      </c>
      <c r="X39" s="2">
        <v>99341000</v>
      </c>
      <c r="Y39" s="2">
        <v>124073100</v>
      </c>
      <c r="Z39" s="2">
        <v>0</v>
      </c>
      <c r="AB39" s="1">
        <v>20.43</v>
      </c>
      <c r="AC39" s="1">
        <v>20.61</v>
      </c>
      <c r="AD39" s="1">
        <v>20.67</v>
      </c>
      <c r="AE39" s="1">
        <v>20.96</v>
      </c>
      <c r="AF39" s="1">
        <v>20.82</v>
      </c>
      <c r="AG39" s="1">
        <v>20.68</v>
      </c>
      <c r="AH39" s="1">
        <v>20.71</v>
      </c>
      <c r="AI39" s="1">
        <v>21.06</v>
      </c>
      <c r="AJ39" s="1">
        <v>20.79</v>
      </c>
      <c r="AK39" s="1">
        <v>20.77</v>
      </c>
      <c r="AL39" s="1">
        <v>20.76</v>
      </c>
      <c r="AM39" s="1">
        <v>0</v>
      </c>
      <c r="AQ39" s="1" t="s">
        <v>292</v>
      </c>
      <c r="AR39" s="10">
        <v>0.100304</v>
      </c>
      <c r="AS39" s="10">
        <v>2.3249999999999998E-3</v>
      </c>
      <c r="AT39" s="10">
        <v>4.2457000000000002E-2</v>
      </c>
      <c r="AU39" s="10">
        <v>7.3284000000000002E-2</v>
      </c>
      <c r="AV39" s="10">
        <v>0.157634</v>
      </c>
      <c r="AW39" s="10">
        <v>8.3413000000000001E-2</v>
      </c>
      <c r="AX39" s="10">
        <v>9.8917000000000005E-2</v>
      </c>
      <c r="AY39" s="10">
        <v>6.5672999999999995E-2</v>
      </c>
      <c r="AZ39" s="10">
        <v>9.5146999999999995E-2</v>
      </c>
      <c r="BA39" s="10">
        <v>4.6533999999999999E-2</v>
      </c>
      <c r="BB39" s="10">
        <v>4.4713999999999997E-2</v>
      </c>
      <c r="BC39" s="10">
        <v>5.4579999999999997E-2</v>
      </c>
    </row>
    <row r="40" spans="1:55" x14ac:dyDescent="0.3">
      <c r="A40" s="1" t="s">
        <v>41</v>
      </c>
      <c r="B40" s="10">
        <v>5.4299999999999997E-4</v>
      </c>
      <c r="C40" s="10">
        <v>0</v>
      </c>
      <c r="D40" s="10">
        <v>5.8110000000000002E-3</v>
      </c>
      <c r="E40" s="10">
        <v>0</v>
      </c>
      <c r="F40" s="10">
        <v>0</v>
      </c>
      <c r="G40" s="10">
        <v>2.7239999999999999E-3</v>
      </c>
      <c r="H40" s="10">
        <v>0</v>
      </c>
      <c r="I40" s="10">
        <v>0</v>
      </c>
      <c r="J40" s="10">
        <v>1.2769999999999999E-3</v>
      </c>
      <c r="K40" s="10">
        <v>1.5169999999999999E-3</v>
      </c>
      <c r="L40" s="10">
        <v>4.7699999999999999E-4</v>
      </c>
      <c r="M40" s="10">
        <v>0</v>
      </c>
      <c r="O40" s="2">
        <v>648213.5</v>
      </c>
      <c r="P40" s="2">
        <v>0</v>
      </c>
      <c r="Q40" s="2">
        <v>23877230</v>
      </c>
      <c r="R40" s="2">
        <v>0</v>
      </c>
      <c r="S40" s="2">
        <v>0</v>
      </c>
      <c r="T40" s="2">
        <v>5954225</v>
      </c>
      <c r="U40" s="2">
        <v>0</v>
      </c>
      <c r="V40" s="2">
        <v>0</v>
      </c>
      <c r="W40" s="2">
        <v>990660.4</v>
      </c>
      <c r="X40" s="2">
        <v>1885541</v>
      </c>
      <c r="Y40" s="2">
        <v>832785</v>
      </c>
      <c r="Z40" s="2">
        <v>0</v>
      </c>
      <c r="AB40" s="1">
        <v>21.72</v>
      </c>
      <c r="AC40" s="1">
        <v>0</v>
      </c>
      <c r="AD40" s="1">
        <v>21.92</v>
      </c>
      <c r="AE40" s="1">
        <v>0</v>
      </c>
      <c r="AF40" s="1">
        <v>0</v>
      </c>
      <c r="AG40" s="1">
        <v>22</v>
      </c>
      <c r="AH40" s="1">
        <v>23.17</v>
      </c>
      <c r="AI40" s="1">
        <v>0</v>
      </c>
      <c r="AJ40" s="1">
        <v>22.08</v>
      </c>
      <c r="AK40" s="1">
        <v>22.04</v>
      </c>
      <c r="AL40" s="1">
        <v>22.06</v>
      </c>
      <c r="AM40" s="1">
        <v>0</v>
      </c>
      <c r="AQ40" s="1" t="s">
        <v>293</v>
      </c>
      <c r="AR40" s="10">
        <v>0.100304</v>
      </c>
      <c r="AS40" s="10">
        <v>2.4277E-2</v>
      </c>
      <c r="AT40" s="10">
        <v>4.6044000000000002E-2</v>
      </c>
      <c r="AU40" s="10">
        <v>7.3284000000000002E-2</v>
      </c>
      <c r="AV40" s="10">
        <v>0.157634</v>
      </c>
      <c r="AW40" s="10">
        <v>8.3413000000000001E-2</v>
      </c>
      <c r="AX40" s="10">
        <v>9.8917000000000005E-2</v>
      </c>
      <c r="AY40" s="10">
        <v>6.8224000000000007E-2</v>
      </c>
      <c r="AZ40" s="10">
        <v>9.5146999999999995E-2</v>
      </c>
      <c r="BA40" s="10">
        <v>4.6533999999999999E-2</v>
      </c>
      <c r="BB40" s="10">
        <v>4.4713999999999997E-2</v>
      </c>
      <c r="BC40" s="10">
        <v>5.4579999999999997E-2</v>
      </c>
    </row>
    <row r="41" spans="1:55" x14ac:dyDescent="0.3">
      <c r="A41" s="1" t="s">
        <v>42</v>
      </c>
      <c r="B41" s="10">
        <v>0.33027299999999998</v>
      </c>
      <c r="C41" s="10">
        <v>0.26314399999999999</v>
      </c>
      <c r="D41" s="10">
        <v>0.30520999999999998</v>
      </c>
      <c r="E41" s="10">
        <v>0.36568299999999998</v>
      </c>
      <c r="F41" s="10">
        <v>0.20086399999999999</v>
      </c>
      <c r="G41" s="10">
        <v>0.27788499999999999</v>
      </c>
      <c r="H41" s="10">
        <v>0.31130099999999999</v>
      </c>
      <c r="I41" s="10">
        <v>0.27632800000000002</v>
      </c>
      <c r="J41" s="10">
        <v>0.28410099999999999</v>
      </c>
      <c r="K41" s="10">
        <v>0.33567799999999998</v>
      </c>
      <c r="L41" s="10">
        <v>0.33686199999999999</v>
      </c>
      <c r="M41" s="10">
        <v>0.49910500000000002</v>
      </c>
      <c r="O41" s="2">
        <v>394621600</v>
      </c>
      <c r="P41" s="2">
        <v>309571100</v>
      </c>
      <c r="Q41" s="2">
        <v>1254069000</v>
      </c>
      <c r="R41" s="2">
        <v>245643300</v>
      </c>
      <c r="S41" s="2">
        <v>475607800</v>
      </c>
      <c r="T41" s="2">
        <v>607506300</v>
      </c>
      <c r="U41" s="2">
        <v>1469161000</v>
      </c>
      <c r="V41" s="2">
        <v>686498800</v>
      </c>
      <c r="W41" s="2">
        <v>220356300</v>
      </c>
      <c r="X41" s="2">
        <v>417226900</v>
      </c>
      <c r="Y41" s="2">
        <v>588102900</v>
      </c>
      <c r="Z41" s="2">
        <v>244325500</v>
      </c>
      <c r="AB41" s="1">
        <v>14.94</v>
      </c>
      <c r="AC41" s="1">
        <v>15.19</v>
      </c>
      <c r="AD41" s="1">
        <v>15.11</v>
      </c>
      <c r="AE41" s="1">
        <v>15.98</v>
      </c>
      <c r="AF41" s="1">
        <v>16.399999999999999</v>
      </c>
      <c r="AG41" s="1">
        <v>15.02</v>
      </c>
      <c r="AH41" s="1">
        <v>15.41</v>
      </c>
      <c r="AI41" s="1">
        <v>16.579999999999998</v>
      </c>
      <c r="AJ41" s="1">
        <v>15.78</v>
      </c>
      <c r="AK41" s="1">
        <v>15.55</v>
      </c>
      <c r="AL41" s="1">
        <v>15.48</v>
      </c>
      <c r="AM41" s="1">
        <v>16.850000000000001</v>
      </c>
      <c r="AQ41" s="1" t="s">
        <v>294</v>
      </c>
      <c r="AR41" s="10">
        <v>0.100304</v>
      </c>
      <c r="AS41" s="10">
        <v>8.3404000000000006E-2</v>
      </c>
      <c r="AT41" s="10">
        <v>6.9861999999999994E-2</v>
      </c>
      <c r="AU41" s="10">
        <v>7.6628000000000002E-2</v>
      </c>
      <c r="AV41" s="10">
        <v>0.157634</v>
      </c>
      <c r="AW41" s="10">
        <v>8.3413000000000001E-2</v>
      </c>
      <c r="AX41" s="10">
        <v>9.8917000000000005E-2</v>
      </c>
      <c r="AY41" s="10">
        <v>0.19492399999999999</v>
      </c>
      <c r="AZ41" s="10">
        <v>9.5146999999999995E-2</v>
      </c>
      <c r="BA41" s="10">
        <v>4.8100999999999998E-2</v>
      </c>
      <c r="BB41" s="10">
        <v>4.6611E-2</v>
      </c>
      <c r="BC41" s="10">
        <v>5.6245999999999997E-2</v>
      </c>
    </row>
    <row r="42" spans="1:55" x14ac:dyDescent="0.3">
      <c r="A42" s="1" t="s">
        <v>43</v>
      </c>
      <c r="B42" s="10">
        <v>0.107846</v>
      </c>
      <c r="C42" s="10">
        <v>9.2088000000000003E-2</v>
      </c>
      <c r="D42" s="10">
        <v>9.7233E-2</v>
      </c>
      <c r="E42" s="10">
        <v>9.8821999999999993E-2</v>
      </c>
      <c r="F42" s="10">
        <v>0.102142</v>
      </c>
      <c r="G42" s="10">
        <v>0.14422299999999999</v>
      </c>
      <c r="H42" s="10">
        <v>0.15216499999999999</v>
      </c>
      <c r="I42" s="10">
        <v>0.13500899999999999</v>
      </c>
      <c r="J42" s="10">
        <v>0.135904</v>
      </c>
      <c r="K42" s="10">
        <v>0.17077999999999999</v>
      </c>
      <c r="L42" s="10">
        <v>0.14130400000000001</v>
      </c>
      <c r="M42" s="10">
        <v>0.17235500000000001</v>
      </c>
      <c r="O42" s="2">
        <v>128858600</v>
      </c>
      <c r="P42" s="2">
        <v>108335000</v>
      </c>
      <c r="Q42" s="2">
        <v>399517600</v>
      </c>
      <c r="R42" s="2">
        <v>66382250</v>
      </c>
      <c r="S42" s="2">
        <v>241852100</v>
      </c>
      <c r="T42" s="2">
        <v>315298800</v>
      </c>
      <c r="U42" s="2">
        <v>718131900</v>
      </c>
      <c r="V42" s="2">
        <v>335411500</v>
      </c>
      <c r="W42" s="2">
        <v>105410700</v>
      </c>
      <c r="X42" s="2">
        <v>212269500</v>
      </c>
      <c r="Y42" s="2">
        <v>246692100</v>
      </c>
      <c r="Z42" s="2">
        <v>84372400</v>
      </c>
      <c r="AB42" s="1">
        <v>14.83</v>
      </c>
      <c r="AC42" s="1">
        <v>15.06</v>
      </c>
      <c r="AD42" s="1">
        <v>15</v>
      </c>
      <c r="AE42" s="1">
        <v>15.86</v>
      </c>
      <c r="AF42" s="1">
        <v>16.28</v>
      </c>
      <c r="AG42" s="1">
        <v>14.92</v>
      </c>
      <c r="AH42" s="1">
        <v>15.29</v>
      </c>
      <c r="AI42" s="1">
        <v>16.190000000000001</v>
      </c>
      <c r="AJ42" s="1">
        <v>15.64</v>
      </c>
      <c r="AK42" s="1">
        <v>15.42</v>
      </c>
      <c r="AL42" s="1">
        <v>15.35</v>
      </c>
      <c r="AM42" s="1">
        <v>16.7</v>
      </c>
      <c r="AQ42" s="1" t="s">
        <v>295</v>
      </c>
      <c r="AR42" s="10">
        <v>0.100304</v>
      </c>
      <c r="AS42" s="10">
        <v>0.24392</v>
      </c>
      <c r="AT42" s="10">
        <v>0.16778899999999999</v>
      </c>
      <c r="AU42" s="10">
        <v>0.30126900000000001</v>
      </c>
      <c r="AV42" s="10">
        <v>0.157634</v>
      </c>
      <c r="AW42" s="10">
        <v>8.3413000000000001E-2</v>
      </c>
      <c r="AX42" s="10">
        <v>9.8917000000000005E-2</v>
      </c>
      <c r="AY42" s="10">
        <v>0.380747</v>
      </c>
      <c r="AZ42" s="10">
        <v>9.5146999999999995E-2</v>
      </c>
      <c r="BA42" s="10">
        <v>0.201738</v>
      </c>
      <c r="BB42" s="10">
        <v>0.232461</v>
      </c>
      <c r="BC42" s="10">
        <v>0.21946099999999999</v>
      </c>
    </row>
    <row r="43" spans="1:55" x14ac:dyDescent="0.3">
      <c r="A43" s="1" t="s">
        <v>44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1.95E-4</v>
      </c>
      <c r="H43" s="10">
        <v>0</v>
      </c>
      <c r="I43" s="10">
        <v>0</v>
      </c>
      <c r="J43" s="10">
        <v>0</v>
      </c>
      <c r="K43" s="10">
        <v>1.787E-3</v>
      </c>
      <c r="L43" s="10">
        <v>0</v>
      </c>
      <c r="M43" s="10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425702.8</v>
      </c>
      <c r="U43" s="2">
        <v>0</v>
      </c>
      <c r="V43" s="2">
        <v>0</v>
      </c>
      <c r="W43" s="2">
        <v>0</v>
      </c>
      <c r="X43" s="2">
        <v>2221095</v>
      </c>
      <c r="Y43" s="2">
        <v>0</v>
      </c>
      <c r="Z43" s="2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22.95</v>
      </c>
      <c r="AH43" s="1">
        <v>0</v>
      </c>
      <c r="AI43" s="1">
        <v>0</v>
      </c>
      <c r="AJ43" s="1">
        <v>0</v>
      </c>
      <c r="AK43" s="1">
        <v>22.87</v>
      </c>
      <c r="AL43" s="1">
        <v>0</v>
      </c>
      <c r="AM43" s="1">
        <v>0</v>
      </c>
      <c r="AQ43" s="1" t="s">
        <v>296</v>
      </c>
      <c r="AR43" s="10">
        <v>0.58843199999999996</v>
      </c>
      <c r="AS43" s="10">
        <v>0.78766899999999995</v>
      </c>
      <c r="AT43" s="10">
        <v>0.49568000000000001</v>
      </c>
      <c r="AU43" s="10">
        <v>0.81962199999999996</v>
      </c>
      <c r="AV43" s="10">
        <v>0.59686600000000001</v>
      </c>
      <c r="AW43" s="10">
        <v>0.62040799999999996</v>
      </c>
      <c r="AX43" s="10">
        <v>0.72939399999999999</v>
      </c>
      <c r="AY43" s="10">
        <v>0.618981</v>
      </c>
      <c r="AZ43" s="10">
        <v>0.487848</v>
      </c>
      <c r="BA43" s="10">
        <v>0.456349</v>
      </c>
      <c r="BB43" s="10">
        <v>0.64622900000000005</v>
      </c>
      <c r="BC43" s="10">
        <v>0.79955600000000004</v>
      </c>
    </row>
    <row r="44" spans="1:55" x14ac:dyDescent="0.3">
      <c r="A44" s="1" t="s">
        <v>45</v>
      </c>
      <c r="AQ44" s="1" t="s">
        <v>297</v>
      </c>
      <c r="AR44" s="10">
        <v>0.100563</v>
      </c>
      <c r="AS44" s="10">
        <v>0</v>
      </c>
      <c r="AT44" s="10">
        <v>9.6769999999999995E-2</v>
      </c>
      <c r="AU44" s="10">
        <v>3.6909999999999998E-2</v>
      </c>
      <c r="AV44" s="10">
        <v>5.7241E-2</v>
      </c>
      <c r="AW44" s="10">
        <v>0.122945</v>
      </c>
      <c r="AX44" s="10">
        <v>4.9320999999999997E-2</v>
      </c>
      <c r="AY44" s="10">
        <v>7.7804999999999999E-2</v>
      </c>
      <c r="AZ44" s="10">
        <v>0.108706</v>
      </c>
      <c r="BA44" s="10">
        <v>0.12677099999999999</v>
      </c>
      <c r="BB44" s="10">
        <v>7.8516000000000002E-2</v>
      </c>
      <c r="BC44" s="10">
        <v>0</v>
      </c>
    </row>
    <row r="45" spans="1:55" x14ac:dyDescent="0.3">
      <c r="A45" s="1" t="s">
        <v>46</v>
      </c>
      <c r="B45" s="10">
        <v>5.47E-3</v>
      </c>
      <c r="C45" s="10">
        <v>1.3129E-2</v>
      </c>
      <c r="D45" s="10">
        <v>2.6137000000000001E-2</v>
      </c>
      <c r="E45" s="10">
        <v>0</v>
      </c>
      <c r="F45" s="10">
        <v>3.2529999999999998E-3</v>
      </c>
      <c r="G45" s="10">
        <v>0</v>
      </c>
      <c r="H45" s="10">
        <v>0</v>
      </c>
      <c r="I45" s="10">
        <v>0</v>
      </c>
      <c r="J45" s="10">
        <v>0</v>
      </c>
      <c r="K45" s="10">
        <v>1.3209999999999999E-3</v>
      </c>
      <c r="L45" s="10">
        <v>0</v>
      </c>
      <c r="M45" s="10">
        <v>0.40299499999999999</v>
      </c>
      <c r="O45" s="2">
        <v>1652376</v>
      </c>
      <c r="P45" s="2">
        <v>468506.8</v>
      </c>
      <c r="Q45" s="2">
        <v>14164980</v>
      </c>
      <c r="R45" s="2">
        <v>0</v>
      </c>
      <c r="S45" s="2">
        <v>3669596</v>
      </c>
      <c r="T45" s="2">
        <v>0</v>
      </c>
      <c r="U45" s="2">
        <v>0</v>
      </c>
      <c r="V45" s="2">
        <v>0</v>
      </c>
      <c r="W45" s="2">
        <v>0</v>
      </c>
      <c r="X45" s="2">
        <v>283384</v>
      </c>
      <c r="Y45" s="2">
        <v>0</v>
      </c>
      <c r="Z45" s="2">
        <v>15538840</v>
      </c>
      <c r="AB45" s="1">
        <v>22.84</v>
      </c>
      <c r="AC45" s="1">
        <v>22.61</v>
      </c>
      <c r="AD45" s="1">
        <v>23.08</v>
      </c>
      <c r="AE45" s="1">
        <v>23.29</v>
      </c>
      <c r="AF45" s="1">
        <v>23.01</v>
      </c>
      <c r="AG45" s="1">
        <v>23.1</v>
      </c>
      <c r="AH45" s="1">
        <v>23.04</v>
      </c>
      <c r="AI45" s="1">
        <v>23.43</v>
      </c>
      <c r="AJ45" s="1">
        <v>23.1</v>
      </c>
      <c r="AK45" s="1">
        <v>23.76</v>
      </c>
      <c r="AL45" s="1">
        <v>23.18</v>
      </c>
      <c r="AM45" s="1">
        <v>19.62</v>
      </c>
      <c r="AQ45" s="1" t="s">
        <v>298</v>
      </c>
      <c r="AR45" s="10">
        <v>7.489E-3</v>
      </c>
      <c r="AS45" s="10">
        <v>0</v>
      </c>
      <c r="AT45" s="10">
        <v>2.5196E-2</v>
      </c>
      <c r="AU45" s="10">
        <v>2.6380000000000002E-3</v>
      </c>
      <c r="AV45" s="10">
        <v>4.5719999999999997E-3</v>
      </c>
      <c r="AW45" s="10">
        <v>9.9069999999999991E-3</v>
      </c>
      <c r="AX45" s="10">
        <v>8.2349999999999993E-3</v>
      </c>
      <c r="AY45" s="10">
        <v>9.8440000000000003E-3</v>
      </c>
      <c r="AZ45" s="10">
        <v>7.4460000000000004E-3</v>
      </c>
      <c r="BA45" s="10">
        <v>1.8946999999999999E-2</v>
      </c>
      <c r="BB45" s="10">
        <v>1.3710999999999999E-2</v>
      </c>
      <c r="BC45" s="10">
        <v>0</v>
      </c>
    </row>
    <row r="46" spans="1:55" x14ac:dyDescent="0.3">
      <c r="A46" s="1" t="s">
        <v>47</v>
      </c>
      <c r="B46" s="10">
        <v>0</v>
      </c>
      <c r="C46" s="10">
        <v>0</v>
      </c>
      <c r="D46" s="10">
        <v>2.0000000000000002E-5</v>
      </c>
      <c r="E46" s="10">
        <v>0</v>
      </c>
      <c r="F46" s="10">
        <v>0</v>
      </c>
      <c r="G46" s="10">
        <v>0</v>
      </c>
      <c r="H46" s="10">
        <v>3.9560000000000003E-3</v>
      </c>
      <c r="I46" s="10">
        <v>1.0610000000000001E-3</v>
      </c>
      <c r="J46" s="10">
        <v>2.8899999999999998E-4</v>
      </c>
      <c r="K46" s="10">
        <v>0</v>
      </c>
      <c r="L46" s="10">
        <v>0</v>
      </c>
      <c r="M46" s="10">
        <v>0</v>
      </c>
      <c r="O46" s="2">
        <v>0</v>
      </c>
      <c r="P46" s="2">
        <v>0</v>
      </c>
      <c r="Q46" s="2">
        <v>11041.12</v>
      </c>
      <c r="R46" s="2">
        <v>0</v>
      </c>
      <c r="S46" s="2">
        <v>0</v>
      </c>
      <c r="T46" s="2">
        <v>0</v>
      </c>
      <c r="U46" s="2">
        <v>4316887</v>
      </c>
      <c r="V46" s="2">
        <v>1181417</v>
      </c>
      <c r="W46" s="2">
        <v>151487.20000000001</v>
      </c>
      <c r="X46" s="2">
        <v>0</v>
      </c>
      <c r="Y46" s="2">
        <v>0</v>
      </c>
      <c r="Z46" s="2">
        <v>0</v>
      </c>
      <c r="AB46" s="1">
        <v>0</v>
      </c>
      <c r="AC46" s="1">
        <v>0</v>
      </c>
      <c r="AD46" s="1">
        <v>24.76</v>
      </c>
      <c r="AE46" s="1">
        <v>0</v>
      </c>
      <c r="AF46" s="1">
        <v>0</v>
      </c>
      <c r="AG46" s="1">
        <v>0</v>
      </c>
      <c r="AH46" s="1">
        <v>24.66</v>
      </c>
      <c r="AI46" s="1">
        <v>23.48</v>
      </c>
      <c r="AJ46" s="1">
        <v>27.92</v>
      </c>
      <c r="AK46" s="1">
        <v>0</v>
      </c>
      <c r="AL46" s="1">
        <v>0</v>
      </c>
      <c r="AM46" s="1">
        <v>0</v>
      </c>
      <c r="AQ46" s="1" t="s">
        <v>299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>
        <v>0</v>
      </c>
      <c r="AX46" s="10">
        <v>0</v>
      </c>
      <c r="AY46" s="10">
        <v>0</v>
      </c>
      <c r="AZ46" s="10">
        <v>0</v>
      </c>
      <c r="BA46" s="10">
        <v>0</v>
      </c>
      <c r="BB46" s="10">
        <v>0</v>
      </c>
      <c r="BC46" s="10">
        <v>3.32E-3</v>
      </c>
    </row>
    <row r="47" spans="1:55" x14ac:dyDescent="0.3">
      <c r="A47" s="1" t="s">
        <v>48</v>
      </c>
      <c r="B47" s="10">
        <v>0</v>
      </c>
      <c r="C47" s="10">
        <v>0</v>
      </c>
      <c r="D47" s="10">
        <v>2.0351999999999999E-2</v>
      </c>
      <c r="E47" s="10">
        <v>0</v>
      </c>
      <c r="F47" s="10">
        <v>0</v>
      </c>
      <c r="G47" s="10">
        <v>0</v>
      </c>
      <c r="H47" s="10">
        <v>5.1402999999999997E-2</v>
      </c>
      <c r="I47" s="10">
        <v>2.3470000000000001E-3</v>
      </c>
      <c r="J47" s="10">
        <v>3.2200000000000002E-3</v>
      </c>
      <c r="K47" s="10">
        <v>0</v>
      </c>
      <c r="L47" s="10">
        <v>0</v>
      </c>
      <c r="M47" s="10">
        <v>0</v>
      </c>
      <c r="O47" s="2">
        <v>0</v>
      </c>
      <c r="P47" s="2">
        <v>0</v>
      </c>
      <c r="Q47" s="2">
        <v>11030080</v>
      </c>
      <c r="R47" s="2">
        <v>0</v>
      </c>
      <c r="S47" s="2">
        <v>0</v>
      </c>
      <c r="T47" s="2">
        <v>0</v>
      </c>
      <c r="U47" s="2">
        <v>56086750</v>
      </c>
      <c r="V47" s="2">
        <v>2613580</v>
      </c>
      <c r="W47" s="2">
        <v>1685623</v>
      </c>
      <c r="X47" s="2">
        <v>0</v>
      </c>
      <c r="Y47" s="2">
        <v>0</v>
      </c>
      <c r="Z47" s="2">
        <v>0</v>
      </c>
      <c r="AB47" s="1">
        <v>0</v>
      </c>
      <c r="AC47" s="1">
        <v>0</v>
      </c>
      <c r="AD47" s="1">
        <v>24.76</v>
      </c>
      <c r="AE47" s="1">
        <v>0</v>
      </c>
      <c r="AF47" s="1">
        <v>0</v>
      </c>
      <c r="AG47" s="1">
        <v>0</v>
      </c>
      <c r="AH47" s="1">
        <v>24.66</v>
      </c>
      <c r="AI47" s="1">
        <v>24.83</v>
      </c>
      <c r="AJ47" s="1">
        <v>27.92</v>
      </c>
      <c r="AK47" s="1">
        <v>0</v>
      </c>
      <c r="AL47" s="1">
        <v>0</v>
      </c>
      <c r="AM47" s="1">
        <v>0</v>
      </c>
    </row>
    <row r="48" spans="1:55" x14ac:dyDescent="0.3">
      <c r="A48" s="1" t="s">
        <v>49</v>
      </c>
      <c r="B48" s="10">
        <v>2.5187999999999999E-2</v>
      </c>
      <c r="C48" s="10">
        <v>7.4125999999999997E-2</v>
      </c>
      <c r="D48" s="10">
        <v>7.8385999999999997E-2</v>
      </c>
      <c r="E48" s="10">
        <v>1.4710000000000001E-3</v>
      </c>
      <c r="F48" s="10">
        <v>1.2828000000000001E-2</v>
      </c>
      <c r="G48" s="10">
        <v>0.181731</v>
      </c>
      <c r="H48" s="10">
        <v>2.9522E-2</v>
      </c>
      <c r="I48" s="10">
        <v>2.4563000000000001E-2</v>
      </c>
      <c r="J48" s="10">
        <v>9.5450999999999994E-2</v>
      </c>
      <c r="K48" s="10">
        <v>5.0369999999999998E-2</v>
      </c>
      <c r="L48" s="10">
        <v>1.4107E-2</v>
      </c>
      <c r="M48" s="10">
        <v>0.12503700000000001</v>
      </c>
      <c r="O48" s="2">
        <v>7608422</v>
      </c>
      <c r="P48" s="2">
        <v>2645140</v>
      </c>
      <c r="Q48" s="2">
        <v>42481940</v>
      </c>
      <c r="R48" s="2">
        <v>432443.6</v>
      </c>
      <c r="S48" s="2">
        <v>14471730</v>
      </c>
      <c r="T48" s="2">
        <v>51954440</v>
      </c>
      <c r="U48" s="2">
        <v>32211880</v>
      </c>
      <c r="V48" s="2">
        <v>27347350</v>
      </c>
      <c r="W48" s="2">
        <v>49960490</v>
      </c>
      <c r="X48" s="2">
        <v>10807200</v>
      </c>
      <c r="Y48" s="2">
        <v>10317760</v>
      </c>
      <c r="Z48" s="2">
        <v>4821213</v>
      </c>
      <c r="AB48" s="1">
        <v>19.11</v>
      </c>
      <c r="AC48" s="1">
        <v>19.39</v>
      </c>
      <c r="AD48" s="1">
        <v>19.420000000000002</v>
      </c>
      <c r="AE48" s="1">
        <v>19.68</v>
      </c>
      <c r="AF48" s="1">
        <v>19.649999999999999</v>
      </c>
      <c r="AG48" s="1">
        <v>19.36</v>
      </c>
      <c r="AH48" s="1">
        <v>19.440000000000001</v>
      </c>
      <c r="AI48" s="1">
        <v>19.82</v>
      </c>
      <c r="AJ48" s="1">
        <v>19.34</v>
      </c>
      <c r="AK48" s="1">
        <v>19.5</v>
      </c>
      <c r="AL48" s="1">
        <v>19.510000000000002</v>
      </c>
      <c r="AM48" s="1">
        <v>20.7</v>
      </c>
    </row>
    <row r="49" spans="1:39" x14ac:dyDescent="0.3">
      <c r="A49" s="1" t="s">
        <v>50</v>
      </c>
      <c r="B49" s="10">
        <v>8.3900000000000001E-4</v>
      </c>
      <c r="C49" s="10">
        <v>0</v>
      </c>
      <c r="D49" s="10">
        <v>4.4153999999999999E-2</v>
      </c>
      <c r="E49" s="10">
        <v>0</v>
      </c>
      <c r="F49" s="10">
        <v>1.6969000000000001E-2</v>
      </c>
      <c r="G49" s="10">
        <v>1.3934E-2</v>
      </c>
      <c r="H49" s="10">
        <v>1.0290000000000001E-2</v>
      </c>
      <c r="I49" s="10">
        <v>0</v>
      </c>
      <c r="J49" s="10">
        <v>1.5747000000000001E-2</v>
      </c>
      <c r="K49" s="10">
        <v>8.2690000000000003E-3</v>
      </c>
      <c r="L49" s="10">
        <v>1.0392E-2</v>
      </c>
      <c r="M49" s="10">
        <v>0</v>
      </c>
      <c r="O49" s="2">
        <v>253543.3</v>
      </c>
      <c r="P49" s="2">
        <v>0</v>
      </c>
      <c r="Q49" s="2">
        <v>23929690</v>
      </c>
      <c r="R49" s="2">
        <v>0</v>
      </c>
      <c r="S49" s="2">
        <v>19144420</v>
      </c>
      <c r="T49" s="2">
        <v>3983446</v>
      </c>
      <c r="U49" s="2">
        <v>11227860</v>
      </c>
      <c r="V49" s="2">
        <v>0</v>
      </c>
      <c r="W49" s="2">
        <v>8242305</v>
      </c>
      <c r="X49" s="2">
        <v>1774091</v>
      </c>
      <c r="Y49" s="2">
        <v>7600543</v>
      </c>
      <c r="Z49" s="2">
        <v>0</v>
      </c>
      <c r="AB49" s="1">
        <v>20.170000000000002</v>
      </c>
      <c r="AC49" s="1">
        <v>0</v>
      </c>
      <c r="AD49" s="1">
        <v>20.350000000000001</v>
      </c>
      <c r="AE49" s="1">
        <v>0</v>
      </c>
      <c r="AF49" s="1">
        <v>20.55</v>
      </c>
      <c r="AG49" s="1">
        <v>20.350000000000001</v>
      </c>
      <c r="AH49" s="1">
        <v>20.399999999999999</v>
      </c>
      <c r="AI49" s="1">
        <v>0</v>
      </c>
      <c r="AJ49" s="1">
        <v>20.47</v>
      </c>
      <c r="AK49" s="1">
        <v>20.420000000000002</v>
      </c>
      <c r="AL49" s="1">
        <v>20.440000000000001</v>
      </c>
      <c r="AM49" s="1">
        <v>0</v>
      </c>
    </row>
    <row r="50" spans="1:39" x14ac:dyDescent="0.3">
      <c r="A50" s="1" t="s">
        <v>51</v>
      </c>
      <c r="B50" s="10">
        <v>0.27762500000000001</v>
      </c>
      <c r="C50" s="10">
        <v>0</v>
      </c>
      <c r="D50" s="10">
        <v>0.15725</v>
      </c>
      <c r="E50" s="10">
        <v>0</v>
      </c>
      <c r="F50" s="10">
        <v>0.75011399999999995</v>
      </c>
      <c r="G50" s="10">
        <v>0.14035800000000001</v>
      </c>
      <c r="H50" s="10">
        <v>0.14773700000000001</v>
      </c>
      <c r="I50" s="10">
        <v>0.17143800000000001</v>
      </c>
      <c r="J50" s="10">
        <v>0.12829499999999999</v>
      </c>
      <c r="K50" s="10">
        <v>0.16139999999999999</v>
      </c>
      <c r="L50" s="10">
        <v>0.120458</v>
      </c>
      <c r="M50" s="10">
        <v>0</v>
      </c>
      <c r="O50" s="2">
        <v>83860450</v>
      </c>
      <c r="P50" s="2">
        <v>0</v>
      </c>
      <c r="Q50" s="2">
        <v>85222960</v>
      </c>
      <c r="R50" s="2">
        <v>0</v>
      </c>
      <c r="S50" s="2">
        <v>846254300</v>
      </c>
      <c r="T50" s="2">
        <v>40126340</v>
      </c>
      <c r="U50" s="2">
        <v>161199200</v>
      </c>
      <c r="V50" s="2">
        <v>190873300</v>
      </c>
      <c r="W50" s="2">
        <v>67151690</v>
      </c>
      <c r="X50" s="2">
        <v>34629750</v>
      </c>
      <c r="Y50" s="2">
        <v>88101510</v>
      </c>
      <c r="Z50" s="2">
        <v>0</v>
      </c>
      <c r="AB50" s="1">
        <v>19.059999999999999</v>
      </c>
      <c r="AC50" s="1">
        <v>0</v>
      </c>
      <c r="AD50" s="1">
        <v>19.36</v>
      </c>
      <c r="AE50" s="1">
        <v>0</v>
      </c>
      <c r="AF50" s="1">
        <v>19.61</v>
      </c>
      <c r="AG50" s="1">
        <v>19.309999999999999</v>
      </c>
      <c r="AH50" s="1">
        <v>19.39</v>
      </c>
      <c r="AI50" s="1">
        <v>19.79</v>
      </c>
      <c r="AJ50" s="1">
        <v>19.510000000000002</v>
      </c>
      <c r="AK50" s="1">
        <v>19.45</v>
      </c>
      <c r="AL50" s="1">
        <v>19.48</v>
      </c>
      <c r="AM50" s="1">
        <v>0</v>
      </c>
    </row>
    <row r="51" spans="1:39" x14ac:dyDescent="0.3">
      <c r="A51" s="1" t="s">
        <v>52</v>
      </c>
      <c r="B51" s="10">
        <v>0</v>
      </c>
      <c r="C51" s="10">
        <v>0</v>
      </c>
      <c r="D51" s="10">
        <v>2.9799999999999998E-4</v>
      </c>
      <c r="E51" s="10">
        <v>0</v>
      </c>
      <c r="F51" s="10">
        <v>1.1266999999999999E-2</v>
      </c>
      <c r="G51" s="10">
        <v>2.2877000000000002E-2</v>
      </c>
      <c r="H51" s="10">
        <v>3.7232000000000001E-2</v>
      </c>
      <c r="I51" s="10">
        <v>7.1500000000000003E-4</v>
      </c>
      <c r="J51" s="10">
        <v>5.0971000000000002E-2</v>
      </c>
      <c r="K51" s="10">
        <v>5.2899999999999996E-4</v>
      </c>
      <c r="L51" s="10">
        <v>7.4100000000000001E-4</v>
      </c>
      <c r="M51" s="10">
        <v>0</v>
      </c>
      <c r="O51" s="2">
        <v>0</v>
      </c>
      <c r="P51" s="2">
        <v>0</v>
      </c>
      <c r="Q51" s="2">
        <v>161339.4</v>
      </c>
      <c r="R51" s="2">
        <v>0</v>
      </c>
      <c r="S51" s="2">
        <v>12711490</v>
      </c>
      <c r="T51" s="2">
        <v>6540356</v>
      </c>
      <c r="U51" s="2">
        <v>40625270</v>
      </c>
      <c r="V51" s="2">
        <v>796167.8</v>
      </c>
      <c r="W51" s="2">
        <v>26679100</v>
      </c>
      <c r="X51" s="2">
        <v>113549.9</v>
      </c>
      <c r="Y51" s="2">
        <v>541838.69999999995</v>
      </c>
      <c r="Z51" s="2">
        <v>0</v>
      </c>
      <c r="AB51" s="1">
        <v>20.22</v>
      </c>
      <c r="AC51" s="1">
        <v>0</v>
      </c>
      <c r="AD51" s="1">
        <v>20.49</v>
      </c>
      <c r="AE51" s="1">
        <v>20.79</v>
      </c>
      <c r="AF51" s="1">
        <v>20.62</v>
      </c>
      <c r="AG51" s="1">
        <v>20.47</v>
      </c>
      <c r="AH51" s="1">
        <v>20.53</v>
      </c>
      <c r="AI51" s="1">
        <v>20.9</v>
      </c>
      <c r="AJ51" s="1">
        <v>20.62</v>
      </c>
      <c r="AK51" s="1">
        <v>20.6</v>
      </c>
      <c r="AL51" s="1">
        <v>20.62</v>
      </c>
      <c r="AM51" s="1">
        <v>0</v>
      </c>
    </row>
    <row r="52" spans="1:39" x14ac:dyDescent="0.3">
      <c r="A52" s="1" t="s">
        <v>53</v>
      </c>
      <c r="B52" s="10">
        <v>0.553033</v>
      </c>
      <c r="C52" s="10">
        <v>0</v>
      </c>
      <c r="D52" s="10">
        <v>0.29739900000000002</v>
      </c>
      <c r="E52" s="10">
        <v>0.94126900000000002</v>
      </c>
      <c r="F52" s="10">
        <v>0.14480000000000001</v>
      </c>
      <c r="G52" s="10">
        <v>0.293798</v>
      </c>
      <c r="H52" s="10">
        <v>0.48708099999999999</v>
      </c>
      <c r="I52" s="10">
        <v>0.71438500000000005</v>
      </c>
      <c r="J52" s="10">
        <v>0.66180099999999997</v>
      </c>
      <c r="K52" s="10">
        <v>0.52869699999999997</v>
      </c>
      <c r="L52" s="10">
        <v>0.74009800000000003</v>
      </c>
      <c r="M52" s="10">
        <v>0</v>
      </c>
      <c r="O52" s="2">
        <v>167051300</v>
      </c>
      <c r="P52" s="2">
        <v>0</v>
      </c>
      <c r="Q52" s="2">
        <v>161178100</v>
      </c>
      <c r="R52" s="2">
        <v>276680400</v>
      </c>
      <c r="S52" s="2">
        <v>163358700</v>
      </c>
      <c r="T52" s="2">
        <v>83992840</v>
      </c>
      <c r="U52" s="2">
        <v>531465400</v>
      </c>
      <c r="V52" s="2">
        <v>795371600</v>
      </c>
      <c r="W52" s="2">
        <v>346398000</v>
      </c>
      <c r="X52" s="2">
        <v>113436400</v>
      </c>
      <c r="Y52" s="2">
        <v>541296800</v>
      </c>
      <c r="Z52" s="2">
        <v>0</v>
      </c>
      <c r="AB52" s="1">
        <v>20.23</v>
      </c>
      <c r="AC52" s="1">
        <v>0</v>
      </c>
      <c r="AD52" s="1">
        <v>20.49</v>
      </c>
      <c r="AE52" s="1">
        <v>20.79</v>
      </c>
      <c r="AF52" s="1">
        <v>20.62</v>
      </c>
      <c r="AG52" s="1">
        <v>20.48</v>
      </c>
      <c r="AH52" s="1">
        <v>20.53</v>
      </c>
      <c r="AI52" s="1">
        <v>20.9</v>
      </c>
      <c r="AJ52" s="1">
        <v>20.62</v>
      </c>
      <c r="AK52" s="1">
        <v>20.6</v>
      </c>
      <c r="AL52" s="1">
        <v>20.62</v>
      </c>
      <c r="AM52" s="1">
        <v>0</v>
      </c>
    </row>
    <row r="53" spans="1:39" x14ac:dyDescent="0.3">
      <c r="A53" s="1" t="s">
        <v>54</v>
      </c>
      <c r="B53" s="10">
        <v>1.0331999999999999E-2</v>
      </c>
      <c r="C53" s="10">
        <v>0</v>
      </c>
      <c r="D53" s="10">
        <v>7.0809999999999998E-2</v>
      </c>
      <c r="E53" s="10">
        <v>0</v>
      </c>
      <c r="F53" s="10">
        <v>0</v>
      </c>
      <c r="G53" s="10">
        <v>2.1721000000000001E-2</v>
      </c>
      <c r="H53" s="10">
        <v>0</v>
      </c>
      <c r="I53" s="10">
        <v>0</v>
      </c>
      <c r="J53" s="10">
        <v>0</v>
      </c>
      <c r="K53" s="10">
        <v>0</v>
      </c>
      <c r="L53" s="10">
        <v>1.8217000000000001E-2</v>
      </c>
      <c r="M53" s="10">
        <v>0</v>
      </c>
      <c r="O53" s="2">
        <v>3121061</v>
      </c>
      <c r="P53" s="2">
        <v>0</v>
      </c>
      <c r="Q53" s="2">
        <v>38376170</v>
      </c>
      <c r="R53" s="2">
        <v>0</v>
      </c>
      <c r="S53" s="2">
        <v>0</v>
      </c>
      <c r="T53" s="2">
        <v>6209694</v>
      </c>
      <c r="U53" s="2">
        <v>0</v>
      </c>
      <c r="V53" s="2">
        <v>0</v>
      </c>
      <c r="W53" s="2">
        <v>0</v>
      </c>
      <c r="X53" s="2">
        <v>0</v>
      </c>
      <c r="Y53" s="2">
        <v>13323500</v>
      </c>
      <c r="Z53" s="2">
        <v>0</v>
      </c>
      <c r="AB53" s="1">
        <v>21.54</v>
      </c>
      <c r="AC53" s="1">
        <v>0</v>
      </c>
      <c r="AD53" s="1">
        <v>21.75</v>
      </c>
      <c r="AE53" s="1">
        <v>0</v>
      </c>
      <c r="AF53" s="1">
        <v>0</v>
      </c>
      <c r="AG53" s="1">
        <v>21.78</v>
      </c>
      <c r="AH53" s="1">
        <v>0</v>
      </c>
      <c r="AI53" s="1">
        <v>0</v>
      </c>
      <c r="AJ53" s="1">
        <v>0</v>
      </c>
      <c r="AK53" s="1">
        <v>0</v>
      </c>
      <c r="AL53" s="1">
        <v>22.19</v>
      </c>
      <c r="AM53" s="1">
        <v>0</v>
      </c>
    </row>
    <row r="54" spans="1:39" x14ac:dyDescent="0.3">
      <c r="A54" s="1" t="s">
        <v>55</v>
      </c>
      <c r="B54" s="10">
        <v>9.7099999999999997E-4</v>
      </c>
      <c r="C54" s="10">
        <v>5.7109999999999999E-3</v>
      </c>
      <c r="D54" s="10">
        <v>4.2099999999999999E-2</v>
      </c>
      <c r="E54" s="10">
        <v>0</v>
      </c>
      <c r="F54" s="10">
        <v>7.6620000000000004E-3</v>
      </c>
      <c r="G54" s="10">
        <v>2.6409999999999999E-2</v>
      </c>
      <c r="H54" s="10">
        <v>0</v>
      </c>
      <c r="I54" s="10">
        <v>1.2700000000000001E-3</v>
      </c>
      <c r="J54" s="10">
        <v>0</v>
      </c>
      <c r="K54" s="10">
        <v>0</v>
      </c>
      <c r="L54" s="10">
        <v>0</v>
      </c>
      <c r="M54" s="10">
        <v>0</v>
      </c>
      <c r="O54" s="2">
        <v>293380.40000000002</v>
      </c>
      <c r="P54" s="2">
        <v>203806.8</v>
      </c>
      <c r="Q54" s="2">
        <v>22816240</v>
      </c>
      <c r="R54" s="2">
        <v>0</v>
      </c>
      <c r="S54" s="2">
        <v>8643829</v>
      </c>
      <c r="T54" s="2">
        <v>7550157</v>
      </c>
      <c r="U54" s="2">
        <v>0</v>
      </c>
      <c r="V54" s="2">
        <v>1413429</v>
      </c>
      <c r="W54" s="2">
        <v>0</v>
      </c>
      <c r="X54" s="2">
        <v>0</v>
      </c>
      <c r="Y54" s="2">
        <v>0</v>
      </c>
      <c r="Z54" s="2">
        <v>0</v>
      </c>
      <c r="AB54" s="1">
        <v>25.35</v>
      </c>
      <c r="AC54" s="1">
        <v>25.17</v>
      </c>
      <c r="AD54" s="1">
        <v>25.64</v>
      </c>
      <c r="AE54" s="1">
        <v>0</v>
      </c>
      <c r="AF54" s="1">
        <v>25.76</v>
      </c>
      <c r="AG54" s="1">
        <v>25.41</v>
      </c>
      <c r="AH54" s="1">
        <v>0</v>
      </c>
      <c r="AI54" s="1">
        <v>25.78</v>
      </c>
      <c r="AJ54" s="1">
        <v>0</v>
      </c>
      <c r="AK54" s="1">
        <v>0</v>
      </c>
      <c r="AL54" s="1">
        <v>0</v>
      </c>
      <c r="AM54" s="1">
        <v>0</v>
      </c>
    </row>
    <row r="55" spans="1:39" x14ac:dyDescent="0.3">
      <c r="A55" s="1" t="s">
        <v>56</v>
      </c>
      <c r="B55" s="10">
        <v>9.0899999999999998E-4</v>
      </c>
      <c r="C55" s="10">
        <v>0</v>
      </c>
      <c r="D55" s="10">
        <v>1.8600999999999999E-2</v>
      </c>
      <c r="E55" s="10">
        <v>0</v>
      </c>
      <c r="F55" s="10">
        <v>1.691E-3</v>
      </c>
      <c r="G55" s="10">
        <v>9.6469999999999993E-3</v>
      </c>
      <c r="H55" s="10">
        <v>6.7127000000000006E-2</v>
      </c>
      <c r="I55" s="10">
        <v>2.4589999999999998E-3</v>
      </c>
      <c r="J55" s="10">
        <v>1.7730000000000001E-3</v>
      </c>
      <c r="K55" s="10">
        <v>0</v>
      </c>
      <c r="L55" s="10">
        <v>4.7010000000000003E-3</v>
      </c>
      <c r="M55" s="10">
        <v>0</v>
      </c>
      <c r="O55" s="2">
        <v>274719.90000000002</v>
      </c>
      <c r="P55" s="2">
        <v>0</v>
      </c>
      <c r="Q55" s="2">
        <v>10080840</v>
      </c>
      <c r="R55" s="2">
        <v>0</v>
      </c>
      <c r="S55" s="2">
        <v>1907646</v>
      </c>
      <c r="T55" s="2">
        <v>2757919</v>
      </c>
      <c r="U55" s="2">
        <v>73244320</v>
      </c>
      <c r="V55" s="2">
        <v>2738017</v>
      </c>
      <c r="W55" s="2">
        <v>927959.6</v>
      </c>
      <c r="X55" s="2">
        <v>0</v>
      </c>
      <c r="Y55" s="2">
        <v>3438025</v>
      </c>
      <c r="Z55" s="2">
        <v>0</v>
      </c>
      <c r="AB55" s="1">
        <v>20.22</v>
      </c>
      <c r="AC55" s="1">
        <v>0</v>
      </c>
      <c r="AD55" s="1">
        <v>20.46</v>
      </c>
      <c r="AE55" s="1">
        <v>0</v>
      </c>
      <c r="AF55" s="1">
        <v>20.62</v>
      </c>
      <c r="AG55" s="1">
        <v>20.48</v>
      </c>
      <c r="AH55" s="1">
        <v>20.5</v>
      </c>
      <c r="AI55" s="1">
        <v>20.84</v>
      </c>
      <c r="AJ55" s="1">
        <v>20.12</v>
      </c>
      <c r="AK55" s="1">
        <v>0</v>
      </c>
      <c r="AL55" s="1">
        <v>20.57</v>
      </c>
      <c r="AM55" s="1">
        <v>0</v>
      </c>
    </row>
    <row r="56" spans="1:39" x14ac:dyDescent="0.3">
      <c r="A56" s="1" t="s">
        <v>57</v>
      </c>
      <c r="B56" s="10">
        <v>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</row>
    <row r="57" spans="1:39" x14ac:dyDescent="0.3">
      <c r="A57" s="1" t="s">
        <v>58</v>
      </c>
      <c r="B57" s="10">
        <v>0.100394</v>
      </c>
      <c r="C57" s="10">
        <v>0.74546299999999999</v>
      </c>
      <c r="D57" s="10">
        <v>0.18363199999999999</v>
      </c>
      <c r="E57" s="10">
        <v>5.4918000000000002E-2</v>
      </c>
      <c r="F57" s="10">
        <v>3.6014999999999998E-2</v>
      </c>
      <c r="G57" s="10">
        <v>0.199237</v>
      </c>
      <c r="H57" s="10">
        <v>0.11437600000000001</v>
      </c>
      <c r="I57" s="10">
        <v>5.8351E-2</v>
      </c>
      <c r="J57" s="10">
        <v>3.2905999999999998E-2</v>
      </c>
      <c r="K57" s="10">
        <v>0.163773</v>
      </c>
      <c r="L57" s="10">
        <v>6.4107999999999998E-2</v>
      </c>
      <c r="M57" s="10">
        <v>0.40771800000000002</v>
      </c>
      <c r="O57" s="2">
        <v>30325450</v>
      </c>
      <c r="P57" s="2">
        <v>26601500</v>
      </c>
      <c r="Q57" s="2">
        <v>99521130</v>
      </c>
      <c r="R57" s="2">
        <v>16142840</v>
      </c>
      <c r="S57" s="2">
        <v>40631010</v>
      </c>
      <c r="T57" s="2">
        <v>56959230</v>
      </c>
      <c r="U57" s="2">
        <v>124799000</v>
      </c>
      <c r="V57" s="2">
        <v>64965920</v>
      </c>
      <c r="W57" s="2">
        <v>17223440</v>
      </c>
      <c r="X57" s="2">
        <v>35138810</v>
      </c>
      <c r="Y57" s="2">
        <v>46887600</v>
      </c>
      <c r="Z57" s="2">
        <v>15720980</v>
      </c>
      <c r="AB57" s="1">
        <v>14.55</v>
      </c>
      <c r="AC57" s="1">
        <v>14.79</v>
      </c>
      <c r="AD57" s="1">
        <v>14.68</v>
      </c>
      <c r="AE57" s="1">
        <v>15.59</v>
      </c>
      <c r="AF57" s="1">
        <v>16</v>
      </c>
      <c r="AG57" s="1">
        <v>14.64</v>
      </c>
      <c r="AH57" s="1">
        <v>14.99</v>
      </c>
      <c r="AI57" s="1">
        <v>16.03</v>
      </c>
      <c r="AJ57" s="1">
        <v>15.38</v>
      </c>
      <c r="AK57" s="1">
        <v>15.13</v>
      </c>
      <c r="AL57" s="1">
        <v>15.03</v>
      </c>
      <c r="AM57" s="1">
        <v>16.46</v>
      </c>
    </row>
    <row r="58" spans="1:39" x14ac:dyDescent="0.3">
      <c r="A58" s="1" t="s">
        <v>59</v>
      </c>
      <c r="B58" s="10">
        <v>2.5236999999999999E-2</v>
      </c>
      <c r="C58" s="10">
        <v>0.16156999999999999</v>
      </c>
      <c r="D58" s="10">
        <v>6.0861999999999999E-2</v>
      </c>
      <c r="E58" s="10">
        <v>2.3410000000000002E-3</v>
      </c>
      <c r="F58" s="10">
        <v>1.5401E-2</v>
      </c>
      <c r="G58" s="10">
        <v>8.8195999999999997E-2</v>
      </c>
      <c r="H58" s="10">
        <v>5.1275000000000001E-2</v>
      </c>
      <c r="I58" s="10">
        <v>2.3411000000000001E-2</v>
      </c>
      <c r="J58" s="10">
        <v>9.5469999999999999E-3</v>
      </c>
      <c r="K58" s="10">
        <v>7.6908000000000004E-2</v>
      </c>
      <c r="L58" s="10">
        <v>2.7178000000000001E-2</v>
      </c>
      <c r="M58" s="10">
        <v>6.4251000000000003E-2</v>
      </c>
      <c r="O58" s="2">
        <v>7623303</v>
      </c>
      <c r="P58" s="2">
        <v>5765563</v>
      </c>
      <c r="Q58" s="2">
        <v>32984850</v>
      </c>
      <c r="R58" s="2">
        <v>688225.6</v>
      </c>
      <c r="S58" s="2">
        <v>17375140</v>
      </c>
      <c r="T58" s="2">
        <v>25213980</v>
      </c>
      <c r="U58" s="2">
        <v>55947820</v>
      </c>
      <c r="V58" s="2">
        <v>26064730</v>
      </c>
      <c r="W58" s="2">
        <v>4997182</v>
      </c>
      <c r="X58" s="2">
        <v>16501170</v>
      </c>
      <c r="Y58" s="2">
        <v>19877250</v>
      </c>
      <c r="Z58" s="2">
        <v>2477399</v>
      </c>
      <c r="AB58" s="1">
        <v>14.46</v>
      </c>
      <c r="AC58" s="1">
        <v>14.69</v>
      </c>
      <c r="AD58" s="1">
        <v>14.55</v>
      </c>
      <c r="AE58" s="1">
        <v>15.49</v>
      </c>
      <c r="AF58" s="1">
        <v>15.95</v>
      </c>
      <c r="AG58" s="1">
        <v>14.56</v>
      </c>
      <c r="AH58" s="1">
        <v>14.93</v>
      </c>
      <c r="AI58" s="1">
        <v>15.93</v>
      </c>
      <c r="AJ58" s="1">
        <v>15.25</v>
      </c>
      <c r="AK58" s="1">
        <v>15</v>
      </c>
      <c r="AL58" s="1">
        <v>14.96</v>
      </c>
      <c r="AM58" s="1">
        <v>16.29</v>
      </c>
    </row>
    <row r="59" spans="1:39" x14ac:dyDescent="0.3">
      <c r="A59" s="1" t="s">
        <v>60</v>
      </c>
      <c r="B59" s="10">
        <v>0</v>
      </c>
      <c r="C59" s="10">
        <v>0</v>
      </c>
      <c r="D59" s="10">
        <v>0</v>
      </c>
      <c r="E59" s="10">
        <v>0</v>
      </c>
      <c r="F59" s="10">
        <v>0</v>
      </c>
      <c r="G59" s="10">
        <v>2.0929999999999998E-3</v>
      </c>
      <c r="H59" s="10">
        <v>0</v>
      </c>
      <c r="I59" s="10">
        <v>0</v>
      </c>
      <c r="J59" s="10">
        <v>0</v>
      </c>
      <c r="K59" s="10">
        <v>8.7340000000000004E-3</v>
      </c>
      <c r="L59" s="10">
        <v>0</v>
      </c>
      <c r="M59" s="10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598280.6</v>
      </c>
      <c r="U59" s="2">
        <v>0</v>
      </c>
      <c r="V59" s="2">
        <v>0</v>
      </c>
      <c r="W59" s="2">
        <v>0</v>
      </c>
      <c r="X59" s="2">
        <v>1873883</v>
      </c>
      <c r="Y59" s="2">
        <v>0</v>
      </c>
      <c r="Z59" s="2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22.2</v>
      </c>
      <c r="AH59" s="1">
        <v>0</v>
      </c>
      <c r="AI59" s="1">
        <v>0</v>
      </c>
      <c r="AJ59" s="1">
        <v>0</v>
      </c>
      <c r="AK59" s="1">
        <v>22.83</v>
      </c>
      <c r="AL59" s="1">
        <v>0</v>
      </c>
      <c r="AM59" s="1">
        <v>0</v>
      </c>
    </row>
    <row r="60" spans="1:39" x14ac:dyDescent="0.3">
      <c r="A60" s="1" t="s">
        <v>61</v>
      </c>
    </row>
    <row r="61" spans="1:39" x14ac:dyDescent="0.3">
      <c r="A61" s="1" t="s">
        <v>62</v>
      </c>
      <c r="B61" s="10">
        <v>0.71894999999999998</v>
      </c>
      <c r="C61" s="10">
        <v>0.40970499999999999</v>
      </c>
      <c r="D61" s="10">
        <v>0.85357000000000005</v>
      </c>
      <c r="E61" s="10">
        <v>8.3611000000000005E-2</v>
      </c>
      <c r="F61" s="10">
        <v>0.76920299999999997</v>
      </c>
      <c r="G61" s="10">
        <v>0.58422600000000002</v>
      </c>
      <c r="H61" s="10">
        <v>0.78259800000000002</v>
      </c>
      <c r="I61" s="10">
        <v>5.9077999999999999E-2</v>
      </c>
      <c r="J61" s="10">
        <v>0.72776799999999997</v>
      </c>
      <c r="K61" s="10">
        <v>0.88986399999999999</v>
      </c>
      <c r="L61" s="10">
        <v>0.82262999999999997</v>
      </c>
      <c r="M61" s="10">
        <v>0.37258999999999998</v>
      </c>
      <c r="O61" s="2">
        <v>204941400</v>
      </c>
      <c r="P61" s="2">
        <v>47017810</v>
      </c>
      <c r="Q61" s="2">
        <v>320710000</v>
      </c>
      <c r="R61" s="2">
        <v>10787780</v>
      </c>
      <c r="S61" s="2">
        <v>353149000</v>
      </c>
      <c r="T61" s="2">
        <v>71880240</v>
      </c>
      <c r="U61" s="2">
        <v>573047300</v>
      </c>
      <c r="V61" s="2">
        <v>11616170</v>
      </c>
      <c r="W61" s="2">
        <v>53288080</v>
      </c>
      <c r="X61" s="2">
        <v>50384390</v>
      </c>
      <c r="Y61" s="2">
        <v>262126000</v>
      </c>
      <c r="Z61" s="2">
        <v>49914060</v>
      </c>
      <c r="AB61" s="1">
        <v>34.119999999999997</v>
      </c>
      <c r="AC61" s="1">
        <v>34.369999999999997</v>
      </c>
      <c r="AD61" s="1">
        <v>34.39</v>
      </c>
      <c r="AE61" s="1">
        <v>34.619999999999997</v>
      </c>
      <c r="AF61" s="1">
        <v>34.380000000000003</v>
      </c>
      <c r="AG61" s="1">
        <v>34.51</v>
      </c>
      <c r="AH61" s="1">
        <v>34.4</v>
      </c>
      <c r="AI61" s="1">
        <v>34.76</v>
      </c>
      <c r="AJ61" s="1">
        <v>34.4</v>
      </c>
      <c r="AK61" s="1">
        <v>34.4</v>
      </c>
      <c r="AL61" s="1">
        <v>34.54</v>
      </c>
      <c r="AM61" s="1">
        <v>36.130000000000003</v>
      </c>
    </row>
    <row r="62" spans="1:39" x14ac:dyDescent="0.3">
      <c r="A62" s="1" t="s">
        <v>63</v>
      </c>
      <c r="B62" s="10">
        <v>4.1673000000000002E-2</v>
      </c>
      <c r="C62" s="10">
        <v>4.7933000000000003E-2</v>
      </c>
      <c r="D62" s="10">
        <v>1.2418999999999999E-2</v>
      </c>
      <c r="E62" s="10">
        <v>1.4893E-2</v>
      </c>
      <c r="F62" s="10">
        <v>0.148618</v>
      </c>
      <c r="G62" s="10">
        <v>0.23422599999999999</v>
      </c>
      <c r="H62" s="10">
        <v>3.9548E-2</v>
      </c>
      <c r="I62" s="10">
        <v>0.65796100000000002</v>
      </c>
      <c r="J62" s="10">
        <v>4.2700000000000004E-3</v>
      </c>
      <c r="K62" s="10">
        <v>0</v>
      </c>
      <c r="L62" s="10">
        <v>2.0157000000000001E-2</v>
      </c>
      <c r="M62" s="10">
        <v>2.1936000000000001E-2</v>
      </c>
      <c r="O62" s="2">
        <v>11879070</v>
      </c>
      <c r="P62" s="2">
        <v>5500796</v>
      </c>
      <c r="Q62" s="2">
        <v>4666101</v>
      </c>
      <c r="R62" s="2">
        <v>1921590</v>
      </c>
      <c r="S62" s="2">
        <v>68232060</v>
      </c>
      <c r="T62" s="2">
        <v>28818020</v>
      </c>
      <c r="U62" s="2">
        <v>28958160</v>
      </c>
      <c r="V62" s="2">
        <v>129370100</v>
      </c>
      <c r="W62" s="2">
        <v>312668.90000000002</v>
      </c>
      <c r="X62" s="2">
        <v>0</v>
      </c>
      <c r="Y62" s="2">
        <v>6422850</v>
      </c>
      <c r="Z62" s="2">
        <v>2938644</v>
      </c>
      <c r="AB62" s="1">
        <v>35.44</v>
      </c>
      <c r="AC62" s="1">
        <v>36.270000000000003</v>
      </c>
      <c r="AD62" s="1">
        <v>37.549999999999997</v>
      </c>
      <c r="AE62" s="1">
        <v>37.770000000000003</v>
      </c>
      <c r="AF62" s="1">
        <v>35.340000000000003</v>
      </c>
      <c r="AG62" s="1">
        <v>35.520000000000003</v>
      </c>
      <c r="AH62" s="1">
        <v>36.909999999999997</v>
      </c>
      <c r="AI62" s="1">
        <v>35.869999999999997</v>
      </c>
      <c r="AJ62" s="1">
        <v>37.479999999999997</v>
      </c>
      <c r="AK62" s="1">
        <v>0</v>
      </c>
      <c r="AL62" s="1">
        <v>37.6</v>
      </c>
      <c r="AM62" s="1">
        <v>39.72</v>
      </c>
    </row>
    <row r="63" spans="1:39" x14ac:dyDescent="0.3">
      <c r="A63" s="1" t="s">
        <v>64</v>
      </c>
      <c r="B63" s="10">
        <v>0.23937800000000001</v>
      </c>
      <c r="C63" s="10">
        <v>0</v>
      </c>
      <c r="D63" s="10">
        <v>4.2783000000000002E-2</v>
      </c>
      <c r="E63" s="10">
        <v>0.89837</v>
      </c>
      <c r="F63" s="10">
        <v>8.2179000000000002E-2</v>
      </c>
      <c r="G63" s="10">
        <v>2.9555999999999999E-2</v>
      </c>
      <c r="H63" s="10">
        <v>0.17785400000000001</v>
      </c>
      <c r="I63" s="10">
        <v>0.265986</v>
      </c>
      <c r="J63" s="10">
        <v>0</v>
      </c>
      <c r="K63" s="10">
        <v>0.110136</v>
      </c>
      <c r="L63" s="10">
        <v>0.15721299999999999</v>
      </c>
      <c r="M63" s="10">
        <v>0</v>
      </c>
      <c r="O63" s="2">
        <v>68236230</v>
      </c>
      <c r="P63" s="2">
        <v>0</v>
      </c>
      <c r="Q63" s="2">
        <v>16074810</v>
      </c>
      <c r="R63" s="2">
        <v>115911000</v>
      </c>
      <c r="S63" s="2">
        <v>37729100</v>
      </c>
      <c r="T63" s="2">
        <v>3636448</v>
      </c>
      <c r="U63" s="2">
        <v>130231400</v>
      </c>
      <c r="V63" s="2">
        <v>52298840</v>
      </c>
      <c r="W63" s="2">
        <v>0</v>
      </c>
      <c r="X63" s="2">
        <v>6235955</v>
      </c>
      <c r="Y63" s="2">
        <v>50094940</v>
      </c>
      <c r="Z63" s="2">
        <v>0</v>
      </c>
      <c r="AB63" s="1">
        <v>29.32</v>
      </c>
      <c r="AC63" s="1">
        <v>25.42</v>
      </c>
      <c r="AD63" s="1">
        <v>23.3</v>
      </c>
      <c r="AE63" s="1">
        <v>29.73</v>
      </c>
      <c r="AF63" s="1">
        <v>29.55</v>
      </c>
      <c r="AG63" s="1">
        <v>23.9</v>
      </c>
      <c r="AH63" s="1">
        <v>29.64</v>
      </c>
      <c r="AI63" s="1">
        <v>29.96</v>
      </c>
      <c r="AJ63" s="1">
        <v>25.54</v>
      </c>
      <c r="AK63" s="1">
        <v>21.1</v>
      </c>
      <c r="AL63" s="1">
        <v>29.74</v>
      </c>
      <c r="AM63" s="1">
        <v>26.72</v>
      </c>
    </row>
    <row r="64" spans="1:39" x14ac:dyDescent="0.3">
      <c r="A64" s="1" t="s">
        <v>65</v>
      </c>
      <c r="B64" s="10">
        <v>0</v>
      </c>
      <c r="C64" s="10">
        <v>0.54236200000000001</v>
      </c>
      <c r="D64" s="10">
        <v>9.1228000000000004E-2</v>
      </c>
      <c r="E64" s="10">
        <v>0</v>
      </c>
      <c r="F64" s="10">
        <v>0</v>
      </c>
      <c r="G64" s="10">
        <v>0.15199099999999999</v>
      </c>
      <c r="H64" s="10">
        <v>0</v>
      </c>
      <c r="I64" s="10">
        <v>1.6975000000000001E-2</v>
      </c>
      <c r="J64" s="10">
        <v>0.26796199999999998</v>
      </c>
      <c r="K64" s="10">
        <v>0</v>
      </c>
      <c r="L64" s="10">
        <v>0</v>
      </c>
      <c r="M64" s="10">
        <v>0.60363199999999995</v>
      </c>
      <c r="O64" s="2">
        <v>0</v>
      </c>
      <c r="P64" s="2">
        <v>62241610</v>
      </c>
      <c r="Q64" s="2">
        <v>34277060</v>
      </c>
      <c r="R64" s="2">
        <v>0</v>
      </c>
      <c r="S64" s="2">
        <v>0</v>
      </c>
      <c r="T64" s="2">
        <v>18700250</v>
      </c>
      <c r="U64" s="2">
        <v>0</v>
      </c>
      <c r="V64" s="2">
        <v>3337573</v>
      </c>
      <c r="W64" s="2">
        <v>19620520</v>
      </c>
      <c r="X64" s="2">
        <v>0</v>
      </c>
      <c r="Y64" s="2">
        <v>0</v>
      </c>
      <c r="Z64" s="2">
        <v>80865550</v>
      </c>
      <c r="AB64" s="1">
        <v>28.82</v>
      </c>
      <c r="AC64" s="1">
        <v>24.92</v>
      </c>
      <c r="AD64" s="1">
        <v>22.46</v>
      </c>
      <c r="AE64" s="1">
        <v>29.23</v>
      </c>
      <c r="AF64" s="1">
        <v>29.05</v>
      </c>
      <c r="AG64" s="1">
        <v>22.38</v>
      </c>
      <c r="AH64" s="1">
        <v>29.14</v>
      </c>
      <c r="AI64" s="1">
        <v>29.54</v>
      </c>
      <c r="AJ64" s="1">
        <v>25.04</v>
      </c>
      <c r="AK64" s="1">
        <v>20.6</v>
      </c>
      <c r="AL64" s="1">
        <v>29.24</v>
      </c>
      <c r="AM64" s="1">
        <v>26.22</v>
      </c>
    </row>
    <row r="65" spans="1:39" x14ac:dyDescent="0.3">
      <c r="A65" s="1" t="s">
        <v>66</v>
      </c>
      <c r="B65" s="10">
        <v>0</v>
      </c>
      <c r="C65" s="10">
        <v>0</v>
      </c>
      <c r="D65" s="10">
        <v>0</v>
      </c>
      <c r="E65" s="10">
        <v>3.1250000000000002E-3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1.8420000000000001E-3</v>
      </c>
      <c r="O65" s="2">
        <v>0</v>
      </c>
      <c r="P65" s="2">
        <v>0</v>
      </c>
      <c r="Q65" s="2">
        <v>0</v>
      </c>
      <c r="R65" s="2">
        <v>403238.8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246739.6</v>
      </c>
      <c r="AB65" s="1">
        <v>0</v>
      </c>
      <c r="AC65" s="1">
        <v>0</v>
      </c>
      <c r="AD65" s="1">
        <v>0</v>
      </c>
      <c r="AE65" s="1">
        <v>34.32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34.94</v>
      </c>
    </row>
    <row r="66" spans="1:39" x14ac:dyDescent="0.3">
      <c r="A66" s="1" t="s">
        <v>67</v>
      </c>
    </row>
    <row r="67" spans="1:39" x14ac:dyDescent="0.3">
      <c r="A67" s="1" t="s">
        <v>68</v>
      </c>
      <c r="B67" s="10">
        <v>0.94724900000000001</v>
      </c>
      <c r="C67" s="10">
        <v>0.14353299999999999</v>
      </c>
      <c r="D67" s="10">
        <v>0.91669</v>
      </c>
      <c r="E67" s="10">
        <v>0.42355300000000001</v>
      </c>
      <c r="F67" s="10">
        <v>0.96822299999999994</v>
      </c>
      <c r="G67" s="10">
        <v>0.96044399999999996</v>
      </c>
      <c r="H67" s="10">
        <v>0.72584899999999997</v>
      </c>
      <c r="I67" s="10">
        <v>2.908E-3</v>
      </c>
      <c r="J67" s="10">
        <v>0.76565899999999998</v>
      </c>
      <c r="K67" s="10">
        <v>0.64599700000000004</v>
      </c>
      <c r="L67" s="10">
        <v>0.90064</v>
      </c>
      <c r="M67" s="10">
        <v>0.54143600000000003</v>
      </c>
      <c r="O67" s="2">
        <v>80241020</v>
      </c>
      <c r="P67" s="2">
        <v>1730278</v>
      </c>
      <c r="Q67" s="2">
        <v>76370410</v>
      </c>
      <c r="R67" s="2">
        <v>50203890</v>
      </c>
      <c r="S67" s="2">
        <v>192378200</v>
      </c>
      <c r="T67" s="2">
        <v>35206870</v>
      </c>
      <c r="U67" s="2">
        <v>90922290</v>
      </c>
      <c r="V67" s="2">
        <v>196730.3</v>
      </c>
      <c r="W67" s="2">
        <v>23716710</v>
      </c>
      <c r="X67" s="2">
        <v>21305000</v>
      </c>
      <c r="Y67" s="2">
        <v>78852450</v>
      </c>
      <c r="Z67" s="2">
        <v>57249860</v>
      </c>
      <c r="AB67" s="1">
        <v>36.97</v>
      </c>
      <c r="AC67" s="1">
        <v>36.54</v>
      </c>
      <c r="AD67" s="1">
        <v>37.22</v>
      </c>
      <c r="AE67" s="1">
        <v>37.4</v>
      </c>
      <c r="AF67" s="1">
        <v>37.159999999999997</v>
      </c>
      <c r="AG67" s="1">
        <v>37.29</v>
      </c>
      <c r="AH67" s="1">
        <v>37.24</v>
      </c>
      <c r="AI67" s="1">
        <v>32.29</v>
      </c>
      <c r="AJ67" s="1">
        <v>37.26</v>
      </c>
      <c r="AK67" s="1">
        <v>37.22</v>
      </c>
      <c r="AL67" s="1">
        <v>37.35</v>
      </c>
      <c r="AM67" s="1">
        <v>39.299999999999997</v>
      </c>
    </row>
    <row r="68" spans="1:39" x14ac:dyDescent="0.3">
      <c r="A68" s="1" t="s">
        <v>69</v>
      </c>
      <c r="B68" s="10">
        <v>3.5654999999999999E-2</v>
      </c>
      <c r="C68" s="10">
        <v>0</v>
      </c>
      <c r="D68" s="10">
        <v>7.6432E-2</v>
      </c>
      <c r="E68" s="10">
        <v>0.107526</v>
      </c>
      <c r="F68" s="10">
        <v>2.6303E-2</v>
      </c>
      <c r="G68" s="10">
        <v>0</v>
      </c>
      <c r="H68" s="10">
        <v>3.8969999999999999E-3</v>
      </c>
      <c r="I68" s="10">
        <v>2.5579000000000001E-2</v>
      </c>
      <c r="J68" s="10">
        <v>3.5654999999999999E-2</v>
      </c>
      <c r="K68" s="10">
        <v>0</v>
      </c>
      <c r="L68" s="10">
        <v>6.6195000000000004E-2</v>
      </c>
      <c r="M68" s="10">
        <v>0</v>
      </c>
      <c r="O68" s="2">
        <v>3020333</v>
      </c>
      <c r="P68" s="2">
        <v>0</v>
      </c>
      <c r="Q68" s="2">
        <v>6367666</v>
      </c>
      <c r="R68" s="2">
        <v>12745110</v>
      </c>
      <c r="S68" s="2">
        <v>5226118</v>
      </c>
      <c r="T68" s="2">
        <v>0</v>
      </c>
      <c r="U68" s="2">
        <v>488191.1</v>
      </c>
      <c r="V68" s="2">
        <v>1730185</v>
      </c>
      <c r="W68" s="2">
        <v>1104426</v>
      </c>
      <c r="X68" s="2">
        <v>0</v>
      </c>
      <c r="Y68" s="2">
        <v>5795492</v>
      </c>
      <c r="Z68" s="2">
        <v>0</v>
      </c>
      <c r="AB68" s="1">
        <v>39.11</v>
      </c>
      <c r="AC68" s="1">
        <v>0</v>
      </c>
      <c r="AD68" s="1">
        <v>39.31</v>
      </c>
      <c r="AE68" s="1">
        <v>39.04</v>
      </c>
      <c r="AF68" s="1">
        <v>39.25</v>
      </c>
      <c r="AG68" s="1">
        <v>0</v>
      </c>
      <c r="AH68" s="1">
        <v>39.24</v>
      </c>
      <c r="AI68" s="1">
        <v>36.18</v>
      </c>
      <c r="AJ68" s="1">
        <v>42.59</v>
      </c>
      <c r="AK68" s="1">
        <v>0</v>
      </c>
      <c r="AL68" s="1">
        <v>39.380000000000003</v>
      </c>
      <c r="AM68" s="1">
        <v>0</v>
      </c>
    </row>
    <row r="69" spans="1:39" x14ac:dyDescent="0.3">
      <c r="A69" s="1" t="s">
        <v>70</v>
      </c>
      <c r="B69" s="10">
        <v>5.6740000000000002E-3</v>
      </c>
      <c r="C69" s="10">
        <v>0.79709600000000003</v>
      </c>
      <c r="D69" s="10">
        <v>6.8780000000000004E-3</v>
      </c>
      <c r="E69" s="10">
        <v>0</v>
      </c>
      <c r="F69" s="10">
        <v>0</v>
      </c>
      <c r="G69" s="10">
        <v>0</v>
      </c>
      <c r="H69" s="10">
        <v>0</v>
      </c>
      <c r="I69" s="10">
        <v>0.247618</v>
      </c>
      <c r="J69" s="10">
        <v>0.18248700000000001</v>
      </c>
      <c r="K69" s="10">
        <v>0</v>
      </c>
      <c r="L69" s="10">
        <v>3.3165E-2</v>
      </c>
      <c r="M69" s="10">
        <v>5.679E-3</v>
      </c>
      <c r="O69" s="2">
        <v>480615.5</v>
      </c>
      <c r="P69" s="2">
        <v>9608932</v>
      </c>
      <c r="Q69" s="2">
        <v>573003.80000000005</v>
      </c>
      <c r="R69" s="2">
        <v>0</v>
      </c>
      <c r="S69" s="2">
        <v>0</v>
      </c>
      <c r="T69" s="2">
        <v>0</v>
      </c>
      <c r="U69" s="2">
        <v>0</v>
      </c>
      <c r="V69" s="2">
        <v>16749340</v>
      </c>
      <c r="W69" s="2">
        <v>5652620</v>
      </c>
      <c r="X69" s="2">
        <v>0</v>
      </c>
      <c r="Y69" s="2">
        <v>2903670</v>
      </c>
      <c r="Z69" s="2">
        <v>600519.4</v>
      </c>
      <c r="AB69" s="1">
        <v>25.57</v>
      </c>
      <c r="AC69" s="1">
        <v>21.14</v>
      </c>
      <c r="AD69" s="1">
        <v>24.79</v>
      </c>
      <c r="AE69" s="1">
        <v>28.39</v>
      </c>
      <c r="AF69" s="1">
        <v>23.31</v>
      </c>
      <c r="AG69" s="1">
        <v>28.07</v>
      </c>
      <c r="AH69" s="1">
        <v>27.32</v>
      </c>
      <c r="AI69" s="1">
        <v>28.05</v>
      </c>
      <c r="AJ69" s="1">
        <v>22.55</v>
      </c>
      <c r="AK69" s="1">
        <v>28.24</v>
      </c>
      <c r="AL69" s="1">
        <v>30.47</v>
      </c>
      <c r="AM69" s="1">
        <v>28.08</v>
      </c>
    </row>
    <row r="70" spans="1:39" x14ac:dyDescent="0.3">
      <c r="A70" s="1" t="s">
        <v>71</v>
      </c>
      <c r="B70" s="10">
        <v>1.1422E-2</v>
      </c>
      <c r="C70" s="10">
        <v>3.2214E-2</v>
      </c>
      <c r="D70" s="10">
        <v>0</v>
      </c>
      <c r="E70" s="10">
        <v>0.46892099999999998</v>
      </c>
      <c r="F70" s="10">
        <v>5.4739999999999997E-3</v>
      </c>
      <c r="G70" s="10">
        <v>3.9556000000000001E-2</v>
      </c>
      <c r="H70" s="10">
        <v>0.27025300000000002</v>
      </c>
      <c r="I70" s="10">
        <v>0.71538199999999996</v>
      </c>
      <c r="J70" s="10">
        <v>1.6199000000000002E-2</v>
      </c>
      <c r="K70" s="10">
        <v>0.35400300000000001</v>
      </c>
      <c r="L70" s="10">
        <v>0</v>
      </c>
      <c r="M70" s="10">
        <v>0.45288499999999998</v>
      </c>
      <c r="O70" s="2">
        <v>967534.5</v>
      </c>
      <c r="P70" s="2">
        <v>388337.4</v>
      </c>
      <c r="Q70" s="2">
        <v>0</v>
      </c>
      <c r="R70" s="2">
        <v>55581410</v>
      </c>
      <c r="S70" s="2">
        <v>1087682</v>
      </c>
      <c r="T70" s="2">
        <v>1450007</v>
      </c>
      <c r="U70" s="2">
        <v>33852840</v>
      </c>
      <c r="V70" s="2">
        <v>48389830</v>
      </c>
      <c r="W70" s="2">
        <v>501777.4</v>
      </c>
      <c r="X70" s="2">
        <v>11675030</v>
      </c>
      <c r="Y70" s="2">
        <v>0</v>
      </c>
      <c r="Z70" s="2">
        <v>47886770</v>
      </c>
      <c r="AB70" s="1">
        <v>23.6</v>
      </c>
      <c r="AC70" s="1">
        <v>19.170000000000002</v>
      </c>
      <c r="AD70" s="1">
        <v>24.29</v>
      </c>
      <c r="AE70" s="1">
        <v>27.89</v>
      </c>
      <c r="AF70" s="1">
        <v>22.81</v>
      </c>
      <c r="AG70" s="1">
        <v>27.57</v>
      </c>
      <c r="AH70" s="1">
        <v>26.82</v>
      </c>
      <c r="AI70" s="1">
        <v>28.21</v>
      </c>
      <c r="AJ70" s="1">
        <v>22.07</v>
      </c>
      <c r="AK70" s="1">
        <v>27.74</v>
      </c>
      <c r="AL70" s="1">
        <v>29.97</v>
      </c>
      <c r="AM70" s="1">
        <v>28.13</v>
      </c>
    </row>
    <row r="71" spans="1:39" x14ac:dyDescent="0.3">
      <c r="A71" s="1" t="s">
        <v>72</v>
      </c>
      <c r="B71" s="10">
        <v>0</v>
      </c>
      <c r="C71" s="10">
        <v>2.7158000000000002E-2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8.5129999999999997E-3</v>
      </c>
      <c r="J71" s="10">
        <v>0</v>
      </c>
      <c r="K71" s="10">
        <v>0</v>
      </c>
      <c r="L71" s="10">
        <v>0</v>
      </c>
      <c r="M71" s="10">
        <v>0</v>
      </c>
      <c r="O71" s="2">
        <v>0</v>
      </c>
      <c r="P71" s="2">
        <v>327383.2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575847.9</v>
      </c>
      <c r="W71" s="2">
        <v>0</v>
      </c>
      <c r="X71" s="2">
        <v>0</v>
      </c>
      <c r="Y71" s="2">
        <v>0</v>
      </c>
      <c r="Z71" s="2">
        <v>0</v>
      </c>
      <c r="AB71" s="1">
        <v>0</v>
      </c>
      <c r="AC71" s="1">
        <v>31.97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31.36</v>
      </c>
      <c r="AJ71" s="1">
        <v>0</v>
      </c>
      <c r="AK71" s="1">
        <v>0</v>
      </c>
      <c r="AL71" s="1">
        <v>0</v>
      </c>
      <c r="AM71" s="1">
        <v>0</v>
      </c>
    </row>
    <row r="72" spans="1:39" x14ac:dyDescent="0.3">
      <c r="A72" s="1" t="s">
        <v>73</v>
      </c>
    </row>
    <row r="73" spans="1:39" x14ac:dyDescent="0.3">
      <c r="A73" s="1" t="s">
        <v>74</v>
      </c>
      <c r="B73" s="10">
        <v>0.99388600000000005</v>
      </c>
      <c r="C73" s="10">
        <v>1</v>
      </c>
      <c r="D73" s="10">
        <v>1</v>
      </c>
      <c r="E73" s="10">
        <v>1</v>
      </c>
      <c r="F73" s="10">
        <v>1</v>
      </c>
      <c r="G73" s="10">
        <v>1</v>
      </c>
      <c r="H73" s="10">
        <v>0.98244699999999996</v>
      </c>
      <c r="I73" s="10">
        <v>0.99800900000000003</v>
      </c>
      <c r="J73" s="10">
        <v>0.99943599999999999</v>
      </c>
      <c r="K73" s="10">
        <v>0.96972999999999998</v>
      </c>
      <c r="L73" s="10">
        <v>0.96264799999999995</v>
      </c>
      <c r="M73" s="10">
        <v>1</v>
      </c>
      <c r="O73" s="2">
        <v>111200500</v>
      </c>
      <c r="P73" s="2">
        <v>99272650</v>
      </c>
      <c r="Q73" s="2">
        <v>143845500</v>
      </c>
      <c r="R73" s="2">
        <v>288350100</v>
      </c>
      <c r="S73" s="2">
        <v>311084100</v>
      </c>
      <c r="T73" s="2">
        <v>206786000</v>
      </c>
      <c r="U73" s="2">
        <v>124836400</v>
      </c>
      <c r="V73" s="2">
        <v>297005600</v>
      </c>
      <c r="W73" s="2">
        <v>338394600</v>
      </c>
      <c r="X73" s="2">
        <v>139609700</v>
      </c>
      <c r="Y73" s="2">
        <v>96811400</v>
      </c>
      <c r="Z73" s="2">
        <v>585048100</v>
      </c>
      <c r="AB73" s="1">
        <v>25.76</v>
      </c>
      <c r="AC73" s="1">
        <v>25.84</v>
      </c>
      <c r="AD73" s="1">
        <v>25.89</v>
      </c>
      <c r="AE73" s="1">
        <v>26</v>
      </c>
      <c r="AF73" s="1">
        <v>25.83</v>
      </c>
      <c r="AG73" s="1">
        <v>25.91</v>
      </c>
      <c r="AH73" s="1">
        <v>25.87</v>
      </c>
      <c r="AI73" s="1">
        <v>26.29</v>
      </c>
      <c r="AJ73" s="1">
        <v>25.88</v>
      </c>
      <c r="AK73" s="1">
        <v>25.8</v>
      </c>
      <c r="AL73" s="1">
        <v>26.02</v>
      </c>
      <c r="AM73" s="1">
        <v>27.13</v>
      </c>
    </row>
    <row r="74" spans="1:39" x14ac:dyDescent="0.3">
      <c r="A74" s="1" t="s">
        <v>75</v>
      </c>
      <c r="B74" s="10">
        <v>6.1139999999999996E-3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1.7552999999999999E-2</v>
      </c>
      <c r="I74" s="10">
        <v>1.9910000000000001E-3</v>
      </c>
      <c r="J74" s="10">
        <v>5.6400000000000005E-4</v>
      </c>
      <c r="K74" s="10">
        <v>3.0269999999999998E-2</v>
      </c>
      <c r="L74" s="10">
        <v>3.7352000000000003E-2</v>
      </c>
      <c r="M74" s="10">
        <v>0</v>
      </c>
      <c r="O74" s="2">
        <v>684029.4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2230353</v>
      </c>
      <c r="V74" s="2">
        <v>592641</v>
      </c>
      <c r="W74" s="2">
        <v>191094.6</v>
      </c>
      <c r="X74" s="2">
        <v>4357851</v>
      </c>
      <c r="Y74" s="2">
        <v>3756416</v>
      </c>
      <c r="Z74" s="2">
        <v>0</v>
      </c>
      <c r="AB74" s="1">
        <v>22.91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22.58</v>
      </c>
      <c r="AI74" s="1">
        <v>23.7</v>
      </c>
      <c r="AJ74" s="1">
        <v>23.42</v>
      </c>
      <c r="AK74" s="1">
        <v>22.18</v>
      </c>
      <c r="AL74" s="1">
        <v>24.11</v>
      </c>
      <c r="AM74" s="1">
        <v>0</v>
      </c>
    </row>
    <row r="75" spans="1:39" x14ac:dyDescent="0.3">
      <c r="A75" s="1" t="s">
        <v>76</v>
      </c>
    </row>
    <row r="76" spans="1:39" x14ac:dyDescent="0.3">
      <c r="A76" s="1" t="s">
        <v>77</v>
      </c>
      <c r="B76" s="10">
        <v>0.70160299999999998</v>
      </c>
      <c r="C76" s="10">
        <v>0.71714500000000003</v>
      </c>
      <c r="D76" s="10">
        <v>0.74378299999999997</v>
      </c>
      <c r="E76" s="10">
        <v>0.63279700000000005</v>
      </c>
      <c r="F76" s="10">
        <v>0.53515699999999999</v>
      </c>
      <c r="G76" s="10">
        <v>0.75330200000000003</v>
      </c>
      <c r="H76" s="10">
        <v>0.71723899999999996</v>
      </c>
      <c r="I76" s="10">
        <v>0.56742700000000001</v>
      </c>
      <c r="J76" s="10">
        <v>0.70112699999999994</v>
      </c>
      <c r="K76" s="10">
        <v>0.75144</v>
      </c>
      <c r="L76" s="10">
        <v>0.72317900000000002</v>
      </c>
      <c r="M76" s="10">
        <v>0.73472400000000004</v>
      </c>
      <c r="O76" s="2">
        <v>1087081000</v>
      </c>
      <c r="P76" s="2">
        <v>767192100</v>
      </c>
      <c r="Q76" s="2">
        <v>9261109000</v>
      </c>
      <c r="R76" s="2">
        <v>601424300</v>
      </c>
      <c r="S76" s="2">
        <v>2919843000</v>
      </c>
      <c r="T76" s="2">
        <v>1288102000</v>
      </c>
      <c r="U76" s="2">
        <v>3935816000</v>
      </c>
      <c r="V76" s="2">
        <v>2738380000</v>
      </c>
      <c r="W76" s="2">
        <v>1261461000</v>
      </c>
      <c r="X76" s="2">
        <v>1387012000</v>
      </c>
      <c r="Y76" s="2">
        <v>1701461000</v>
      </c>
      <c r="Z76" s="2">
        <v>579423900</v>
      </c>
      <c r="AB76" s="1">
        <v>26.64</v>
      </c>
      <c r="AC76" s="1">
        <v>26.92</v>
      </c>
      <c r="AD76" s="1">
        <v>27.02</v>
      </c>
      <c r="AE76" s="1">
        <v>27.15</v>
      </c>
      <c r="AF76" s="1">
        <v>26.95</v>
      </c>
      <c r="AG76" s="1">
        <v>27.03</v>
      </c>
      <c r="AH76" s="1">
        <v>26.96</v>
      </c>
      <c r="AI76" s="1">
        <v>27.39</v>
      </c>
      <c r="AJ76" s="1">
        <v>26.97</v>
      </c>
      <c r="AK76" s="1">
        <v>27.01</v>
      </c>
      <c r="AL76" s="1">
        <v>27.1</v>
      </c>
      <c r="AM76" s="1">
        <v>28.2</v>
      </c>
    </row>
    <row r="77" spans="1:39" x14ac:dyDescent="0.3">
      <c r="A77" s="1" t="s">
        <v>78</v>
      </c>
      <c r="B77" s="10">
        <v>5.4043000000000001E-2</v>
      </c>
      <c r="C77" s="10">
        <v>0</v>
      </c>
      <c r="D77" s="10">
        <v>8.2920000000000008E-3</v>
      </c>
      <c r="E77" s="10">
        <v>0</v>
      </c>
      <c r="F77" s="10">
        <v>8.2758999999999999E-2</v>
      </c>
      <c r="G77" s="10">
        <v>4.2846000000000002E-2</v>
      </c>
      <c r="H77" s="10">
        <v>4.8029000000000002E-2</v>
      </c>
      <c r="I77" s="10">
        <v>0</v>
      </c>
      <c r="J77" s="10">
        <v>5.4997999999999998E-2</v>
      </c>
      <c r="K77" s="10">
        <v>0</v>
      </c>
      <c r="L77" s="10">
        <v>0</v>
      </c>
      <c r="M77" s="10">
        <v>0</v>
      </c>
      <c r="O77" s="2">
        <v>83736250</v>
      </c>
      <c r="P77" s="2">
        <v>0</v>
      </c>
      <c r="Q77" s="2">
        <v>103247700</v>
      </c>
      <c r="R77" s="2">
        <v>0</v>
      </c>
      <c r="S77" s="2">
        <v>451540000</v>
      </c>
      <c r="T77" s="2">
        <v>73264610</v>
      </c>
      <c r="U77" s="2">
        <v>263555700</v>
      </c>
      <c r="V77" s="2">
        <v>0</v>
      </c>
      <c r="W77" s="2">
        <v>98952680</v>
      </c>
      <c r="X77" s="2">
        <v>0</v>
      </c>
      <c r="Y77" s="2">
        <v>0</v>
      </c>
      <c r="Z77" s="2">
        <v>0</v>
      </c>
      <c r="AB77" s="1">
        <v>25.62</v>
      </c>
      <c r="AC77" s="1">
        <v>25.4</v>
      </c>
      <c r="AD77" s="1">
        <v>25.93</v>
      </c>
      <c r="AE77" s="1">
        <v>25.62</v>
      </c>
      <c r="AF77" s="1">
        <v>25.92</v>
      </c>
      <c r="AG77" s="1">
        <v>25.95</v>
      </c>
      <c r="AH77" s="1">
        <v>25.88</v>
      </c>
      <c r="AI77" s="1">
        <v>25.82</v>
      </c>
      <c r="AJ77" s="1">
        <v>25.91</v>
      </c>
      <c r="AK77" s="1">
        <v>25.43</v>
      </c>
      <c r="AL77" s="1">
        <v>25.55</v>
      </c>
      <c r="AM77" s="1">
        <v>26.56</v>
      </c>
    </row>
    <row r="78" spans="1:39" x14ac:dyDescent="0.3">
      <c r="A78" s="1" t="s">
        <v>79</v>
      </c>
      <c r="B78" s="10">
        <v>5.4043000000000001E-2</v>
      </c>
      <c r="C78" s="10">
        <v>0</v>
      </c>
      <c r="D78" s="10">
        <v>1.1879000000000001E-2</v>
      </c>
      <c r="E78" s="10">
        <v>0</v>
      </c>
      <c r="F78" s="10">
        <v>8.2758999999999999E-2</v>
      </c>
      <c r="G78" s="10">
        <v>4.2846000000000002E-2</v>
      </c>
      <c r="H78" s="10">
        <v>4.8029000000000002E-2</v>
      </c>
      <c r="I78" s="10">
        <v>0</v>
      </c>
      <c r="J78" s="10">
        <v>5.4997999999999998E-2</v>
      </c>
      <c r="K78" s="10">
        <v>0</v>
      </c>
      <c r="L78" s="10">
        <v>0</v>
      </c>
      <c r="M78" s="10">
        <v>0</v>
      </c>
      <c r="O78" s="2">
        <v>83736250</v>
      </c>
      <c r="P78" s="2">
        <v>0</v>
      </c>
      <c r="Q78" s="2">
        <v>147906400</v>
      </c>
      <c r="R78" s="2">
        <v>0</v>
      </c>
      <c r="S78" s="2">
        <v>451540000</v>
      </c>
      <c r="T78" s="2">
        <v>73264610</v>
      </c>
      <c r="U78" s="2">
        <v>263555700</v>
      </c>
      <c r="V78" s="2">
        <v>0</v>
      </c>
      <c r="W78" s="2">
        <v>98952680</v>
      </c>
      <c r="X78" s="2">
        <v>0</v>
      </c>
      <c r="Y78" s="2">
        <v>0</v>
      </c>
      <c r="Z78" s="2">
        <v>0</v>
      </c>
      <c r="AB78" s="1">
        <v>25.62</v>
      </c>
      <c r="AC78" s="1">
        <v>25.4</v>
      </c>
      <c r="AD78" s="1">
        <v>25.93</v>
      </c>
      <c r="AE78" s="1">
        <v>25.62</v>
      </c>
      <c r="AF78" s="1">
        <v>25.92</v>
      </c>
      <c r="AG78" s="1">
        <v>25.95</v>
      </c>
      <c r="AH78" s="1">
        <v>25.88</v>
      </c>
      <c r="AI78" s="1">
        <v>25.82</v>
      </c>
      <c r="AJ78" s="1">
        <v>25.91</v>
      </c>
      <c r="AK78" s="1">
        <v>25.43</v>
      </c>
      <c r="AL78" s="1">
        <v>25.55</v>
      </c>
      <c r="AM78" s="1">
        <v>26.56</v>
      </c>
    </row>
    <row r="79" spans="1:39" x14ac:dyDescent="0.3">
      <c r="A79" s="1" t="s">
        <v>80</v>
      </c>
      <c r="B79" s="10">
        <v>5.4043000000000001E-2</v>
      </c>
      <c r="C79" s="10">
        <v>1.5129999999999999E-2</v>
      </c>
      <c r="D79" s="10">
        <v>3.6362999999999999E-2</v>
      </c>
      <c r="E79" s="10">
        <v>3.3440000000000002E-3</v>
      </c>
      <c r="F79" s="10">
        <v>8.2758999999999999E-2</v>
      </c>
      <c r="G79" s="10">
        <v>4.2846000000000002E-2</v>
      </c>
      <c r="H79" s="10">
        <v>4.8029000000000002E-2</v>
      </c>
      <c r="I79" s="10">
        <v>2.3779999999999999E-3</v>
      </c>
      <c r="J79" s="10">
        <v>5.4997999999999998E-2</v>
      </c>
      <c r="K79" s="10">
        <v>1.7619999999999999E-3</v>
      </c>
      <c r="L79" s="10">
        <v>1.8959999999999999E-3</v>
      </c>
      <c r="M79" s="10">
        <v>1.665E-3</v>
      </c>
      <c r="O79" s="2">
        <v>83736250</v>
      </c>
      <c r="P79" s="2">
        <v>16186200</v>
      </c>
      <c r="Q79" s="2">
        <v>452766300</v>
      </c>
      <c r="R79" s="2">
        <v>3178674</v>
      </c>
      <c r="S79" s="2">
        <v>451540000</v>
      </c>
      <c r="T79" s="2">
        <v>73264610</v>
      </c>
      <c r="U79" s="2">
        <v>263555700</v>
      </c>
      <c r="V79" s="2">
        <v>11475720</v>
      </c>
      <c r="W79" s="2">
        <v>98952680</v>
      </c>
      <c r="X79" s="2">
        <v>3252072</v>
      </c>
      <c r="Y79" s="2">
        <v>4461823</v>
      </c>
      <c r="Z79" s="2">
        <v>1313429</v>
      </c>
      <c r="AB79" s="1">
        <v>25.62</v>
      </c>
      <c r="AC79" s="1">
        <v>26.07</v>
      </c>
      <c r="AD79" s="1">
        <v>25.92</v>
      </c>
      <c r="AE79" s="1">
        <v>26.36</v>
      </c>
      <c r="AF79" s="1">
        <v>25.92</v>
      </c>
      <c r="AG79" s="1">
        <v>25.95</v>
      </c>
      <c r="AH79" s="1">
        <v>25.88</v>
      </c>
      <c r="AI79" s="1">
        <v>26.32</v>
      </c>
      <c r="AJ79" s="1">
        <v>25.91</v>
      </c>
      <c r="AK79" s="1">
        <v>25.93</v>
      </c>
      <c r="AL79" s="1">
        <v>26.05</v>
      </c>
      <c r="AM79" s="1">
        <v>27.05</v>
      </c>
    </row>
    <row r="80" spans="1:39" x14ac:dyDescent="0.3">
      <c r="A80" s="1" t="s">
        <v>81</v>
      </c>
      <c r="B80" s="10">
        <v>5.4043000000000001E-2</v>
      </c>
      <c r="C80" s="10">
        <v>0.19897799999999999</v>
      </c>
      <c r="D80" s="10">
        <v>0.14172299999999999</v>
      </c>
      <c r="E80" s="10">
        <v>0.22798499999999999</v>
      </c>
      <c r="F80" s="10">
        <v>8.2758999999999999E-2</v>
      </c>
      <c r="G80" s="10">
        <v>4.2846000000000002E-2</v>
      </c>
      <c r="H80" s="10">
        <v>4.8029000000000002E-2</v>
      </c>
      <c r="I80" s="10">
        <v>0.23541400000000001</v>
      </c>
      <c r="J80" s="10">
        <v>5.4997999999999998E-2</v>
      </c>
      <c r="K80" s="10">
        <v>0.174425</v>
      </c>
      <c r="L80" s="10">
        <v>0.187746</v>
      </c>
      <c r="M80" s="10">
        <v>0.164881</v>
      </c>
      <c r="O80" s="2">
        <v>83736250</v>
      </c>
      <c r="P80" s="2">
        <v>212864100</v>
      </c>
      <c r="Q80" s="2">
        <v>1764642000</v>
      </c>
      <c r="R80" s="2">
        <v>216682300</v>
      </c>
      <c r="S80" s="2">
        <v>451540000</v>
      </c>
      <c r="T80" s="2">
        <v>73264610</v>
      </c>
      <c r="U80" s="2">
        <v>263555700</v>
      </c>
      <c r="V80" s="2">
        <v>1136096000</v>
      </c>
      <c r="W80" s="2">
        <v>98952680</v>
      </c>
      <c r="X80" s="2">
        <v>321955100</v>
      </c>
      <c r="Y80" s="2">
        <v>441720500</v>
      </c>
      <c r="Z80" s="2">
        <v>130029500</v>
      </c>
      <c r="AB80" s="1">
        <v>25.62</v>
      </c>
      <c r="AC80" s="1">
        <v>25.88</v>
      </c>
      <c r="AD80" s="1">
        <v>26.13</v>
      </c>
      <c r="AE80" s="1">
        <v>26.28</v>
      </c>
      <c r="AF80" s="1">
        <v>25.92</v>
      </c>
      <c r="AG80" s="1">
        <v>25.95</v>
      </c>
      <c r="AH80" s="1">
        <v>25.88</v>
      </c>
      <c r="AI80" s="1">
        <v>26.32</v>
      </c>
      <c r="AJ80" s="1">
        <v>25.91</v>
      </c>
      <c r="AK80" s="1">
        <v>25.93</v>
      </c>
      <c r="AL80" s="1">
        <v>26.05</v>
      </c>
      <c r="AM80" s="1">
        <v>27.05</v>
      </c>
    </row>
    <row r="81" spans="1:39" x14ac:dyDescent="0.3">
      <c r="A81" s="1" t="s">
        <v>82</v>
      </c>
      <c r="B81" s="10">
        <v>1.0496E-2</v>
      </c>
      <c r="C81" s="10">
        <v>0</v>
      </c>
      <c r="D81" s="10">
        <v>7.9319999999999998E-3</v>
      </c>
      <c r="E81" s="10">
        <v>1.9387000000000001E-2</v>
      </c>
      <c r="F81" s="10">
        <v>1.7076000000000001E-2</v>
      </c>
      <c r="G81" s="10">
        <v>1.0658000000000001E-2</v>
      </c>
      <c r="H81" s="10">
        <v>1.1651999999999999E-2</v>
      </c>
      <c r="I81" s="10">
        <v>0</v>
      </c>
      <c r="J81" s="10">
        <v>1.291E-2</v>
      </c>
      <c r="K81" s="10">
        <v>8.6130000000000009E-3</v>
      </c>
      <c r="L81" s="10">
        <v>1.4154E-2</v>
      </c>
      <c r="M81" s="10">
        <v>1.4359E-2</v>
      </c>
      <c r="O81" s="2">
        <v>16263170</v>
      </c>
      <c r="P81" s="2">
        <v>0</v>
      </c>
      <c r="Q81" s="2">
        <v>98762300</v>
      </c>
      <c r="R81" s="2">
        <v>18425550</v>
      </c>
      <c r="S81" s="2">
        <v>93166310</v>
      </c>
      <c r="T81" s="2">
        <v>18223720</v>
      </c>
      <c r="U81" s="2">
        <v>63939070</v>
      </c>
      <c r="V81" s="2">
        <v>0</v>
      </c>
      <c r="W81" s="2">
        <v>23227650</v>
      </c>
      <c r="X81" s="2">
        <v>15898380</v>
      </c>
      <c r="Y81" s="2">
        <v>33301990</v>
      </c>
      <c r="Z81" s="2">
        <v>11323760</v>
      </c>
      <c r="AB81" s="1">
        <v>24.7</v>
      </c>
      <c r="AC81" s="1">
        <v>24.47</v>
      </c>
      <c r="AD81" s="1">
        <v>24.86</v>
      </c>
      <c r="AE81" s="1">
        <v>25.21</v>
      </c>
      <c r="AF81" s="1">
        <v>24.89</v>
      </c>
      <c r="AG81" s="1">
        <v>25.04</v>
      </c>
      <c r="AH81" s="1">
        <v>24.81</v>
      </c>
      <c r="AI81" s="1">
        <v>24.93</v>
      </c>
      <c r="AJ81" s="1">
        <v>19.399999999999999</v>
      </c>
      <c r="AK81" s="1">
        <v>24.88</v>
      </c>
      <c r="AL81" s="1">
        <v>19.37</v>
      </c>
      <c r="AM81" s="1">
        <v>20.13</v>
      </c>
    </row>
    <row r="82" spans="1:39" x14ac:dyDescent="0.3">
      <c r="A82" s="1" t="s">
        <v>83</v>
      </c>
      <c r="B82" s="10">
        <v>1.0496E-2</v>
      </c>
      <c r="C82" s="10">
        <v>0</v>
      </c>
      <c r="D82" s="10">
        <v>7.9319999999999998E-3</v>
      </c>
      <c r="E82" s="10">
        <v>1.9387000000000001E-2</v>
      </c>
      <c r="F82" s="10">
        <v>1.7076000000000001E-2</v>
      </c>
      <c r="G82" s="10">
        <v>1.0658000000000001E-2</v>
      </c>
      <c r="H82" s="10">
        <v>1.1651999999999999E-2</v>
      </c>
      <c r="I82" s="10">
        <v>0</v>
      </c>
      <c r="J82" s="10">
        <v>1.291E-2</v>
      </c>
      <c r="K82" s="10">
        <v>8.6130000000000009E-3</v>
      </c>
      <c r="L82" s="10">
        <v>1.4154E-2</v>
      </c>
      <c r="M82" s="10">
        <v>1.4359E-2</v>
      </c>
      <c r="O82" s="2">
        <v>16263170</v>
      </c>
      <c r="P82" s="2">
        <v>0</v>
      </c>
      <c r="Q82" s="2">
        <v>98762300</v>
      </c>
      <c r="R82" s="2">
        <v>18425550</v>
      </c>
      <c r="S82" s="2">
        <v>93166310</v>
      </c>
      <c r="T82" s="2">
        <v>18223720</v>
      </c>
      <c r="U82" s="2">
        <v>63939070</v>
      </c>
      <c r="V82" s="2">
        <v>0</v>
      </c>
      <c r="W82" s="2">
        <v>23227650</v>
      </c>
      <c r="X82" s="2">
        <v>15898380</v>
      </c>
      <c r="Y82" s="2">
        <v>33301990</v>
      </c>
      <c r="Z82" s="2">
        <v>11323760</v>
      </c>
      <c r="AB82" s="1">
        <v>24.7</v>
      </c>
      <c r="AC82" s="1">
        <v>24.47</v>
      </c>
      <c r="AD82" s="1">
        <v>24.86</v>
      </c>
      <c r="AE82" s="1">
        <v>25.21</v>
      </c>
      <c r="AF82" s="1">
        <v>24.89</v>
      </c>
      <c r="AG82" s="1">
        <v>25.04</v>
      </c>
      <c r="AH82" s="1">
        <v>24.81</v>
      </c>
      <c r="AI82" s="1">
        <v>24.93</v>
      </c>
      <c r="AJ82" s="1">
        <v>19.399999999999999</v>
      </c>
      <c r="AK82" s="1">
        <v>24.88</v>
      </c>
      <c r="AL82" s="1">
        <v>19.37</v>
      </c>
      <c r="AM82" s="1">
        <v>20.13</v>
      </c>
    </row>
    <row r="83" spans="1:39" x14ac:dyDescent="0.3">
      <c r="A83" s="1" t="s">
        <v>84</v>
      </c>
      <c r="B83" s="10">
        <v>1.0496E-2</v>
      </c>
      <c r="C83" s="10">
        <v>0</v>
      </c>
      <c r="D83" s="10">
        <v>7.9319999999999998E-3</v>
      </c>
      <c r="E83" s="10">
        <v>1.9387000000000001E-2</v>
      </c>
      <c r="F83" s="10">
        <v>1.7076000000000001E-2</v>
      </c>
      <c r="G83" s="10">
        <v>1.0658000000000001E-2</v>
      </c>
      <c r="H83" s="10">
        <v>1.1651999999999999E-2</v>
      </c>
      <c r="I83" s="10">
        <v>0</v>
      </c>
      <c r="J83" s="10">
        <v>1.291E-2</v>
      </c>
      <c r="K83" s="10">
        <v>8.6130000000000009E-3</v>
      </c>
      <c r="L83" s="10">
        <v>1.4154E-2</v>
      </c>
      <c r="M83" s="10">
        <v>1.4359E-2</v>
      </c>
      <c r="O83" s="2">
        <v>16263170</v>
      </c>
      <c r="P83" s="2">
        <v>0</v>
      </c>
      <c r="Q83" s="2">
        <v>98762300</v>
      </c>
      <c r="R83" s="2">
        <v>18425550</v>
      </c>
      <c r="S83" s="2">
        <v>93166310</v>
      </c>
      <c r="T83" s="2">
        <v>18223720</v>
      </c>
      <c r="U83" s="2">
        <v>63939070</v>
      </c>
      <c r="V83" s="2">
        <v>0</v>
      </c>
      <c r="W83" s="2">
        <v>23227650</v>
      </c>
      <c r="X83" s="2">
        <v>15898380</v>
      </c>
      <c r="Y83" s="2">
        <v>33301990</v>
      </c>
      <c r="Z83" s="2">
        <v>11323760</v>
      </c>
      <c r="AB83" s="1">
        <v>24.7</v>
      </c>
      <c r="AC83" s="1">
        <v>24.47</v>
      </c>
      <c r="AD83" s="1">
        <v>24.86</v>
      </c>
      <c r="AE83" s="1">
        <v>25.21</v>
      </c>
      <c r="AF83" s="1">
        <v>24.89</v>
      </c>
      <c r="AG83" s="1">
        <v>25.04</v>
      </c>
      <c r="AH83" s="1">
        <v>24.81</v>
      </c>
      <c r="AI83" s="1">
        <v>24.93</v>
      </c>
      <c r="AJ83" s="1">
        <v>19.399999999999999</v>
      </c>
      <c r="AK83" s="1">
        <v>24.88</v>
      </c>
      <c r="AL83" s="1">
        <v>19.37</v>
      </c>
      <c r="AM83" s="1">
        <v>20.13</v>
      </c>
    </row>
    <row r="84" spans="1:39" x14ac:dyDescent="0.3">
      <c r="A84" s="1" t="s">
        <v>85</v>
      </c>
      <c r="B84" s="10">
        <v>1.0496E-2</v>
      </c>
      <c r="C84" s="10">
        <v>2.1503000000000001E-2</v>
      </c>
      <c r="D84" s="10">
        <v>7.9319999999999998E-3</v>
      </c>
      <c r="E84" s="10">
        <v>1.9387000000000001E-2</v>
      </c>
      <c r="F84" s="10">
        <v>1.7076000000000001E-2</v>
      </c>
      <c r="G84" s="10">
        <v>1.0658000000000001E-2</v>
      </c>
      <c r="H84" s="10">
        <v>1.1651999999999999E-2</v>
      </c>
      <c r="I84" s="10">
        <v>8.0699999999999999E-4</v>
      </c>
      <c r="J84" s="10">
        <v>1.291E-2</v>
      </c>
      <c r="K84" s="10">
        <v>8.6130000000000009E-3</v>
      </c>
      <c r="L84" s="10">
        <v>1.4154E-2</v>
      </c>
      <c r="M84" s="10">
        <v>1.4359E-2</v>
      </c>
      <c r="O84" s="2">
        <v>16263170</v>
      </c>
      <c r="P84" s="2">
        <v>23003540</v>
      </c>
      <c r="Q84" s="2">
        <v>98762300</v>
      </c>
      <c r="R84" s="2">
        <v>18425550</v>
      </c>
      <c r="S84" s="2">
        <v>93166310</v>
      </c>
      <c r="T84" s="2">
        <v>18223720</v>
      </c>
      <c r="U84" s="2">
        <v>63939070</v>
      </c>
      <c r="V84" s="2">
        <v>3893111</v>
      </c>
      <c r="W84" s="2">
        <v>23227650</v>
      </c>
      <c r="X84" s="2">
        <v>15898380</v>
      </c>
      <c r="Y84" s="2">
        <v>33301990</v>
      </c>
      <c r="Z84" s="2">
        <v>11323760</v>
      </c>
      <c r="AB84" s="1">
        <v>24.7</v>
      </c>
      <c r="AC84" s="1">
        <v>24.98</v>
      </c>
      <c r="AD84" s="1">
        <v>24.86</v>
      </c>
      <c r="AE84" s="1">
        <v>25.21</v>
      </c>
      <c r="AF84" s="1">
        <v>24.89</v>
      </c>
      <c r="AG84" s="1">
        <v>25.04</v>
      </c>
      <c r="AH84" s="1">
        <v>24.81</v>
      </c>
      <c r="AI84" s="1">
        <v>25.32</v>
      </c>
      <c r="AJ84" s="1">
        <v>19.399999999999999</v>
      </c>
      <c r="AK84" s="1">
        <v>24.88</v>
      </c>
      <c r="AL84" s="1">
        <v>19.37</v>
      </c>
      <c r="AM84" s="1">
        <v>20.13</v>
      </c>
    </row>
    <row r="85" spans="1:39" x14ac:dyDescent="0.3">
      <c r="A85" s="1" t="s">
        <v>86</v>
      </c>
      <c r="B85" s="10">
        <v>1.0496E-2</v>
      </c>
      <c r="C85" s="10">
        <v>4.4900000000000002E-4</v>
      </c>
      <c r="D85" s="10">
        <v>7.9319999999999998E-3</v>
      </c>
      <c r="E85" s="10">
        <v>1.9387000000000001E-2</v>
      </c>
      <c r="F85" s="10">
        <v>1.7076000000000001E-2</v>
      </c>
      <c r="G85" s="10">
        <v>1.0658000000000001E-2</v>
      </c>
      <c r="H85" s="10">
        <v>1.1651999999999999E-2</v>
      </c>
      <c r="I85" s="10">
        <v>1.7440000000000001E-3</v>
      </c>
      <c r="J85" s="10">
        <v>1.291E-2</v>
      </c>
      <c r="K85" s="10">
        <v>8.6130000000000009E-3</v>
      </c>
      <c r="L85" s="10">
        <v>1.4154E-2</v>
      </c>
      <c r="M85" s="10">
        <v>1.4359E-2</v>
      </c>
      <c r="O85" s="2">
        <v>16263170</v>
      </c>
      <c r="P85" s="2">
        <v>480530</v>
      </c>
      <c r="Q85" s="2">
        <v>98762300</v>
      </c>
      <c r="R85" s="2">
        <v>18425550</v>
      </c>
      <c r="S85" s="2">
        <v>93166310</v>
      </c>
      <c r="T85" s="2">
        <v>18223720</v>
      </c>
      <c r="U85" s="2">
        <v>63939070</v>
      </c>
      <c r="V85" s="2">
        <v>8415483</v>
      </c>
      <c r="W85" s="2">
        <v>23227650</v>
      </c>
      <c r="X85" s="2">
        <v>15898380</v>
      </c>
      <c r="Y85" s="2">
        <v>33301990</v>
      </c>
      <c r="Z85" s="2">
        <v>11323760</v>
      </c>
      <c r="AB85" s="1">
        <v>24.7</v>
      </c>
      <c r="AC85" s="1">
        <v>24.83</v>
      </c>
      <c r="AD85" s="1">
        <v>24.86</v>
      </c>
      <c r="AE85" s="1">
        <v>25.21</v>
      </c>
      <c r="AF85" s="1">
        <v>24.89</v>
      </c>
      <c r="AG85" s="1">
        <v>25.04</v>
      </c>
      <c r="AH85" s="1">
        <v>24.81</v>
      </c>
      <c r="AI85" s="1">
        <v>25.38</v>
      </c>
      <c r="AJ85" s="1">
        <v>19.399999999999999</v>
      </c>
      <c r="AK85" s="1">
        <v>24.88</v>
      </c>
      <c r="AL85" s="1">
        <v>19.37</v>
      </c>
      <c r="AM85" s="1">
        <v>20.13</v>
      </c>
    </row>
    <row r="86" spans="1:39" x14ac:dyDescent="0.3">
      <c r="A86" s="1" t="s">
        <v>87</v>
      </c>
      <c r="B86" s="10">
        <v>1.0496E-2</v>
      </c>
      <c r="C86" s="10">
        <v>4.4469000000000002E-2</v>
      </c>
      <c r="D86" s="10">
        <v>7.9319999999999998E-3</v>
      </c>
      <c r="E86" s="10">
        <v>1.9387000000000001E-2</v>
      </c>
      <c r="F86" s="10">
        <v>1.7076000000000001E-2</v>
      </c>
      <c r="G86" s="10">
        <v>1.0658000000000001E-2</v>
      </c>
      <c r="H86" s="10">
        <v>1.1651999999999999E-2</v>
      </c>
      <c r="I86" s="10">
        <v>0.126557</v>
      </c>
      <c r="J86" s="10">
        <v>1.291E-2</v>
      </c>
      <c r="K86" s="10">
        <v>8.6130000000000009E-3</v>
      </c>
      <c r="L86" s="10">
        <v>1.4154E-2</v>
      </c>
      <c r="M86" s="10">
        <v>1.4359E-2</v>
      </c>
      <c r="O86" s="2">
        <v>16263170</v>
      </c>
      <c r="P86" s="2">
        <v>47572470</v>
      </c>
      <c r="Q86" s="2">
        <v>98762300</v>
      </c>
      <c r="R86" s="2">
        <v>18425550</v>
      </c>
      <c r="S86" s="2">
        <v>93166310</v>
      </c>
      <c r="T86" s="2">
        <v>18223720</v>
      </c>
      <c r="U86" s="2">
        <v>63939070</v>
      </c>
      <c r="V86" s="2">
        <v>610760000</v>
      </c>
      <c r="W86" s="2">
        <v>23227650</v>
      </c>
      <c r="X86" s="2">
        <v>15898380</v>
      </c>
      <c r="Y86" s="2">
        <v>33301990</v>
      </c>
      <c r="Z86" s="2">
        <v>11323760</v>
      </c>
      <c r="AB86" s="1">
        <v>24.7</v>
      </c>
      <c r="AC86" s="1">
        <v>24.83</v>
      </c>
      <c r="AD86" s="1">
        <v>24.86</v>
      </c>
      <c r="AE86" s="1">
        <v>25.21</v>
      </c>
      <c r="AF86" s="1">
        <v>24.89</v>
      </c>
      <c r="AG86" s="1">
        <v>25.04</v>
      </c>
      <c r="AH86" s="1">
        <v>24.81</v>
      </c>
      <c r="AI86" s="1">
        <v>25.24</v>
      </c>
      <c r="AJ86" s="1">
        <v>19.399999999999999</v>
      </c>
      <c r="AK86" s="1">
        <v>24.88</v>
      </c>
      <c r="AL86" s="1">
        <v>19.37</v>
      </c>
      <c r="AM86" s="1">
        <v>20.13</v>
      </c>
    </row>
    <row r="87" spans="1:39" x14ac:dyDescent="0.3">
      <c r="A87" s="1" t="s">
        <v>88</v>
      </c>
      <c r="B87" s="10">
        <v>4.4739999999999997E-3</v>
      </c>
      <c r="C87" s="10">
        <v>2.3019999999999998E-3</v>
      </c>
      <c r="D87" s="10">
        <v>8.0990000000000003E-3</v>
      </c>
      <c r="E87" s="10">
        <v>4.4289999999999998E-3</v>
      </c>
      <c r="F87" s="10">
        <v>7.7039999999999999E-3</v>
      </c>
      <c r="G87" s="10">
        <v>2.774E-3</v>
      </c>
      <c r="H87" s="10">
        <v>4.8019999999999998E-3</v>
      </c>
      <c r="I87" s="10">
        <v>4.8640999999999997E-2</v>
      </c>
      <c r="J87" s="10">
        <v>0</v>
      </c>
      <c r="K87" s="10">
        <v>1.9220999999999999E-2</v>
      </c>
      <c r="L87" s="10">
        <v>0</v>
      </c>
      <c r="M87" s="10">
        <v>1.0740000000000001E-3</v>
      </c>
      <c r="O87" s="2">
        <v>6931389</v>
      </c>
      <c r="P87" s="2">
        <v>2462402</v>
      </c>
      <c r="Q87" s="2">
        <v>100847300</v>
      </c>
      <c r="R87" s="2">
        <v>4209466</v>
      </c>
      <c r="S87" s="2">
        <v>42032750</v>
      </c>
      <c r="T87" s="2">
        <v>4742834</v>
      </c>
      <c r="U87" s="2">
        <v>26350240</v>
      </c>
      <c r="V87" s="2">
        <v>234738300</v>
      </c>
      <c r="W87" s="2">
        <v>0</v>
      </c>
      <c r="X87" s="2">
        <v>35477390</v>
      </c>
      <c r="Y87" s="2">
        <v>0</v>
      </c>
      <c r="Z87" s="2">
        <v>846651.8</v>
      </c>
      <c r="AB87" s="1">
        <v>23.6</v>
      </c>
      <c r="AC87" s="1">
        <v>22.39</v>
      </c>
      <c r="AD87" s="1">
        <v>23.81</v>
      </c>
      <c r="AE87" s="1">
        <v>24.16</v>
      </c>
      <c r="AF87" s="1">
        <v>23.85</v>
      </c>
      <c r="AG87" s="1">
        <v>23.97</v>
      </c>
      <c r="AH87" s="1">
        <v>23.93</v>
      </c>
      <c r="AI87" s="1">
        <v>24.32</v>
      </c>
      <c r="AJ87" s="1">
        <v>0</v>
      </c>
      <c r="AK87" s="1">
        <v>23.88</v>
      </c>
      <c r="AL87" s="1">
        <v>0</v>
      </c>
      <c r="AM87" s="1">
        <v>13.02</v>
      </c>
    </row>
    <row r="88" spans="1:39" x14ac:dyDescent="0.3">
      <c r="A88" s="1" t="s">
        <v>89</v>
      </c>
      <c r="B88" s="10">
        <v>4.4739999999999997E-3</v>
      </c>
      <c r="C88" s="10">
        <v>2.3E-5</v>
      </c>
      <c r="D88" s="10">
        <v>6.6600000000000003E-4</v>
      </c>
      <c r="E88" s="10">
        <v>4.4289999999999998E-3</v>
      </c>
      <c r="F88" s="10">
        <v>7.7039999999999999E-3</v>
      </c>
      <c r="G88" s="10">
        <v>2.774E-3</v>
      </c>
      <c r="H88" s="10">
        <v>4.8019999999999998E-3</v>
      </c>
      <c r="I88" s="10">
        <v>4.9100000000000001E-4</v>
      </c>
      <c r="J88" s="10">
        <v>0</v>
      </c>
      <c r="K88" s="10">
        <v>1.94E-4</v>
      </c>
      <c r="L88" s="10">
        <v>0</v>
      </c>
      <c r="M88" s="10">
        <v>1.0740000000000001E-3</v>
      </c>
      <c r="O88" s="2">
        <v>6931389</v>
      </c>
      <c r="P88" s="2">
        <v>24872.75</v>
      </c>
      <c r="Q88" s="2">
        <v>8289526</v>
      </c>
      <c r="R88" s="2">
        <v>4209466</v>
      </c>
      <c r="S88" s="2">
        <v>42032750</v>
      </c>
      <c r="T88" s="2">
        <v>4742834</v>
      </c>
      <c r="U88" s="2">
        <v>26350240</v>
      </c>
      <c r="V88" s="2">
        <v>2371094</v>
      </c>
      <c r="W88" s="2">
        <v>0</v>
      </c>
      <c r="X88" s="2">
        <v>358357.5</v>
      </c>
      <c r="Y88" s="2">
        <v>0</v>
      </c>
      <c r="Z88" s="2">
        <v>846651.8</v>
      </c>
      <c r="AB88" s="1">
        <v>23.6</v>
      </c>
      <c r="AC88" s="1">
        <v>22.39</v>
      </c>
      <c r="AD88" s="1">
        <v>23.97</v>
      </c>
      <c r="AE88" s="1">
        <v>24.16</v>
      </c>
      <c r="AF88" s="1">
        <v>23.85</v>
      </c>
      <c r="AG88" s="1">
        <v>23.97</v>
      </c>
      <c r="AH88" s="1">
        <v>23.93</v>
      </c>
      <c r="AI88" s="1">
        <v>24.32</v>
      </c>
      <c r="AJ88" s="1">
        <v>0</v>
      </c>
      <c r="AK88" s="1">
        <v>23.88</v>
      </c>
      <c r="AL88" s="1">
        <v>0</v>
      </c>
      <c r="AM88" s="1">
        <v>13.02</v>
      </c>
    </row>
    <row r="89" spans="1:39" x14ac:dyDescent="0.3">
      <c r="A89" s="1" t="s">
        <v>90</v>
      </c>
      <c r="B89" s="10">
        <v>4.4739999999999997E-3</v>
      </c>
      <c r="C89" s="10">
        <v>0</v>
      </c>
      <c r="D89" s="10">
        <v>0</v>
      </c>
      <c r="E89" s="10">
        <v>4.4289999999999998E-3</v>
      </c>
      <c r="F89" s="10">
        <v>7.7039999999999999E-3</v>
      </c>
      <c r="G89" s="10">
        <v>2.774E-3</v>
      </c>
      <c r="H89" s="10">
        <v>4.8019999999999998E-3</v>
      </c>
      <c r="I89" s="10">
        <v>0</v>
      </c>
      <c r="J89" s="10">
        <v>0</v>
      </c>
      <c r="K89" s="10">
        <v>0</v>
      </c>
      <c r="L89" s="10">
        <v>0</v>
      </c>
      <c r="M89" s="10">
        <v>1.0740000000000001E-3</v>
      </c>
      <c r="O89" s="2">
        <v>6931389</v>
      </c>
      <c r="P89" s="2">
        <v>0</v>
      </c>
      <c r="Q89" s="2">
        <v>0</v>
      </c>
      <c r="R89" s="2">
        <v>4209466</v>
      </c>
      <c r="S89" s="2">
        <v>42032750</v>
      </c>
      <c r="T89" s="2">
        <v>4742834</v>
      </c>
      <c r="U89" s="2">
        <v>26350240</v>
      </c>
      <c r="V89" s="2">
        <v>0</v>
      </c>
      <c r="W89" s="2">
        <v>0</v>
      </c>
      <c r="X89" s="2">
        <v>0</v>
      </c>
      <c r="Y89" s="2">
        <v>0</v>
      </c>
      <c r="Z89" s="2">
        <v>846651.8</v>
      </c>
      <c r="AB89" s="1">
        <v>23.6</v>
      </c>
      <c r="AC89" s="1">
        <v>21.9</v>
      </c>
      <c r="AD89" s="1">
        <v>23.47</v>
      </c>
      <c r="AE89" s="1">
        <v>24.16</v>
      </c>
      <c r="AF89" s="1">
        <v>23.85</v>
      </c>
      <c r="AG89" s="1">
        <v>23.97</v>
      </c>
      <c r="AH89" s="1">
        <v>23.93</v>
      </c>
      <c r="AI89" s="1">
        <v>23.85</v>
      </c>
      <c r="AJ89" s="1">
        <v>0</v>
      </c>
      <c r="AK89" s="1">
        <v>23.36</v>
      </c>
      <c r="AL89" s="1">
        <v>0</v>
      </c>
      <c r="AM89" s="1">
        <v>13.02</v>
      </c>
    </row>
    <row r="90" spans="1:39" x14ac:dyDescent="0.3">
      <c r="A90" s="1" t="s">
        <v>91</v>
      </c>
      <c r="B90" s="10">
        <v>4.4739999999999997E-3</v>
      </c>
      <c r="C90" s="10">
        <v>0</v>
      </c>
      <c r="D90" s="10">
        <v>0</v>
      </c>
      <c r="E90" s="10">
        <v>4.4289999999999998E-3</v>
      </c>
      <c r="F90" s="10">
        <v>7.7039999999999999E-3</v>
      </c>
      <c r="G90" s="10">
        <v>2.774E-3</v>
      </c>
      <c r="H90" s="10">
        <v>4.8019999999999998E-3</v>
      </c>
      <c r="I90" s="10">
        <v>0</v>
      </c>
      <c r="J90" s="10">
        <v>0</v>
      </c>
      <c r="K90" s="10">
        <v>0</v>
      </c>
      <c r="L90" s="10">
        <v>0</v>
      </c>
      <c r="M90" s="10">
        <v>1.0740000000000001E-3</v>
      </c>
      <c r="O90" s="2">
        <v>6931389</v>
      </c>
      <c r="P90" s="2">
        <v>0</v>
      </c>
      <c r="Q90" s="2">
        <v>0</v>
      </c>
      <c r="R90" s="2">
        <v>4209466</v>
      </c>
      <c r="S90" s="2">
        <v>42032750</v>
      </c>
      <c r="T90" s="2">
        <v>4742834</v>
      </c>
      <c r="U90" s="2">
        <v>26350240</v>
      </c>
      <c r="V90" s="2">
        <v>0</v>
      </c>
      <c r="W90" s="2">
        <v>0</v>
      </c>
      <c r="X90" s="2">
        <v>0</v>
      </c>
      <c r="Y90" s="2">
        <v>0</v>
      </c>
      <c r="Z90" s="2">
        <v>846651.8</v>
      </c>
      <c r="AB90" s="1">
        <v>23.6</v>
      </c>
      <c r="AC90" s="1">
        <v>21.9</v>
      </c>
      <c r="AD90" s="1">
        <v>23.47</v>
      </c>
      <c r="AE90" s="1">
        <v>24.16</v>
      </c>
      <c r="AF90" s="1">
        <v>23.85</v>
      </c>
      <c r="AG90" s="1">
        <v>23.97</v>
      </c>
      <c r="AH90" s="1">
        <v>23.93</v>
      </c>
      <c r="AI90" s="1">
        <v>23.85</v>
      </c>
      <c r="AJ90" s="1">
        <v>0</v>
      </c>
      <c r="AK90" s="1">
        <v>23.36</v>
      </c>
      <c r="AL90" s="1">
        <v>0</v>
      </c>
      <c r="AM90" s="1">
        <v>13.02</v>
      </c>
    </row>
    <row r="91" spans="1:39" x14ac:dyDescent="0.3">
      <c r="A91" s="1" t="s">
        <v>92</v>
      </c>
      <c r="B91" s="10">
        <v>1.3519999999999999E-3</v>
      </c>
      <c r="C91" s="10">
        <v>0</v>
      </c>
      <c r="D91" s="10">
        <v>1.604E-3</v>
      </c>
      <c r="E91" s="10">
        <v>1.836E-3</v>
      </c>
      <c r="F91" s="10">
        <v>5.3499999999999999E-4</v>
      </c>
      <c r="G91" s="10">
        <v>2.7300000000000002E-4</v>
      </c>
      <c r="H91" s="10">
        <v>1.5269999999999999E-3</v>
      </c>
      <c r="I91" s="10">
        <v>1.6541E-2</v>
      </c>
      <c r="J91" s="10">
        <v>1.4189999999999999E-3</v>
      </c>
      <c r="K91" s="10">
        <v>1.279E-3</v>
      </c>
      <c r="L91" s="10">
        <v>2.251E-3</v>
      </c>
      <c r="M91" s="10">
        <v>8.2830000000000004E-3</v>
      </c>
      <c r="O91" s="2">
        <v>2094123</v>
      </c>
      <c r="P91" s="2">
        <v>0</v>
      </c>
      <c r="Q91" s="2">
        <v>19978110</v>
      </c>
      <c r="R91" s="2">
        <v>1745216</v>
      </c>
      <c r="S91" s="2">
        <v>2919447</v>
      </c>
      <c r="T91" s="2">
        <v>466155.8</v>
      </c>
      <c r="U91" s="2">
        <v>8380848</v>
      </c>
      <c r="V91" s="2">
        <v>79826870</v>
      </c>
      <c r="W91" s="2">
        <v>2552196</v>
      </c>
      <c r="X91" s="2">
        <v>2361051</v>
      </c>
      <c r="Y91" s="2">
        <v>5295678</v>
      </c>
      <c r="Z91" s="2">
        <v>6532468</v>
      </c>
      <c r="AB91" s="1">
        <v>21.95</v>
      </c>
      <c r="AC91" s="1">
        <v>14.48</v>
      </c>
      <c r="AD91" s="1">
        <v>22.9</v>
      </c>
      <c r="AE91" s="1">
        <v>23.07</v>
      </c>
      <c r="AF91" s="1">
        <v>22.91</v>
      </c>
      <c r="AG91" s="1">
        <v>22.67</v>
      </c>
      <c r="AH91" s="1">
        <v>22.89</v>
      </c>
      <c r="AI91" s="1">
        <v>23.25</v>
      </c>
      <c r="AJ91" s="1">
        <v>10.14</v>
      </c>
      <c r="AK91" s="1">
        <v>22.94</v>
      </c>
      <c r="AL91" s="1">
        <v>9.93</v>
      </c>
      <c r="AM91" s="1">
        <v>10.27</v>
      </c>
    </row>
    <row r="92" spans="1:39" x14ac:dyDescent="0.3">
      <c r="A92" s="1" t="s">
        <v>93</v>
      </c>
    </row>
    <row r="93" spans="1:39" x14ac:dyDescent="0.3">
      <c r="A93" s="1" t="s">
        <v>94</v>
      </c>
      <c r="B93" s="10">
        <v>0.30351600000000001</v>
      </c>
      <c r="C93" s="10">
        <v>0.21233099999999999</v>
      </c>
      <c r="D93" s="10">
        <v>0.38235400000000003</v>
      </c>
      <c r="E93" s="10">
        <v>0.14083000000000001</v>
      </c>
      <c r="F93" s="10">
        <v>0.34132099999999999</v>
      </c>
      <c r="G93" s="10">
        <v>0.24673999999999999</v>
      </c>
      <c r="H93" s="10">
        <v>0.21304999999999999</v>
      </c>
      <c r="I93" s="10">
        <v>0.29337000000000002</v>
      </c>
      <c r="J93" s="10">
        <v>0.39600099999999999</v>
      </c>
      <c r="K93" s="10">
        <v>0.39793299999999998</v>
      </c>
      <c r="L93" s="10">
        <v>0.261544</v>
      </c>
      <c r="M93" s="10">
        <v>0.19712399999999999</v>
      </c>
      <c r="O93" s="2">
        <v>76563460</v>
      </c>
      <c r="P93" s="2">
        <v>59662160</v>
      </c>
      <c r="Q93" s="2">
        <v>366247400</v>
      </c>
      <c r="R93" s="2">
        <v>54967370</v>
      </c>
      <c r="S93" s="2">
        <v>243549900</v>
      </c>
      <c r="T93" s="2">
        <v>69880750</v>
      </c>
      <c r="U93" s="2">
        <v>221031800</v>
      </c>
      <c r="V93" s="2">
        <v>166444200</v>
      </c>
      <c r="W93" s="2">
        <v>67050040</v>
      </c>
      <c r="X93" s="2">
        <v>72319910</v>
      </c>
      <c r="Y93" s="2">
        <v>98549050</v>
      </c>
      <c r="Z93" s="2">
        <v>35079650</v>
      </c>
      <c r="AB93" s="1">
        <v>26.77</v>
      </c>
      <c r="AC93" s="1">
        <v>27</v>
      </c>
      <c r="AD93" s="1">
        <v>27.09</v>
      </c>
      <c r="AE93" s="1">
        <v>27.25</v>
      </c>
      <c r="AF93" s="1">
        <v>27.1</v>
      </c>
      <c r="AG93" s="1">
        <v>27.11</v>
      </c>
      <c r="AH93" s="1">
        <v>27.04</v>
      </c>
      <c r="AI93" s="1">
        <v>27.47</v>
      </c>
      <c r="AJ93" s="1">
        <v>27.09</v>
      </c>
      <c r="AK93" s="1">
        <v>27.06</v>
      </c>
      <c r="AL93" s="1">
        <v>27.2</v>
      </c>
      <c r="AM93" s="1">
        <v>28.27</v>
      </c>
    </row>
    <row r="94" spans="1:39" x14ac:dyDescent="0.3">
      <c r="A94" s="1" t="s">
        <v>95</v>
      </c>
      <c r="B94" s="10">
        <v>0.58843199999999996</v>
      </c>
      <c r="C94" s="10">
        <v>0.78766899999999995</v>
      </c>
      <c r="D94" s="10">
        <v>0.49568000000000001</v>
      </c>
      <c r="E94" s="10">
        <v>0.81962199999999996</v>
      </c>
      <c r="F94" s="10">
        <v>0.59686600000000001</v>
      </c>
      <c r="G94" s="10">
        <v>0.62040799999999996</v>
      </c>
      <c r="H94" s="10">
        <v>0.72939399999999999</v>
      </c>
      <c r="I94" s="10">
        <v>0.618981</v>
      </c>
      <c r="J94" s="10">
        <v>0.487848</v>
      </c>
      <c r="K94" s="10">
        <v>0.456349</v>
      </c>
      <c r="L94" s="10">
        <v>0.64622900000000005</v>
      </c>
      <c r="M94" s="10">
        <v>0.79955600000000004</v>
      </c>
      <c r="O94" s="2">
        <v>148435100</v>
      </c>
      <c r="P94" s="2">
        <v>221324900</v>
      </c>
      <c r="Q94" s="2">
        <v>474799100</v>
      </c>
      <c r="R94" s="2">
        <v>319906700</v>
      </c>
      <c r="S94" s="2">
        <v>425894200</v>
      </c>
      <c r="T94" s="2">
        <v>175709700</v>
      </c>
      <c r="U94" s="2">
        <v>756721900</v>
      </c>
      <c r="V94" s="2">
        <v>351180400</v>
      </c>
      <c r="W94" s="2">
        <v>82601350</v>
      </c>
      <c r="X94" s="2">
        <v>82936230</v>
      </c>
      <c r="Y94" s="2">
        <v>243496900</v>
      </c>
      <c r="Z94" s="2">
        <v>142286900</v>
      </c>
      <c r="AB94" s="1">
        <v>31.88</v>
      </c>
      <c r="AC94" s="1">
        <v>32.15</v>
      </c>
      <c r="AD94" s="1">
        <v>32.21</v>
      </c>
      <c r="AE94" s="1">
        <v>32.4</v>
      </c>
      <c r="AF94" s="1">
        <v>32.14</v>
      </c>
      <c r="AG94" s="1">
        <v>32.29</v>
      </c>
      <c r="AH94" s="1">
        <v>32.18</v>
      </c>
      <c r="AI94" s="1">
        <v>32.54</v>
      </c>
      <c r="AJ94" s="1">
        <v>32.229999999999997</v>
      </c>
      <c r="AK94" s="1">
        <v>32.18</v>
      </c>
      <c r="AL94" s="1">
        <v>32.31</v>
      </c>
      <c r="AM94" s="1">
        <v>33.86</v>
      </c>
    </row>
    <row r="95" spans="1:39" x14ac:dyDescent="0.3">
      <c r="A95" s="1" t="s">
        <v>96</v>
      </c>
      <c r="B95" s="10">
        <v>0.100563</v>
      </c>
      <c r="C95" s="10">
        <v>0</v>
      </c>
      <c r="D95" s="10">
        <v>9.6769999999999995E-2</v>
      </c>
      <c r="E95" s="10">
        <v>3.6909999999999998E-2</v>
      </c>
      <c r="F95" s="10">
        <v>5.7241E-2</v>
      </c>
      <c r="G95" s="10">
        <v>0.122945</v>
      </c>
      <c r="H95" s="10">
        <v>4.9320999999999997E-2</v>
      </c>
      <c r="I95" s="10">
        <v>7.7804999999999999E-2</v>
      </c>
      <c r="J95" s="10">
        <v>0.108706</v>
      </c>
      <c r="K95" s="10">
        <v>0.12677099999999999</v>
      </c>
      <c r="L95" s="10">
        <v>7.8516000000000002E-2</v>
      </c>
      <c r="M95" s="10">
        <v>0</v>
      </c>
      <c r="O95" s="2">
        <v>25367610</v>
      </c>
      <c r="P95" s="2">
        <v>0</v>
      </c>
      <c r="Q95" s="2">
        <v>92694000</v>
      </c>
      <c r="R95" s="2">
        <v>14406520</v>
      </c>
      <c r="S95" s="2">
        <v>40844060</v>
      </c>
      <c r="T95" s="2">
        <v>34819930</v>
      </c>
      <c r="U95" s="2">
        <v>51169110</v>
      </c>
      <c r="V95" s="2">
        <v>44142710</v>
      </c>
      <c r="W95" s="2">
        <v>18405810</v>
      </c>
      <c r="X95" s="2">
        <v>23039120</v>
      </c>
      <c r="Y95" s="2">
        <v>29584410</v>
      </c>
      <c r="Z95" s="2">
        <v>0</v>
      </c>
      <c r="AB95" s="1">
        <v>18.87</v>
      </c>
      <c r="AC95" s="1">
        <v>0</v>
      </c>
      <c r="AD95" s="1">
        <v>19.05</v>
      </c>
      <c r="AE95" s="1">
        <v>19.48</v>
      </c>
      <c r="AF95" s="1">
        <v>19.54</v>
      </c>
      <c r="AG95" s="1">
        <v>19.04</v>
      </c>
      <c r="AH95" s="1">
        <v>19.13</v>
      </c>
      <c r="AI95" s="1">
        <v>19.670000000000002</v>
      </c>
      <c r="AJ95" s="1">
        <v>19.37</v>
      </c>
      <c r="AK95" s="1">
        <v>19.22</v>
      </c>
      <c r="AL95" s="1">
        <v>19.190000000000001</v>
      </c>
      <c r="AM95" s="1">
        <v>0</v>
      </c>
    </row>
    <row r="96" spans="1:39" x14ac:dyDescent="0.3">
      <c r="A96" s="1" t="s">
        <v>97</v>
      </c>
      <c r="B96" s="10">
        <v>7.489E-3</v>
      </c>
      <c r="C96" s="10">
        <v>0</v>
      </c>
      <c r="D96" s="10">
        <v>2.5196E-2</v>
      </c>
      <c r="E96" s="10">
        <v>2.6380000000000002E-3</v>
      </c>
      <c r="F96" s="10">
        <v>4.5719999999999997E-3</v>
      </c>
      <c r="G96" s="10">
        <v>9.9069999999999991E-3</v>
      </c>
      <c r="H96" s="10">
        <v>8.2349999999999993E-3</v>
      </c>
      <c r="I96" s="10">
        <v>9.8440000000000003E-3</v>
      </c>
      <c r="J96" s="10">
        <v>7.4460000000000004E-3</v>
      </c>
      <c r="K96" s="10">
        <v>1.8946999999999999E-2</v>
      </c>
      <c r="L96" s="10">
        <v>1.3710999999999999E-2</v>
      </c>
      <c r="M96" s="10">
        <v>0</v>
      </c>
      <c r="O96" s="2">
        <v>1889108</v>
      </c>
      <c r="P96" s="2">
        <v>0</v>
      </c>
      <c r="Q96" s="2">
        <v>24134600</v>
      </c>
      <c r="R96" s="2">
        <v>1029524</v>
      </c>
      <c r="S96" s="2">
        <v>3262451</v>
      </c>
      <c r="T96" s="2">
        <v>2805766</v>
      </c>
      <c r="U96" s="2">
        <v>8543310</v>
      </c>
      <c r="V96" s="2">
        <v>5585030</v>
      </c>
      <c r="W96" s="2">
        <v>1260773</v>
      </c>
      <c r="X96" s="2">
        <v>3443457</v>
      </c>
      <c r="Y96" s="2">
        <v>5166243</v>
      </c>
      <c r="Z96" s="2">
        <v>0</v>
      </c>
      <c r="AB96" s="1">
        <v>18.37</v>
      </c>
      <c r="AC96" s="1">
        <v>0</v>
      </c>
      <c r="AD96" s="1">
        <v>18.55</v>
      </c>
      <c r="AE96" s="1">
        <v>18.98</v>
      </c>
      <c r="AF96" s="1">
        <v>19.04</v>
      </c>
      <c r="AG96" s="1">
        <v>18.54</v>
      </c>
      <c r="AH96" s="1">
        <v>18.63</v>
      </c>
      <c r="AI96" s="1">
        <v>19.170000000000002</v>
      </c>
      <c r="AJ96" s="1">
        <v>18.87</v>
      </c>
      <c r="AK96" s="1">
        <v>18.72</v>
      </c>
      <c r="AL96" s="1">
        <v>18.690000000000001</v>
      </c>
      <c r="AM96" s="1">
        <v>0</v>
      </c>
    </row>
    <row r="97" spans="1:39" x14ac:dyDescent="0.3">
      <c r="A97" s="1" t="s">
        <v>98</v>
      </c>
      <c r="B97" s="10">
        <v>0</v>
      </c>
      <c r="C97" s="10">
        <v>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3.32E-3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590747.4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20.14</v>
      </c>
    </row>
    <row r="98" spans="1:39" x14ac:dyDescent="0.3">
      <c r="A98" s="1" t="s">
        <v>99</v>
      </c>
    </row>
    <row r="99" spans="1:39" x14ac:dyDescent="0.3">
      <c r="A99" s="1" t="s">
        <v>100</v>
      </c>
      <c r="B99" s="10">
        <v>0.86431899999999995</v>
      </c>
      <c r="C99" s="10">
        <v>0.83677599999999996</v>
      </c>
      <c r="D99" s="10">
        <v>1</v>
      </c>
      <c r="E99" s="10">
        <v>0.996282</v>
      </c>
      <c r="F99" s="10">
        <v>0.83466499999999999</v>
      </c>
      <c r="G99" s="10">
        <v>0.87560800000000005</v>
      </c>
      <c r="H99" s="10">
        <v>0.995946</v>
      </c>
      <c r="I99" s="10">
        <v>0.99824500000000005</v>
      </c>
      <c r="J99" s="10">
        <v>0.79176299999999999</v>
      </c>
      <c r="K99" s="10">
        <v>0.89612000000000003</v>
      </c>
      <c r="L99" s="10">
        <v>0.988622</v>
      </c>
      <c r="M99" s="10">
        <v>0.99075299999999999</v>
      </c>
      <c r="O99" s="2">
        <v>248896900</v>
      </c>
      <c r="P99" s="2">
        <v>192369400</v>
      </c>
      <c r="Q99" s="2">
        <v>476473200</v>
      </c>
      <c r="R99" s="2">
        <v>167318300</v>
      </c>
      <c r="S99" s="2">
        <v>237432300</v>
      </c>
      <c r="T99" s="2">
        <v>351936400</v>
      </c>
      <c r="U99" s="2">
        <v>713112600</v>
      </c>
      <c r="V99" s="2">
        <v>456055600</v>
      </c>
      <c r="W99" s="2">
        <v>122458100</v>
      </c>
      <c r="X99" s="2">
        <v>187432100</v>
      </c>
      <c r="Y99" s="2">
        <v>292700500</v>
      </c>
      <c r="Z99" s="2">
        <v>121956500</v>
      </c>
      <c r="AB99" s="1">
        <v>12.93</v>
      </c>
      <c r="AC99" s="1">
        <v>12.93</v>
      </c>
      <c r="AD99" s="1">
        <v>12.82</v>
      </c>
      <c r="AE99" s="1">
        <v>13.27</v>
      </c>
      <c r="AF99" s="1">
        <v>13.69</v>
      </c>
      <c r="AG99" s="1">
        <v>12.87</v>
      </c>
      <c r="AH99" s="1">
        <v>13.01</v>
      </c>
      <c r="AI99" s="1">
        <v>13.54</v>
      </c>
      <c r="AJ99" s="1">
        <v>13.21</v>
      </c>
      <c r="AK99" s="1">
        <v>13.09</v>
      </c>
      <c r="AL99" s="1">
        <v>13.03</v>
      </c>
      <c r="AM99" s="1">
        <v>13.6</v>
      </c>
    </row>
    <row r="100" spans="1:39" x14ac:dyDescent="0.3">
      <c r="A100" s="1" t="s">
        <v>101</v>
      </c>
      <c r="B100" s="10">
        <v>0.135681</v>
      </c>
      <c r="C100" s="10">
        <v>0.16322400000000001</v>
      </c>
      <c r="D100" s="10">
        <v>0</v>
      </c>
      <c r="E100" s="10">
        <v>3.718E-3</v>
      </c>
      <c r="F100" s="10">
        <v>0.16533500000000001</v>
      </c>
      <c r="G100" s="10">
        <v>0.124392</v>
      </c>
      <c r="H100" s="10">
        <v>4.0540000000000003E-3</v>
      </c>
      <c r="I100" s="10">
        <v>1.755E-3</v>
      </c>
      <c r="J100" s="10">
        <v>0.20823700000000001</v>
      </c>
      <c r="K100" s="10">
        <v>0.10388</v>
      </c>
      <c r="L100" s="10">
        <v>1.1377999999999999E-2</v>
      </c>
      <c r="M100" s="10">
        <v>9.247E-3</v>
      </c>
      <c r="O100" s="2">
        <v>39071850</v>
      </c>
      <c r="P100" s="2">
        <v>37524270</v>
      </c>
      <c r="Q100" s="2">
        <v>0</v>
      </c>
      <c r="R100" s="2">
        <v>624408.6</v>
      </c>
      <c r="S100" s="2">
        <v>47031880</v>
      </c>
      <c r="T100" s="2">
        <v>49997370</v>
      </c>
      <c r="U100" s="2">
        <v>2902795</v>
      </c>
      <c r="V100" s="2">
        <v>801710.3</v>
      </c>
      <c r="W100" s="2">
        <v>32206950</v>
      </c>
      <c r="X100" s="2">
        <v>21727520</v>
      </c>
      <c r="Y100" s="2">
        <v>3368711</v>
      </c>
      <c r="Z100" s="2">
        <v>1138227</v>
      </c>
      <c r="AB100" s="1">
        <v>11.83</v>
      </c>
      <c r="AC100" s="1">
        <v>11.81</v>
      </c>
      <c r="AD100" s="1">
        <v>0</v>
      </c>
      <c r="AE100" s="1">
        <v>9.4</v>
      </c>
      <c r="AF100" s="1">
        <v>12.42</v>
      </c>
      <c r="AG100" s="1">
        <v>11.7</v>
      </c>
      <c r="AH100" s="1">
        <v>9.33</v>
      </c>
      <c r="AI100" s="1">
        <v>9.52</v>
      </c>
      <c r="AJ100" s="1">
        <v>11.99</v>
      </c>
      <c r="AK100" s="1">
        <v>11.92</v>
      </c>
      <c r="AL100" s="1">
        <v>9.36</v>
      </c>
      <c r="AM100" s="1">
        <v>9.52</v>
      </c>
    </row>
    <row r="101" spans="1:39" x14ac:dyDescent="0.3">
      <c r="A101" s="1" t="s">
        <v>102</v>
      </c>
    </row>
    <row r="102" spans="1:39" x14ac:dyDescent="0.3">
      <c r="A102" s="1" t="s">
        <v>103</v>
      </c>
      <c r="B102" s="10">
        <v>0.37013699999999999</v>
      </c>
      <c r="C102" s="10">
        <v>0.37517200000000001</v>
      </c>
      <c r="D102" s="10">
        <v>0.25178400000000001</v>
      </c>
      <c r="E102" s="10">
        <v>0.43362299999999998</v>
      </c>
      <c r="F102" s="10">
        <v>0.120231</v>
      </c>
      <c r="G102" s="10">
        <v>0.32311400000000001</v>
      </c>
      <c r="H102" s="10">
        <v>0.38613599999999998</v>
      </c>
      <c r="I102" s="10">
        <v>0.35176600000000002</v>
      </c>
      <c r="J102" s="10">
        <v>0.14321900000000001</v>
      </c>
      <c r="K102" s="10">
        <v>0.46145399999999998</v>
      </c>
      <c r="L102" s="10">
        <v>0.23161300000000001</v>
      </c>
      <c r="M102" s="10">
        <v>0.62105699999999997</v>
      </c>
      <c r="O102" s="2">
        <v>77572660</v>
      </c>
      <c r="P102" s="2">
        <v>220715000</v>
      </c>
      <c r="Q102" s="2">
        <v>39915580</v>
      </c>
      <c r="R102" s="2">
        <v>271067200</v>
      </c>
      <c r="S102" s="2">
        <v>82355560</v>
      </c>
      <c r="T102" s="2">
        <v>162345800</v>
      </c>
      <c r="U102" s="2">
        <v>289140800</v>
      </c>
      <c r="V102" s="2">
        <v>354728900</v>
      </c>
      <c r="W102" s="2">
        <v>37567460</v>
      </c>
      <c r="X102" s="2">
        <v>101164200</v>
      </c>
      <c r="Y102" s="2">
        <v>28422500</v>
      </c>
      <c r="Z102" s="2">
        <v>174177000</v>
      </c>
      <c r="AB102" s="1">
        <v>10.24</v>
      </c>
      <c r="AC102" s="1">
        <v>10.19</v>
      </c>
      <c r="AD102" s="1">
        <v>10.029999999999999</v>
      </c>
      <c r="AE102" s="1">
        <v>10.3</v>
      </c>
      <c r="AF102" s="1">
        <v>10.76</v>
      </c>
      <c r="AG102" s="1">
        <v>10.06</v>
      </c>
      <c r="AH102" s="1">
        <v>10.17</v>
      </c>
      <c r="AI102" s="1">
        <v>10.53</v>
      </c>
      <c r="AJ102" s="1">
        <v>10.35</v>
      </c>
      <c r="AK102" s="1">
        <v>10.23</v>
      </c>
      <c r="AL102" s="1">
        <v>10.16</v>
      </c>
      <c r="AM102" s="1">
        <v>10.51</v>
      </c>
    </row>
    <row r="103" spans="1:39" x14ac:dyDescent="0.3">
      <c r="A103" s="1" t="s">
        <v>104</v>
      </c>
      <c r="B103" s="10">
        <v>0.38104399999999999</v>
      </c>
      <c r="C103" s="10">
        <v>0.28458699999999998</v>
      </c>
      <c r="D103" s="10">
        <v>0.37487100000000001</v>
      </c>
      <c r="E103" s="10">
        <v>6.4629000000000006E-2</v>
      </c>
      <c r="F103" s="10">
        <v>0.44991500000000001</v>
      </c>
      <c r="G103" s="10">
        <v>0.248333</v>
      </c>
      <c r="H103" s="10">
        <v>7.0065000000000002E-2</v>
      </c>
      <c r="I103" s="10">
        <v>6.2964000000000006E-2</v>
      </c>
      <c r="J103" s="10">
        <v>0.33020699999999997</v>
      </c>
      <c r="K103" s="10">
        <v>0.46316000000000002</v>
      </c>
      <c r="L103" s="10">
        <v>0.22662599999999999</v>
      </c>
      <c r="M103" s="10">
        <v>5.4096999999999999E-2</v>
      </c>
      <c r="O103" s="2">
        <v>79858530</v>
      </c>
      <c r="P103" s="2">
        <v>167424000</v>
      </c>
      <c r="Q103" s="2">
        <v>59428650</v>
      </c>
      <c r="R103" s="2">
        <v>40401250</v>
      </c>
      <c r="S103" s="2">
        <v>308180600</v>
      </c>
      <c r="T103" s="2">
        <v>124772500</v>
      </c>
      <c r="U103" s="2">
        <v>52464650</v>
      </c>
      <c r="V103" s="2">
        <v>63494080</v>
      </c>
      <c r="W103" s="2">
        <v>86615700</v>
      </c>
      <c r="X103" s="2">
        <v>101538200</v>
      </c>
      <c r="Y103" s="2">
        <v>27810560</v>
      </c>
      <c r="Z103" s="2">
        <v>15171660</v>
      </c>
      <c r="AB103" s="1">
        <v>25.2</v>
      </c>
      <c r="AC103" s="1">
        <v>25.34</v>
      </c>
      <c r="AD103" s="1">
        <v>25.05</v>
      </c>
      <c r="AE103" s="1">
        <v>11.22</v>
      </c>
      <c r="AF103" s="1">
        <v>25.4</v>
      </c>
      <c r="AG103" s="1">
        <v>25.43</v>
      </c>
      <c r="AH103" s="1">
        <v>10.91</v>
      </c>
      <c r="AI103" s="1">
        <v>11.38</v>
      </c>
      <c r="AJ103" s="1">
        <v>25.47</v>
      </c>
      <c r="AK103" s="1">
        <v>25.39</v>
      </c>
      <c r="AL103" s="1">
        <v>25.17</v>
      </c>
      <c r="AM103" s="1">
        <v>11.43</v>
      </c>
    </row>
    <row r="104" spans="1:39" x14ac:dyDescent="0.3">
      <c r="A104" s="1" t="s">
        <v>105</v>
      </c>
      <c r="B104" s="10">
        <v>0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</row>
    <row r="105" spans="1:39" x14ac:dyDescent="0.3">
      <c r="A105" s="1" t="s">
        <v>106</v>
      </c>
      <c r="B105" s="10">
        <v>0</v>
      </c>
      <c r="C105" s="10">
        <v>0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</row>
    <row r="106" spans="1:39" x14ac:dyDescent="0.3">
      <c r="A106" s="1" t="s">
        <v>107</v>
      </c>
      <c r="B106" s="10">
        <v>1.9999999999999999E-6</v>
      </c>
      <c r="C106" s="10">
        <v>0</v>
      </c>
      <c r="D106" s="10">
        <v>0</v>
      </c>
      <c r="E106" s="10">
        <v>1.578E-3</v>
      </c>
      <c r="F106" s="10">
        <v>6.7999999999999999E-5</v>
      </c>
      <c r="G106" s="10">
        <v>4.2000000000000002E-4</v>
      </c>
      <c r="H106" s="10">
        <v>9.3199999999999999E-4</v>
      </c>
      <c r="I106" s="10">
        <v>1.8E-5</v>
      </c>
      <c r="J106" s="10">
        <v>1.75E-4</v>
      </c>
      <c r="K106" s="10">
        <v>3.0000000000000001E-6</v>
      </c>
      <c r="L106" s="10">
        <v>0</v>
      </c>
      <c r="M106" s="10">
        <v>2.6120000000000002E-3</v>
      </c>
      <c r="O106" s="2">
        <v>392.58409999999998</v>
      </c>
      <c r="P106" s="2">
        <v>0</v>
      </c>
      <c r="Q106" s="2">
        <v>0</v>
      </c>
      <c r="R106" s="2">
        <v>986431</v>
      </c>
      <c r="S106" s="2">
        <v>46532.66</v>
      </c>
      <c r="T106" s="2">
        <v>210961.1</v>
      </c>
      <c r="U106" s="2">
        <v>697530.8</v>
      </c>
      <c r="V106" s="2">
        <v>18497.79</v>
      </c>
      <c r="W106" s="2">
        <v>45860.03</v>
      </c>
      <c r="X106" s="2">
        <v>714.3039</v>
      </c>
      <c r="Y106" s="2">
        <v>0</v>
      </c>
      <c r="Z106" s="2">
        <v>732407.4</v>
      </c>
      <c r="AB106" s="1">
        <v>9.4499999999999993</v>
      </c>
      <c r="AC106" s="1">
        <v>9.08</v>
      </c>
      <c r="AD106" s="1">
        <v>0</v>
      </c>
      <c r="AE106" s="1">
        <v>9.49</v>
      </c>
      <c r="AF106" s="1">
        <v>9.32</v>
      </c>
      <c r="AG106" s="1">
        <v>9.08</v>
      </c>
      <c r="AH106" s="1">
        <v>9.3699999999999992</v>
      </c>
      <c r="AI106" s="1">
        <v>9.5399999999999991</v>
      </c>
      <c r="AJ106" s="1">
        <v>9.18</v>
      </c>
      <c r="AK106" s="1">
        <v>9.39</v>
      </c>
      <c r="AL106" s="1">
        <v>0</v>
      </c>
      <c r="AM106" s="1">
        <v>9.58</v>
      </c>
    </row>
    <row r="107" spans="1:39" x14ac:dyDescent="0.3">
      <c r="A107" s="1" t="s">
        <v>108</v>
      </c>
      <c r="B107" s="10">
        <v>1.8710000000000001E-3</v>
      </c>
      <c r="C107" s="10">
        <v>1.3337E-2</v>
      </c>
      <c r="D107" s="10">
        <v>0</v>
      </c>
      <c r="E107" s="10">
        <v>1.1644E-2</v>
      </c>
      <c r="F107" s="10">
        <v>1.2099999999999999E-3</v>
      </c>
      <c r="G107" s="10">
        <v>6.0980000000000001E-3</v>
      </c>
      <c r="H107" s="10">
        <v>1.1757E-2</v>
      </c>
      <c r="I107" s="10">
        <v>1.8325000000000001E-2</v>
      </c>
      <c r="J107" s="10">
        <v>2.663E-3</v>
      </c>
      <c r="K107" s="10">
        <v>3.2550000000000001E-3</v>
      </c>
      <c r="L107" s="10">
        <v>0</v>
      </c>
      <c r="M107" s="10">
        <v>1.4517E-2</v>
      </c>
      <c r="O107" s="2">
        <v>392191.6</v>
      </c>
      <c r="P107" s="2">
        <v>7846174</v>
      </c>
      <c r="Q107" s="2">
        <v>0</v>
      </c>
      <c r="R107" s="2">
        <v>7278633</v>
      </c>
      <c r="S107" s="2">
        <v>828700.3</v>
      </c>
      <c r="T107" s="2">
        <v>3064021</v>
      </c>
      <c r="U107" s="2">
        <v>8803848</v>
      </c>
      <c r="V107" s="2">
        <v>18479290</v>
      </c>
      <c r="W107" s="2">
        <v>698455.2</v>
      </c>
      <c r="X107" s="2">
        <v>713589.6</v>
      </c>
      <c r="Y107" s="2">
        <v>0</v>
      </c>
      <c r="Z107" s="2">
        <v>4071346</v>
      </c>
      <c r="AB107" s="1">
        <v>9.4499999999999993</v>
      </c>
      <c r="AC107" s="1">
        <v>9.1199999999999992</v>
      </c>
      <c r="AD107" s="1">
        <v>0</v>
      </c>
      <c r="AE107" s="1">
        <v>9.4499999999999993</v>
      </c>
      <c r="AF107" s="1">
        <v>9.32</v>
      </c>
      <c r="AG107" s="1">
        <v>9.1</v>
      </c>
      <c r="AH107" s="1">
        <v>9.3699999999999992</v>
      </c>
      <c r="AI107" s="1">
        <v>9.5399999999999991</v>
      </c>
      <c r="AJ107" s="1">
        <v>9.1999999999999993</v>
      </c>
      <c r="AK107" s="1">
        <v>9.39</v>
      </c>
      <c r="AL107" s="1">
        <v>0</v>
      </c>
      <c r="AM107" s="1">
        <v>9.5399999999999991</v>
      </c>
    </row>
    <row r="108" spans="1:39" x14ac:dyDescent="0.3">
      <c r="A108" s="1" t="s">
        <v>109</v>
      </c>
      <c r="B108" s="10">
        <v>0.20644000000000001</v>
      </c>
      <c r="C108" s="10">
        <v>0.32211000000000001</v>
      </c>
      <c r="D108" s="10">
        <v>0.346132</v>
      </c>
      <c r="E108" s="10">
        <v>0.48439900000000002</v>
      </c>
      <c r="F108" s="10">
        <v>0.41963699999999998</v>
      </c>
      <c r="G108" s="10">
        <v>0.38369300000000001</v>
      </c>
      <c r="H108" s="10">
        <v>0.51320699999999997</v>
      </c>
      <c r="I108" s="10">
        <v>0.54901699999999998</v>
      </c>
      <c r="J108" s="10">
        <v>0.50505299999999997</v>
      </c>
      <c r="K108" s="10">
        <v>3.3741E-2</v>
      </c>
      <c r="L108" s="10">
        <v>0.50161100000000003</v>
      </c>
      <c r="M108" s="10">
        <v>0.30005199999999999</v>
      </c>
      <c r="O108" s="2">
        <v>43265280</v>
      </c>
      <c r="P108" s="2">
        <v>189498800</v>
      </c>
      <c r="Q108" s="2">
        <v>54872740</v>
      </c>
      <c r="R108" s="2">
        <v>302808900</v>
      </c>
      <c r="S108" s="2">
        <v>287441300</v>
      </c>
      <c r="T108" s="2">
        <v>192783100</v>
      </c>
      <c r="U108" s="2">
        <v>384292100</v>
      </c>
      <c r="V108" s="2">
        <v>553640800</v>
      </c>
      <c r="W108" s="2">
        <v>132479000</v>
      </c>
      <c r="X108" s="2">
        <v>7396922</v>
      </c>
      <c r="Y108" s="2">
        <v>61555520</v>
      </c>
      <c r="Z108" s="2">
        <v>84150290</v>
      </c>
      <c r="AB108" s="1">
        <v>13.33</v>
      </c>
      <c r="AC108" s="1">
        <v>13.28</v>
      </c>
      <c r="AD108" s="1">
        <v>17.899999999999999</v>
      </c>
      <c r="AE108" s="1">
        <v>13.88</v>
      </c>
      <c r="AF108" s="1">
        <v>14.48</v>
      </c>
      <c r="AG108" s="1">
        <v>13.23</v>
      </c>
      <c r="AH108" s="1">
        <v>13.51</v>
      </c>
      <c r="AI108" s="1">
        <v>14.31</v>
      </c>
      <c r="AJ108" s="1">
        <v>13.79</v>
      </c>
      <c r="AK108" s="1">
        <v>12.08</v>
      </c>
      <c r="AL108" s="1">
        <v>13.5</v>
      </c>
      <c r="AM108" s="1">
        <v>14.41</v>
      </c>
    </row>
    <row r="109" spans="1:39" x14ac:dyDescent="0.3">
      <c r="A109" s="1" t="s">
        <v>110</v>
      </c>
      <c r="B109" s="10">
        <v>4.0506E-2</v>
      </c>
      <c r="C109" s="10">
        <v>4.7939999999999997E-3</v>
      </c>
      <c r="D109" s="10">
        <v>2.7213000000000001E-2</v>
      </c>
      <c r="E109" s="10">
        <v>4.1269999999999996E-3</v>
      </c>
      <c r="F109" s="10">
        <v>8.9379999999999998E-3</v>
      </c>
      <c r="G109" s="10">
        <v>3.8342000000000001E-2</v>
      </c>
      <c r="H109" s="10">
        <v>1.7902999999999999E-2</v>
      </c>
      <c r="I109" s="10">
        <v>1.7909999999999999E-2</v>
      </c>
      <c r="J109" s="10">
        <v>1.8682000000000001E-2</v>
      </c>
      <c r="K109" s="10">
        <v>3.8387999999999999E-2</v>
      </c>
      <c r="L109" s="10">
        <v>4.0149999999999998E-2</v>
      </c>
      <c r="M109" s="10">
        <v>7.6660000000000001E-3</v>
      </c>
      <c r="O109" s="2">
        <v>8489194</v>
      </c>
      <c r="P109" s="2">
        <v>2820127</v>
      </c>
      <c r="Q109" s="2">
        <v>4314128</v>
      </c>
      <c r="R109" s="2">
        <v>2580145</v>
      </c>
      <c r="S109" s="2">
        <v>6122632</v>
      </c>
      <c r="T109" s="2">
        <v>19264850</v>
      </c>
      <c r="U109" s="2">
        <v>13405740</v>
      </c>
      <c r="V109" s="2">
        <v>18060720</v>
      </c>
      <c r="W109" s="2">
        <v>4900491</v>
      </c>
      <c r="X109" s="2">
        <v>8415731</v>
      </c>
      <c r="Y109" s="2">
        <v>4927013</v>
      </c>
      <c r="Z109" s="2">
        <v>2149868</v>
      </c>
      <c r="AB109" s="1">
        <v>29.12</v>
      </c>
      <c r="AC109" s="1">
        <v>19.88</v>
      </c>
      <c r="AD109" s="1">
        <v>18.41</v>
      </c>
      <c r="AE109" s="1">
        <v>20.16</v>
      </c>
      <c r="AF109" s="1">
        <v>20.059999999999999</v>
      </c>
      <c r="AG109" s="1">
        <v>19.829999999999998</v>
      </c>
      <c r="AH109" s="1">
        <v>29.39</v>
      </c>
      <c r="AI109" s="1">
        <v>20.36</v>
      </c>
      <c r="AJ109" s="1">
        <v>20.02</v>
      </c>
      <c r="AK109" s="1">
        <v>20.010000000000002</v>
      </c>
      <c r="AL109" s="1">
        <v>18.52</v>
      </c>
      <c r="AM109" s="1">
        <v>20.82</v>
      </c>
    </row>
    <row r="110" spans="1:39" x14ac:dyDescent="0.3">
      <c r="A110" s="1" t="s">
        <v>111</v>
      </c>
    </row>
    <row r="111" spans="1:39" x14ac:dyDescent="0.3">
      <c r="A111" s="1" t="s">
        <v>112</v>
      </c>
      <c r="B111" s="10">
        <v>0.65713999999999995</v>
      </c>
      <c r="C111" s="10">
        <v>0.47182299999999999</v>
      </c>
      <c r="D111" s="10">
        <v>1.1476999999999999E-2</v>
      </c>
      <c r="E111" s="10">
        <v>0.54553300000000005</v>
      </c>
      <c r="F111" s="10">
        <v>0.80833999999999995</v>
      </c>
      <c r="G111" s="10">
        <v>0</v>
      </c>
      <c r="H111" s="10">
        <v>0.33546700000000002</v>
      </c>
      <c r="I111" s="10">
        <v>0.51889700000000005</v>
      </c>
      <c r="J111" s="10">
        <v>0</v>
      </c>
      <c r="K111" s="10">
        <v>0.89042699999999997</v>
      </c>
      <c r="L111" s="10">
        <v>5.3191000000000002E-2</v>
      </c>
      <c r="M111" s="10">
        <v>2.2544000000000002E-2</v>
      </c>
      <c r="O111" s="2">
        <v>1643844</v>
      </c>
      <c r="P111" s="2">
        <v>5420563</v>
      </c>
      <c r="Q111" s="2">
        <v>1179323</v>
      </c>
      <c r="R111" s="2">
        <v>3318968</v>
      </c>
      <c r="S111" s="2">
        <v>21962470</v>
      </c>
      <c r="T111" s="2">
        <v>0</v>
      </c>
      <c r="U111" s="2">
        <v>8028042</v>
      </c>
      <c r="V111" s="2">
        <v>4058875</v>
      </c>
      <c r="W111" s="2">
        <v>0</v>
      </c>
      <c r="X111" s="2">
        <v>5483914</v>
      </c>
      <c r="Y111" s="2">
        <v>1451435</v>
      </c>
      <c r="Z111" s="2">
        <v>1117578</v>
      </c>
      <c r="AB111" s="1">
        <v>18.510000000000002</v>
      </c>
      <c r="AC111" s="1">
        <v>18.649999999999999</v>
      </c>
      <c r="AD111" s="1">
        <v>23.31</v>
      </c>
      <c r="AE111" s="1">
        <v>18.97</v>
      </c>
      <c r="AF111" s="1">
        <v>21.45</v>
      </c>
      <c r="AG111" s="1">
        <v>23.31</v>
      </c>
      <c r="AH111" s="1">
        <v>21.36</v>
      </c>
      <c r="AI111" s="1">
        <v>19.100000000000001</v>
      </c>
      <c r="AJ111" s="1">
        <v>23.31</v>
      </c>
      <c r="AK111" s="1">
        <v>18.77</v>
      </c>
      <c r="AL111" s="1">
        <v>28.6</v>
      </c>
      <c r="AM111" s="1">
        <v>20.92</v>
      </c>
    </row>
    <row r="112" spans="1:39" x14ac:dyDescent="0.3">
      <c r="A112" s="1" t="s">
        <v>113</v>
      </c>
      <c r="B112" s="10">
        <v>0.22812299999999999</v>
      </c>
      <c r="C112" s="10">
        <v>0.46514100000000003</v>
      </c>
      <c r="D112" s="10">
        <v>0</v>
      </c>
      <c r="E112" s="10">
        <v>0.26813700000000001</v>
      </c>
      <c r="F112" s="10">
        <v>3.9733999999999998E-2</v>
      </c>
      <c r="G112" s="10">
        <v>3.1334000000000001E-2</v>
      </c>
      <c r="H112" s="10">
        <v>3.7144999999999997E-2</v>
      </c>
      <c r="I112" s="10">
        <v>0.40236499999999997</v>
      </c>
      <c r="J112" s="10">
        <v>0</v>
      </c>
      <c r="K112" s="10">
        <v>0</v>
      </c>
      <c r="L112" s="10">
        <v>0</v>
      </c>
      <c r="M112" s="10">
        <v>2.9003000000000001E-2</v>
      </c>
      <c r="O112" s="2">
        <v>570652.1</v>
      </c>
      <c r="P112" s="2">
        <v>5343786</v>
      </c>
      <c r="Q112" s="2">
        <v>0</v>
      </c>
      <c r="R112" s="2">
        <v>1631320</v>
      </c>
      <c r="S112" s="2">
        <v>1079565</v>
      </c>
      <c r="T112" s="2">
        <v>3285658</v>
      </c>
      <c r="U112" s="2">
        <v>888917.6</v>
      </c>
      <c r="V112" s="2">
        <v>3147344</v>
      </c>
      <c r="W112" s="2">
        <v>0</v>
      </c>
      <c r="X112" s="2">
        <v>0</v>
      </c>
      <c r="Y112" s="2">
        <v>0</v>
      </c>
      <c r="Z112" s="2">
        <v>1437754</v>
      </c>
      <c r="AB112" s="1">
        <v>20.03</v>
      </c>
      <c r="AC112" s="1">
        <v>19.079999999999998</v>
      </c>
      <c r="AD112" s="1">
        <v>0</v>
      </c>
      <c r="AE112" s="1">
        <v>18.670000000000002</v>
      </c>
      <c r="AF112" s="1">
        <v>21.44</v>
      </c>
      <c r="AG112" s="1">
        <v>23.25</v>
      </c>
      <c r="AH112" s="1">
        <v>21.56</v>
      </c>
      <c r="AI112" s="1">
        <v>18.899999999999999</v>
      </c>
      <c r="AJ112" s="1">
        <v>0</v>
      </c>
      <c r="AK112" s="1">
        <v>0</v>
      </c>
      <c r="AL112" s="1">
        <v>0</v>
      </c>
      <c r="AM112" s="1">
        <v>22.16</v>
      </c>
    </row>
    <row r="113" spans="1:39" x14ac:dyDescent="0.3">
      <c r="A113" s="1" t="s">
        <v>114</v>
      </c>
      <c r="B113" s="10">
        <v>0</v>
      </c>
      <c r="C113" s="10">
        <v>2.5203E-2</v>
      </c>
      <c r="D113" s="10">
        <v>6.058E-3</v>
      </c>
      <c r="E113" s="10">
        <v>0</v>
      </c>
      <c r="F113" s="10">
        <v>4.8465000000000001E-2</v>
      </c>
      <c r="G113" s="10">
        <v>0.90354500000000004</v>
      </c>
      <c r="H113" s="10">
        <v>0.62738799999999995</v>
      </c>
      <c r="I113" s="10">
        <v>0</v>
      </c>
      <c r="J113" s="10">
        <v>0.93240199999999995</v>
      </c>
      <c r="K113" s="10">
        <v>0</v>
      </c>
      <c r="L113" s="10">
        <v>0.895733</v>
      </c>
      <c r="M113" s="10">
        <v>0.94845299999999999</v>
      </c>
      <c r="O113" s="2">
        <v>0</v>
      </c>
      <c r="P113" s="2">
        <v>289548.90000000002</v>
      </c>
      <c r="Q113" s="2">
        <v>622560.1</v>
      </c>
      <c r="R113" s="2">
        <v>0</v>
      </c>
      <c r="S113" s="2">
        <v>1316784</v>
      </c>
      <c r="T113" s="2">
        <v>94746100</v>
      </c>
      <c r="U113" s="2">
        <v>15013960</v>
      </c>
      <c r="V113" s="2">
        <v>0</v>
      </c>
      <c r="W113" s="2">
        <v>16768500</v>
      </c>
      <c r="X113" s="2">
        <v>0</v>
      </c>
      <c r="Y113" s="2">
        <v>24441990</v>
      </c>
      <c r="Z113" s="2">
        <v>47017850</v>
      </c>
      <c r="AB113" s="1">
        <v>0</v>
      </c>
      <c r="AC113" s="1">
        <v>18.13</v>
      </c>
      <c r="AD113" s="1">
        <v>23.87</v>
      </c>
      <c r="AE113" s="1">
        <v>0</v>
      </c>
      <c r="AF113" s="1">
        <v>21.45</v>
      </c>
      <c r="AG113" s="1">
        <v>20.27</v>
      </c>
      <c r="AH113" s="1">
        <v>20.13</v>
      </c>
      <c r="AI113" s="1">
        <v>0</v>
      </c>
      <c r="AJ113" s="1">
        <v>20.38</v>
      </c>
      <c r="AK113" s="1">
        <v>0</v>
      </c>
      <c r="AL113" s="1">
        <v>28.33</v>
      </c>
      <c r="AM113" s="1">
        <v>21.14</v>
      </c>
    </row>
    <row r="114" spans="1:39" x14ac:dyDescent="0.3">
      <c r="A114" s="1" t="s">
        <v>115</v>
      </c>
      <c r="B114" s="10">
        <v>0</v>
      </c>
      <c r="C114" s="10">
        <v>0</v>
      </c>
      <c r="D114" s="10">
        <v>0.90965200000000002</v>
      </c>
      <c r="E114" s="10">
        <v>0</v>
      </c>
      <c r="F114" s="10">
        <v>0.103461</v>
      </c>
      <c r="G114" s="10">
        <v>5.2277999999999998E-2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O114" s="2">
        <v>0</v>
      </c>
      <c r="P114" s="2">
        <v>0</v>
      </c>
      <c r="Q114" s="2">
        <v>93474790</v>
      </c>
      <c r="R114" s="2">
        <v>0</v>
      </c>
      <c r="S114" s="2">
        <v>2811010</v>
      </c>
      <c r="T114" s="2">
        <v>5481852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B114" s="1">
        <v>0</v>
      </c>
      <c r="AC114" s="1">
        <v>17.63</v>
      </c>
      <c r="AD114" s="1">
        <v>23.22</v>
      </c>
      <c r="AE114" s="1">
        <v>0</v>
      </c>
      <c r="AF114" s="1">
        <v>20.95</v>
      </c>
      <c r="AG114" s="1">
        <v>20.3</v>
      </c>
      <c r="AH114" s="1">
        <v>19.63</v>
      </c>
      <c r="AI114" s="1">
        <v>0</v>
      </c>
      <c r="AJ114" s="1">
        <v>19.88</v>
      </c>
      <c r="AK114" s="1">
        <v>0</v>
      </c>
      <c r="AL114" s="1">
        <v>27.83</v>
      </c>
      <c r="AM114" s="1">
        <v>20.5</v>
      </c>
    </row>
    <row r="115" spans="1:39" x14ac:dyDescent="0.3">
      <c r="A115" s="1" t="s">
        <v>116</v>
      </c>
      <c r="B115" s="10">
        <v>0.11473700000000001</v>
      </c>
      <c r="C115" s="10">
        <v>0</v>
      </c>
      <c r="D115" s="10">
        <v>0</v>
      </c>
      <c r="E115" s="10">
        <v>0</v>
      </c>
      <c r="F115" s="10">
        <v>0</v>
      </c>
      <c r="G115" s="10">
        <v>1.2843E-2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O115" s="2">
        <v>287015.7</v>
      </c>
      <c r="P115" s="2">
        <v>0</v>
      </c>
      <c r="Q115" s="2">
        <v>0</v>
      </c>
      <c r="R115" s="2">
        <v>0</v>
      </c>
      <c r="S115" s="2">
        <v>0</v>
      </c>
      <c r="T115" s="2">
        <v>1346748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B115" s="1">
        <v>19.48</v>
      </c>
      <c r="AC115" s="1">
        <v>0</v>
      </c>
      <c r="AD115" s="1">
        <v>0</v>
      </c>
      <c r="AE115" s="1">
        <v>0</v>
      </c>
      <c r="AF115" s="1">
        <v>0</v>
      </c>
      <c r="AG115" s="1">
        <v>23.54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</row>
    <row r="116" spans="1:39" x14ac:dyDescent="0.3">
      <c r="A116" s="1" t="s">
        <v>117</v>
      </c>
      <c r="B116" s="10">
        <v>0</v>
      </c>
      <c r="C116" s="10">
        <v>3.7832999999999999E-2</v>
      </c>
      <c r="D116" s="10">
        <v>7.2813000000000003E-2</v>
      </c>
      <c r="E116" s="10">
        <v>0.18633</v>
      </c>
      <c r="F116" s="10">
        <v>0</v>
      </c>
      <c r="G116" s="10">
        <v>0</v>
      </c>
      <c r="H116" s="10">
        <v>0</v>
      </c>
      <c r="I116" s="10">
        <v>7.8738000000000002E-2</v>
      </c>
      <c r="J116" s="10">
        <v>6.7598000000000005E-2</v>
      </c>
      <c r="K116" s="10">
        <v>0.109573</v>
      </c>
      <c r="L116" s="10">
        <v>5.1075000000000002E-2</v>
      </c>
      <c r="M116" s="10">
        <v>0</v>
      </c>
      <c r="O116" s="2">
        <v>0</v>
      </c>
      <c r="P116" s="2">
        <v>434642.3</v>
      </c>
      <c r="Q116" s="2">
        <v>7482192</v>
      </c>
      <c r="R116" s="2">
        <v>1133613</v>
      </c>
      <c r="S116" s="2">
        <v>0</v>
      </c>
      <c r="T116" s="2">
        <v>0</v>
      </c>
      <c r="U116" s="2">
        <v>0</v>
      </c>
      <c r="V116" s="2">
        <v>615895.80000000005</v>
      </c>
      <c r="W116" s="2">
        <v>1215687</v>
      </c>
      <c r="X116" s="2">
        <v>674833.4</v>
      </c>
      <c r="Y116" s="2">
        <v>1393703</v>
      </c>
      <c r="Z116" s="2">
        <v>0</v>
      </c>
      <c r="AB116" s="1">
        <v>0</v>
      </c>
      <c r="AC116" s="1">
        <v>18.91</v>
      </c>
      <c r="AD116" s="1">
        <v>23.52</v>
      </c>
      <c r="AE116" s="1">
        <v>20.89</v>
      </c>
      <c r="AF116" s="1">
        <v>0</v>
      </c>
      <c r="AG116" s="1">
        <v>0</v>
      </c>
      <c r="AH116" s="1">
        <v>0</v>
      </c>
      <c r="AI116" s="1">
        <v>20.12</v>
      </c>
      <c r="AJ116" s="1">
        <v>24.99</v>
      </c>
      <c r="AK116" s="1">
        <v>20.38</v>
      </c>
      <c r="AL116" s="1">
        <v>30.21</v>
      </c>
      <c r="AM116" s="1">
        <v>0</v>
      </c>
    </row>
    <row r="117" spans="1:39" x14ac:dyDescent="0.3">
      <c r="A117" s="1" t="s">
        <v>118</v>
      </c>
    </row>
    <row r="118" spans="1:39" x14ac:dyDescent="0.3">
      <c r="A118" s="1" t="s">
        <v>119</v>
      </c>
      <c r="B118" s="10">
        <v>0.75485100000000005</v>
      </c>
      <c r="C118" s="10">
        <v>4.1607999999999999E-2</v>
      </c>
      <c r="D118" s="10">
        <v>0.49610900000000002</v>
      </c>
      <c r="E118" s="10">
        <v>0.69197399999999998</v>
      </c>
      <c r="F118" s="10">
        <v>5.9131999999999997E-2</v>
      </c>
      <c r="G118" s="10">
        <v>0</v>
      </c>
      <c r="H118" s="10">
        <v>2.3579999999999999E-3</v>
      </c>
      <c r="I118" s="10">
        <v>0.13273699999999999</v>
      </c>
      <c r="J118" s="10">
        <v>0.295292</v>
      </c>
      <c r="K118" s="10">
        <v>0.61704199999999998</v>
      </c>
      <c r="L118" s="10">
        <v>0.64311600000000002</v>
      </c>
      <c r="M118" s="10">
        <v>2.7349999999999999E-2</v>
      </c>
      <c r="O118" s="2">
        <v>6997437</v>
      </c>
      <c r="P118" s="2">
        <v>727009.2</v>
      </c>
      <c r="Q118" s="2">
        <v>4380445</v>
      </c>
      <c r="R118" s="2">
        <v>22742940</v>
      </c>
      <c r="S118" s="2">
        <v>9367811</v>
      </c>
      <c r="T118" s="2">
        <v>0</v>
      </c>
      <c r="U118" s="2">
        <v>182570.7</v>
      </c>
      <c r="V118" s="2">
        <v>4713071</v>
      </c>
      <c r="W118" s="2">
        <v>4005404</v>
      </c>
      <c r="X118" s="2">
        <v>1513254</v>
      </c>
      <c r="Y118" s="2">
        <v>33268080</v>
      </c>
      <c r="Z118" s="2">
        <v>2045766</v>
      </c>
      <c r="AB118" s="1">
        <v>33.97</v>
      </c>
      <c r="AC118" s="1">
        <v>34.380000000000003</v>
      </c>
      <c r="AD118" s="1">
        <v>38.18</v>
      </c>
      <c r="AE118" s="1">
        <v>38.380000000000003</v>
      </c>
      <c r="AF118" s="1">
        <v>34.39</v>
      </c>
      <c r="AG118" s="1">
        <v>34.39</v>
      </c>
      <c r="AH118" s="1">
        <v>34.29</v>
      </c>
      <c r="AI118" s="1">
        <v>36.58</v>
      </c>
      <c r="AJ118" s="1">
        <v>34.299999999999997</v>
      </c>
      <c r="AK118" s="1">
        <v>38.479999999999997</v>
      </c>
      <c r="AL118" s="1">
        <v>34.44</v>
      </c>
      <c r="AM118" s="1">
        <v>36.03</v>
      </c>
    </row>
    <row r="119" spans="1:39" x14ac:dyDescent="0.3">
      <c r="A119" s="1" t="s">
        <v>120</v>
      </c>
      <c r="B119" s="10">
        <v>6.6730999999999999E-2</v>
      </c>
      <c r="C119" s="10">
        <v>0.68768300000000004</v>
      </c>
      <c r="D119" s="10">
        <v>0.41084799999999999</v>
      </c>
      <c r="E119" s="10">
        <v>0</v>
      </c>
      <c r="F119" s="10">
        <v>0.15947700000000001</v>
      </c>
      <c r="G119" s="10">
        <v>0.54059000000000001</v>
      </c>
      <c r="H119" s="10">
        <v>0.34754499999999999</v>
      </c>
      <c r="I119" s="10">
        <v>0.67612700000000003</v>
      </c>
      <c r="J119" s="10">
        <v>0.312033</v>
      </c>
      <c r="K119" s="10">
        <v>0</v>
      </c>
      <c r="L119" s="10">
        <v>0.25446000000000002</v>
      </c>
      <c r="M119" s="10">
        <v>0.85205200000000003</v>
      </c>
      <c r="O119" s="2">
        <v>618593.5</v>
      </c>
      <c r="P119" s="2">
        <v>12015840</v>
      </c>
      <c r="Q119" s="2">
        <v>3627629</v>
      </c>
      <c r="R119" s="2">
        <v>0</v>
      </c>
      <c r="S119" s="2">
        <v>25264670</v>
      </c>
      <c r="T119" s="2">
        <v>17535680</v>
      </c>
      <c r="U119" s="2">
        <v>26904790</v>
      </c>
      <c r="V119" s="2">
        <v>24007150</v>
      </c>
      <c r="W119" s="2">
        <v>4232490</v>
      </c>
      <c r="X119" s="2">
        <v>0</v>
      </c>
      <c r="Y119" s="2">
        <v>13163080</v>
      </c>
      <c r="Z119" s="2">
        <v>63733340</v>
      </c>
      <c r="AB119" s="1">
        <v>34.840000000000003</v>
      </c>
      <c r="AC119" s="1">
        <v>35.81</v>
      </c>
      <c r="AD119" s="1">
        <v>36.82</v>
      </c>
      <c r="AE119" s="1">
        <v>0</v>
      </c>
      <c r="AF119" s="1">
        <v>35.799999999999997</v>
      </c>
      <c r="AG119" s="1">
        <v>35.880000000000003</v>
      </c>
      <c r="AH119" s="1">
        <v>35.86</v>
      </c>
      <c r="AI119" s="1">
        <v>36.92</v>
      </c>
      <c r="AJ119" s="1">
        <v>35.85</v>
      </c>
      <c r="AK119" s="1">
        <v>0</v>
      </c>
      <c r="AL119" s="1">
        <v>35.99</v>
      </c>
      <c r="AM119" s="1">
        <v>37.979999999999997</v>
      </c>
    </row>
    <row r="120" spans="1:39" x14ac:dyDescent="0.3">
      <c r="A120" s="1" t="s">
        <v>121</v>
      </c>
      <c r="B120" s="10">
        <v>0.12543799999999999</v>
      </c>
      <c r="C120" s="10">
        <v>0</v>
      </c>
      <c r="D120" s="10">
        <v>9.3043000000000001E-2</v>
      </c>
      <c r="E120" s="10">
        <v>0.17347000000000001</v>
      </c>
      <c r="F120" s="10">
        <v>5.9350000000000002E-3</v>
      </c>
      <c r="G120" s="10">
        <v>2.0386000000000001E-2</v>
      </c>
      <c r="H120" s="10">
        <v>7.6530000000000001E-3</v>
      </c>
      <c r="I120" s="10">
        <v>0</v>
      </c>
      <c r="J120" s="10">
        <v>0</v>
      </c>
      <c r="K120" s="10">
        <v>0</v>
      </c>
      <c r="L120" s="10">
        <v>0</v>
      </c>
      <c r="M120" s="10">
        <v>1.6050999999999999E-2</v>
      </c>
      <c r="O120" s="2">
        <v>1162809</v>
      </c>
      <c r="P120" s="2">
        <v>0</v>
      </c>
      <c r="Q120" s="2">
        <v>821535.9</v>
      </c>
      <c r="R120" s="2">
        <v>5701401</v>
      </c>
      <c r="S120" s="2">
        <v>940253.4</v>
      </c>
      <c r="T120" s="2">
        <v>661282.30000000005</v>
      </c>
      <c r="U120" s="2">
        <v>592482.1</v>
      </c>
      <c r="V120" s="2">
        <v>0</v>
      </c>
      <c r="W120" s="2">
        <v>0</v>
      </c>
      <c r="X120" s="2">
        <v>0</v>
      </c>
      <c r="Y120" s="2">
        <v>0</v>
      </c>
      <c r="Z120" s="2">
        <v>1200612</v>
      </c>
      <c r="AB120" s="1">
        <v>28.05</v>
      </c>
      <c r="AC120" s="1">
        <v>30.07</v>
      </c>
      <c r="AD120" s="1">
        <v>36.83</v>
      </c>
      <c r="AE120" s="1">
        <v>36.1</v>
      </c>
      <c r="AF120" s="1">
        <v>27.24</v>
      </c>
      <c r="AG120" s="1">
        <v>30.8</v>
      </c>
      <c r="AH120" s="1">
        <v>29.21</v>
      </c>
      <c r="AI120" s="1">
        <v>29.56</v>
      </c>
      <c r="AJ120" s="1">
        <v>0</v>
      </c>
      <c r="AK120" s="1">
        <v>35.19</v>
      </c>
      <c r="AL120" s="1">
        <v>28.97</v>
      </c>
      <c r="AM120" s="1">
        <v>30.24</v>
      </c>
    </row>
    <row r="121" spans="1:39" x14ac:dyDescent="0.3">
      <c r="A121" s="1" t="s">
        <v>122</v>
      </c>
      <c r="B121" s="10">
        <v>5.2978999999999998E-2</v>
      </c>
      <c r="C121" s="10">
        <v>4.8726999999999999E-2</v>
      </c>
      <c r="D121" s="10">
        <v>0</v>
      </c>
      <c r="E121" s="10">
        <v>4.6344000000000003E-2</v>
      </c>
      <c r="F121" s="10">
        <v>0</v>
      </c>
      <c r="G121" s="10">
        <v>0.39103399999999999</v>
      </c>
      <c r="H121" s="10">
        <v>1.5890000000000001E-2</v>
      </c>
      <c r="I121" s="10">
        <v>6.7398E-2</v>
      </c>
      <c r="J121" s="10">
        <v>0</v>
      </c>
      <c r="K121" s="10">
        <v>0.38295800000000002</v>
      </c>
      <c r="L121" s="10">
        <v>6.1599999999999997E-3</v>
      </c>
      <c r="M121" s="10">
        <v>4.7572000000000003E-2</v>
      </c>
      <c r="O121" s="2">
        <v>491114.7</v>
      </c>
      <c r="P121" s="2">
        <v>851409.3</v>
      </c>
      <c r="Q121" s="2">
        <v>0</v>
      </c>
      <c r="R121" s="2">
        <v>1523177</v>
      </c>
      <c r="S121" s="2">
        <v>0</v>
      </c>
      <c r="T121" s="2">
        <v>12684380</v>
      </c>
      <c r="U121" s="2">
        <v>1230085</v>
      </c>
      <c r="V121" s="2">
        <v>2393102</v>
      </c>
      <c r="W121" s="2">
        <v>0</v>
      </c>
      <c r="X121" s="2">
        <v>939177.3</v>
      </c>
      <c r="Y121" s="2">
        <v>318639.40000000002</v>
      </c>
      <c r="Z121" s="2">
        <v>3558368</v>
      </c>
      <c r="AB121" s="1">
        <v>27.18</v>
      </c>
      <c r="AC121" s="1">
        <v>29.57</v>
      </c>
      <c r="AD121" s="1">
        <v>36.33</v>
      </c>
      <c r="AE121" s="1">
        <v>35.619999999999997</v>
      </c>
      <c r="AF121" s="1">
        <v>26.74</v>
      </c>
      <c r="AG121" s="1">
        <v>29.56</v>
      </c>
      <c r="AH121" s="1">
        <v>28.2</v>
      </c>
      <c r="AI121" s="1">
        <v>29.06</v>
      </c>
      <c r="AJ121" s="1">
        <v>0</v>
      </c>
      <c r="AK121" s="1">
        <v>34.69</v>
      </c>
      <c r="AL121" s="1">
        <v>28.47</v>
      </c>
      <c r="AM121" s="1">
        <v>29.74</v>
      </c>
    </row>
    <row r="122" spans="1:39" x14ac:dyDescent="0.3">
      <c r="A122" s="1" t="s">
        <v>123</v>
      </c>
      <c r="B122" s="10">
        <v>0</v>
      </c>
      <c r="C122" s="10">
        <v>7.2964000000000001E-2</v>
      </c>
      <c r="D122" s="10">
        <v>0</v>
      </c>
      <c r="E122" s="10">
        <v>0</v>
      </c>
      <c r="F122" s="10">
        <v>0</v>
      </c>
      <c r="G122" s="10">
        <v>0</v>
      </c>
      <c r="H122" s="10">
        <v>0.61003600000000002</v>
      </c>
      <c r="I122" s="10">
        <v>0</v>
      </c>
      <c r="J122" s="10">
        <v>0.392675</v>
      </c>
      <c r="K122" s="10">
        <v>0</v>
      </c>
      <c r="L122" s="10">
        <v>6.1932000000000001E-2</v>
      </c>
      <c r="M122" s="10">
        <v>9.6480000000000003E-3</v>
      </c>
      <c r="O122" s="2">
        <v>0</v>
      </c>
      <c r="P122" s="2">
        <v>1274893</v>
      </c>
      <c r="Q122" s="2">
        <v>0</v>
      </c>
      <c r="R122" s="2">
        <v>0</v>
      </c>
      <c r="S122" s="2">
        <v>0</v>
      </c>
      <c r="T122" s="2">
        <v>0</v>
      </c>
      <c r="U122" s="2">
        <v>47225160</v>
      </c>
      <c r="V122" s="2">
        <v>0</v>
      </c>
      <c r="W122" s="2">
        <v>5326333</v>
      </c>
      <c r="X122" s="2">
        <v>0</v>
      </c>
      <c r="Y122" s="2">
        <v>3203714</v>
      </c>
      <c r="Z122" s="2">
        <v>721704.3</v>
      </c>
      <c r="AB122" s="1">
        <v>0</v>
      </c>
      <c r="AC122" s="1">
        <v>35.11</v>
      </c>
      <c r="AD122" s="1">
        <v>0</v>
      </c>
      <c r="AE122" s="1">
        <v>0</v>
      </c>
      <c r="AF122" s="1">
        <v>0</v>
      </c>
      <c r="AG122" s="1">
        <v>0</v>
      </c>
      <c r="AH122" s="1">
        <v>33.049999999999997</v>
      </c>
      <c r="AI122" s="1">
        <v>0</v>
      </c>
      <c r="AJ122" s="1">
        <v>32.67</v>
      </c>
      <c r="AK122" s="1">
        <v>0</v>
      </c>
      <c r="AL122" s="1">
        <v>33.159999999999997</v>
      </c>
      <c r="AM122" s="1">
        <v>34.590000000000003</v>
      </c>
    </row>
    <row r="123" spans="1:39" x14ac:dyDescent="0.3">
      <c r="A123" s="1" t="s">
        <v>124</v>
      </c>
      <c r="B123" s="10">
        <v>0</v>
      </c>
      <c r="C123" s="10">
        <v>0.14901800000000001</v>
      </c>
      <c r="D123" s="10">
        <v>0</v>
      </c>
      <c r="E123" s="10">
        <v>8.8211999999999999E-2</v>
      </c>
      <c r="F123" s="10">
        <v>0.77545600000000003</v>
      </c>
      <c r="G123" s="10">
        <v>4.7990999999999999E-2</v>
      </c>
      <c r="H123" s="10">
        <v>1.6517E-2</v>
      </c>
      <c r="I123" s="10">
        <v>0.123738</v>
      </c>
      <c r="J123" s="10">
        <v>0</v>
      </c>
      <c r="K123" s="10">
        <v>0</v>
      </c>
      <c r="L123" s="10">
        <v>3.4332000000000001E-2</v>
      </c>
      <c r="M123" s="10">
        <v>4.7327000000000001E-2</v>
      </c>
      <c r="O123" s="2">
        <v>0</v>
      </c>
      <c r="P123" s="2">
        <v>2603783</v>
      </c>
      <c r="Q123" s="2">
        <v>0</v>
      </c>
      <c r="R123" s="2">
        <v>2899230</v>
      </c>
      <c r="S123" s="2">
        <v>122849500</v>
      </c>
      <c r="T123" s="2">
        <v>1556720</v>
      </c>
      <c r="U123" s="2">
        <v>1278661</v>
      </c>
      <c r="V123" s="2">
        <v>4393555</v>
      </c>
      <c r="W123" s="2">
        <v>0</v>
      </c>
      <c r="X123" s="2">
        <v>0</v>
      </c>
      <c r="Y123" s="2">
        <v>1776002</v>
      </c>
      <c r="Z123" s="2">
        <v>3540034</v>
      </c>
      <c r="AB123" s="1">
        <v>33.64</v>
      </c>
      <c r="AC123" s="1">
        <v>34.9</v>
      </c>
      <c r="AD123" s="1">
        <v>0</v>
      </c>
      <c r="AE123" s="1">
        <v>38.89</v>
      </c>
      <c r="AF123" s="1">
        <v>33.71</v>
      </c>
      <c r="AG123" s="1">
        <v>34.74</v>
      </c>
      <c r="AH123" s="1">
        <v>34.17</v>
      </c>
      <c r="AI123" s="1">
        <v>36.15</v>
      </c>
      <c r="AJ123" s="1">
        <v>0</v>
      </c>
      <c r="AK123" s="1">
        <v>38.869999999999997</v>
      </c>
      <c r="AL123" s="1">
        <v>34.1</v>
      </c>
      <c r="AM123" s="1">
        <v>35.61</v>
      </c>
    </row>
    <row r="124" spans="1:39" x14ac:dyDescent="0.3">
      <c r="A124" s="1" t="s">
        <v>125</v>
      </c>
    </row>
    <row r="125" spans="1:39" x14ac:dyDescent="0.3">
      <c r="A125" s="1" t="s">
        <v>126</v>
      </c>
      <c r="B125" s="10">
        <v>6.6730000000000001E-3</v>
      </c>
      <c r="C125" s="10">
        <v>0.311496</v>
      </c>
      <c r="D125" s="10">
        <v>0</v>
      </c>
      <c r="E125" s="10">
        <v>0</v>
      </c>
      <c r="F125" s="10">
        <v>2.0730000000000002E-3</v>
      </c>
      <c r="G125" s="10">
        <v>0.223326</v>
      </c>
      <c r="H125" s="10">
        <v>6.4149999999999997E-3</v>
      </c>
      <c r="I125" s="10">
        <v>3.7810000000000001E-3</v>
      </c>
      <c r="J125" s="10">
        <v>0</v>
      </c>
      <c r="K125" s="10">
        <v>0</v>
      </c>
      <c r="L125" s="10">
        <v>7.6920000000000001E-3</v>
      </c>
      <c r="M125" s="10">
        <v>2.8930000000000002E-3</v>
      </c>
      <c r="O125" s="2">
        <v>7752681</v>
      </c>
      <c r="P125" s="2">
        <v>55740740</v>
      </c>
      <c r="Q125" s="2">
        <v>0</v>
      </c>
      <c r="R125" s="2">
        <v>0</v>
      </c>
      <c r="S125" s="2">
        <v>4679310</v>
      </c>
      <c r="T125" s="2">
        <v>99977640</v>
      </c>
      <c r="U125" s="2">
        <v>5317091</v>
      </c>
      <c r="V125" s="2">
        <v>1809676</v>
      </c>
      <c r="W125" s="2">
        <v>0</v>
      </c>
      <c r="X125" s="2">
        <v>0</v>
      </c>
      <c r="Y125" s="2">
        <v>2867855</v>
      </c>
      <c r="Z125" s="2">
        <v>1524571</v>
      </c>
      <c r="AB125" s="1">
        <v>21.99</v>
      </c>
      <c r="AC125" s="1">
        <v>22.32</v>
      </c>
      <c r="AD125" s="1">
        <v>22.87</v>
      </c>
      <c r="AE125" s="1">
        <v>22.7</v>
      </c>
      <c r="AF125" s="1">
        <v>22.43</v>
      </c>
      <c r="AG125" s="1">
        <v>22.35</v>
      </c>
      <c r="AH125" s="1">
        <v>22.31</v>
      </c>
      <c r="AI125" s="1">
        <v>22.71</v>
      </c>
      <c r="AJ125" s="1">
        <v>22.89</v>
      </c>
      <c r="AK125" s="1">
        <v>22.9</v>
      </c>
      <c r="AL125" s="1">
        <v>22.93</v>
      </c>
      <c r="AM125" s="1">
        <v>23.87</v>
      </c>
    </row>
    <row r="126" spans="1:39" x14ac:dyDescent="0.3">
      <c r="A126" s="1" t="s">
        <v>127</v>
      </c>
      <c r="B126" s="10">
        <v>4.1660999999999997E-2</v>
      </c>
      <c r="C126" s="10">
        <v>3.2897000000000003E-2</v>
      </c>
      <c r="D126" s="10">
        <v>3.1919999999999997E-2</v>
      </c>
      <c r="E126" s="10">
        <v>4.6955999999999998E-2</v>
      </c>
      <c r="F126" s="10">
        <v>2.6860999999999999E-2</v>
      </c>
      <c r="G126" s="10">
        <v>0.105978</v>
      </c>
      <c r="H126" s="10">
        <v>1.1423000000000001E-2</v>
      </c>
      <c r="I126" s="10">
        <v>1.2298999999999999E-2</v>
      </c>
      <c r="J126" s="10">
        <v>5.1005000000000002E-2</v>
      </c>
      <c r="K126" s="10">
        <v>5.9133999999999999E-2</v>
      </c>
      <c r="L126" s="10">
        <v>4.0104000000000001E-2</v>
      </c>
      <c r="M126" s="10">
        <v>4.3085999999999999E-2</v>
      </c>
      <c r="O126" s="2">
        <v>48404660</v>
      </c>
      <c r="P126" s="2">
        <v>5886710</v>
      </c>
      <c r="Q126" s="2">
        <v>45175680</v>
      </c>
      <c r="R126" s="2">
        <v>28577270</v>
      </c>
      <c r="S126" s="2">
        <v>60626740</v>
      </c>
      <c r="T126" s="2">
        <v>47443960</v>
      </c>
      <c r="U126" s="2">
        <v>9467989</v>
      </c>
      <c r="V126" s="2">
        <v>5887308</v>
      </c>
      <c r="W126" s="2">
        <v>51951360</v>
      </c>
      <c r="X126" s="2">
        <v>14525790</v>
      </c>
      <c r="Y126" s="2">
        <v>14952480</v>
      </c>
      <c r="Z126" s="2">
        <v>22705290</v>
      </c>
      <c r="AB126" s="1">
        <v>31.79</v>
      </c>
      <c r="AC126" s="1">
        <v>36.57</v>
      </c>
      <c r="AD126" s="1">
        <v>32.69</v>
      </c>
      <c r="AE126" s="1">
        <v>32.35</v>
      </c>
      <c r="AF126" s="1">
        <v>32.14</v>
      </c>
      <c r="AG126" s="1">
        <v>32.64</v>
      </c>
      <c r="AH126" s="1">
        <v>31.86</v>
      </c>
      <c r="AI126" s="1">
        <v>36.61</v>
      </c>
      <c r="AJ126" s="1">
        <v>32.17</v>
      </c>
      <c r="AK126" s="1">
        <v>32.46</v>
      </c>
      <c r="AL126" s="1">
        <v>32.340000000000003</v>
      </c>
      <c r="AM126" s="1">
        <v>33.99</v>
      </c>
    </row>
    <row r="127" spans="1:39" x14ac:dyDescent="0.3">
      <c r="A127" s="1" t="s">
        <v>128</v>
      </c>
      <c r="B127" s="10">
        <v>0.93856300000000004</v>
      </c>
      <c r="C127" s="10">
        <v>0.557446</v>
      </c>
      <c r="D127" s="10">
        <v>0.96329799999999999</v>
      </c>
      <c r="E127" s="10">
        <v>0.94571700000000003</v>
      </c>
      <c r="F127" s="10">
        <v>0.95588300000000004</v>
      </c>
      <c r="G127" s="10">
        <v>0.65035299999999996</v>
      </c>
      <c r="H127" s="10">
        <v>0.90494200000000002</v>
      </c>
      <c r="I127" s="10">
        <v>0.919682</v>
      </c>
      <c r="J127" s="10">
        <v>0.94284299999999999</v>
      </c>
      <c r="K127" s="10">
        <v>0.94086599999999998</v>
      </c>
      <c r="L127" s="10">
        <v>0.93296800000000002</v>
      </c>
      <c r="M127" s="10">
        <v>0.93856700000000004</v>
      </c>
      <c r="O127" s="2">
        <v>1090489000</v>
      </c>
      <c r="P127" s="2">
        <v>99752200</v>
      </c>
      <c r="Q127" s="2">
        <v>1363320000</v>
      </c>
      <c r="R127" s="2">
        <v>575563800</v>
      </c>
      <c r="S127" s="2">
        <v>2157461000</v>
      </c>
      <c r="T127" s="2">
        <v>291148100</v>
      </c>
      <c r="U127" s="2">
        <v>750052000</v>
      </c>
      <c r="V127" s="2">
        <v>440228800</v>
      </c>
      <c r="W127" s="2">
        <v>960343300</v>
      </c>
      <c r="X127" s="2">
        <v>231116700</v>
      </c>
      <c r="Y127" s="2">
        <v>347852800</v>
      </c>
      <c r="Z127" s="2">
        <v>494600400</v>
      </c>
      <c r="AB127" s="1">
        <v>27.73</v>
      </c>
      <c r="AC127" s="1">
        <v>28.08</v>
      </c>
      <c r="AD127" s="1">
        <v>28.17</v>
      </c>
      <c r="AE127" s="1">
        <v>28.28</v>
      </c>
      <c r="AF127" s="1">
        <v>28.15</v>
      </c>
      <c r="AG127" s="1">
        <v>28.18</v>
      </c>
      <c r="AH127" s="1">
        <v>28.14</v>
      </c>
      <c r="AI127" s="1">
        <v>28.48</v>
      </c>
      <c r="AJ127" s="1">
        <v>28.12</v>
      </c>
      <c r="AK127" s="1">
        <v>28.1</v>
      </c>
      <c r="AL127" s="1">
        <v>28.22</v>
      </c>
      <c r="AM127" s="1">
        <v>29.35</v>
      </c>
    </row>
    <row r="128" spans="1:39" x14ac:dyDescent="0.3">
      <c r="A128" s="1" t="s">
        <v>129</v>
      </c>
      <c r="B128" s="10">
        <v>1.3103999999999999E-2</v>
      </c>
      <c r="C128" s="10">
        <v>9.8161999999999999E-2</v>
      </c>
      <c r="D128" s="10">
        <v>4.7819999999999998E-3</v>
      </c>
      <c r="E128" s="10">
        <v>7.3270000000000002E-3</v>
      </c>
      <c r="F128" s="10">
        <v>1.5183E-2</v>
      </c>
      <c r="G128" s="10">
        <v>2.0343E-2</v>
      </c>
      <c r="H128" s="10">
        <v>7.7219999999999997E-2</v>
      </c>
      <c r="I128" s="10">
        <v>6.4238000000000003E-2</v>
      </c>
      <c r="J128" s="10">
        <v>6.1529999999999996E-3</v>
      </c>
      <c r="K128" s="10">
        <v>0</v>
      </c>
      <c r="L128" s="10">
        <v>1.9236E-2</v>
      </c>
      <c r="M128" s="10">
        <v>1.5453E-2</v>
      </c>
      <c r="O128" s="2">
        <v>15224740</v>
      </c>
      <c r="P128" s="2">
        <v>17565540</v>
      </c>
      <c r="Q128" s="2">
        <v>6767397</v>
      </c>
      <c r="R128" s="2">
        <v>4459478</v>
      </c>
      <c r="S128" s="2">
        <v>34267780</v>
      </c>
      <c r="T128" s="2">
        <v>9107059</v>
      </c>
      <c r="U128" s="2">
        <v>64002600</v>
      </c>
      <c r="V128" s="2">
        <v>30748990</v>
      </c>
      <c r="W128" s="2">
        <v>6266815</v>
      </c>
      <c r="X128" s="2">
        <v>0</v>
      </c>
      <c r="Y128" s="2">
        <v>7172147</v>
      </c>
      <c r="Z128" s="2">
        <v>8143479</v>
      </c>
      <c r="AB128" s="1">
        <v>42.1</v>
      </c>
      <c r="AC128" s="1">
        <v>41.54</v>
      </c>
      <c r="AD128" s="1">
        <v>42.31</v>
      </c>
      <c r="AE128" s="1">
        <v>39.21</v>
      </c>
      <c r="AF128" s="1">
        <v>42.93</v>
      </c>
      <c r="AG128" s="1">
        <v>42.85</v>
      </c>
      <c r="AH128" s="1">
        <v>42.69</v>
      </c>
      <c r="AI128" s="1">
        <v>41.49</v>
      </c>
      <c r="AJ128" s="1">
        <v>42.81</v>
      </c>
      <c r="AK128" s="1">
        <v>42.81</v>
      </c>
      <c r="AL128" s="1">
        <v>40.32</v>
      </c>
      <c r="AM128" s="1">
        <v>41.42</v>
      </c>
    </row>
    <row r="129" spans="1:39" x14ac:dyDescent="0.3">
      <c r="A129" s="1" t="s">
        <v>130</v>
      </c>
    </row>
    <row r="130" spans="1:39" x14ac:dyDescent="0.3">
      <c r="A130" s="1" t="s">
        <v>131</v>
      </c>
      <c r="B130" s="10">
        <v>0.50517999999999996</v>
      </c>
      <c r="C130" s="10">
        <v>0.14511599999999999</v>
      </c>
      <c r="D130" s="10">
        <v>0.92912399999999995</v>
      </c>
      <c r="E130" s="10">
        <v>0.15729599999999999</v>
      </c>
      <c r="F130" s="10">
        <v>0.277924</v>
      </c>
      <c r="G130" s="10">
        <v>5.3276999999999998E-2</v>
      </c>
      <c r="H130" s="10">
        <v>0.69462800000000002</v>
      </c>
      <c r="I130" s="10">
        <v>0.53179100000000001</v>
      </c>
      <c r="J130" s="10">
        <v>0.31790499999999999</v>
      </c>
      <c r="K130" s="10">
        <v>0.25262000000000001</v>
      </c>
      <c r="L130" s="10">
        <v>0.89605299999999999</v>
      </c>
      <c r="M130" s="10">
        <v>6.4982999999999999E-2</v>
      </c>
      <c r="O130" s="2">
        <v>7478205</v>
      </c>
      <c r="P130" s="2">
        <v>2052714</v>
      </c>
      <c r="Q130" s="2">
        <v>48798490</v>
      </c>
      <c r="R130" s="2">
        <v>5162261</v>
      </c>
      <c r="S130" s="2">
        <v>3625040</v>
      </c>
      <c r="T130" s="2">
        <v>1184632</v>
      </c>
      <c r="U130" s="2">
        <v>9962039</v>
      </c>
      <c r="V130" s="2">
        <v>24506170</v>
      </c>
      <c r="W130" s="2">
        <v>13269300</v>
      </c>
      <c r="X130" s="2">
        <v>2714645</v>
      </c>
      <c r="Y130" s="2">
        <v>22817400</v>
      </c>
      <c r="Z130" s="2">
        <v>2595145</v>
      </c>
      <c r="AB130" s="1">
        <v>33.79</v>
      </c>
      <c r="AC130" s="1">
        <v>33.659999999999997</v>
      </c>
      <c r="AD130" s="1">
        <v>30.16</v>
      </c>
      <c r="AE130" s="1">
        <v>33.58</v>
      </c>
      <c r="AF130" s="1">
        <v>30.12</v>
      </c>
      <c r="AG130" s="1">
        <v>30.94</v>
      </c>
      <c r="AH130" s="1">
        <v>30.07</v>
      </c>
      <c r="AI130" s="1">
        <v>34</v>
      </c>
      <c r="AJ130" s="1">
        <v>32.11</v>
      </c>
      <c r="AK130" s="1">
        <v>25.77</v>
      </c>
      <c r="AL130" s="1">
        <v>30.24</v>
      </c>
      <c r="AM130" s="1">
        <v>25.71</v>
      </c>
    </row>
    <row r="131" spans="1:39" x14ac:dyDescent="0.3">
      <c r="A131" s="1" t="s">
        <v>132</v>
      </c>
      <c r="B131" s="10">
        <v>0.31447900000000001</v>
      </c>
      <c r="C131" s="10">
        <v>0.55596699999999999</v>
      </c>
      <c r="D131" s="10">
        <v>5.3497000000000003E-2</v>
      </c>
      <c r="E131" s="10">
        <v>0.551176</v>
      </c>
      <c r="F131" s="10">
        <v>8.3616999999999997E-2</v>
      </c>
      <c r="G131" s="10">
        <v>0.38465300000000002</v>
      </c>
      <c r="H131" s="10">
        <v>0.13728099999999999</v>
      </c>
      <c r="I131" s="10">
        <v>0.35775800000000002</v>
      </c>
      <c r="J131" s="10">
        <v>6.6309000000000007E-2</v>
      </c>
      <c r="K131" s="10">
        <v>0.54307300000000003</v>
      </c>
      <c r="L131" s="10">
        <v>4.5797999999999998E-2</v>
      </c>
      <c r="M131" s="10">
        <v>0.54348399999999997</v>
      </c>
      <c r="O131" s="2">
        <v>4655250</v>
      </c>
      <c r="P131" s="2">
        <v>7864349</v>
      </c>
      <c r="Q131" s="2">
        <v>2809706</v>
      </c>
      <c r="R131" s="2">
        <v>18088960</v>
      </c>
      <c r="S131" s="2">
        <v>1090643</v>
      </c>
      <c r="T131" s="2">
        <v>8552956</v>
      </c>
      <c r="U131" s="2">
        <v>1968820</v>
      </c>
      <c r="V131" s="2">
        <v>16486320</v>
      </c>
      <c r="W131" s="2">
        <v>2767726</v>
      </c>
      <c r="X131" s="2">
        <v>5835844</v>
      </c>
      <c r="Y131" s="2">
        <v>1166221</v>
      </c>
      <c r="Z131" s="2">
        <v>21704530</v>
      </c>
      <c r="AB131" s="1">
        <v>29.17</v>
      </c>
      <c r="AC131" s="1">
        <v>29.3</v>
      </c>
      <c r="AD131" s="1">
        <v>24.58</v>
      </c>
      <c r="AE131" s="1">
        <v>29.01</v>
      </c>
      <c r="AF131" s="1">
        <v>29.22</v>
      </c>
      <c r="AG131" s="1">
        <v>28.93</v>
      </c>
      <c r="AH131" s="1">
        <v>29.3</v>
      </c>
      <c r="AI131" s="1">
        <v>28.92</v>
      </c>
      <c r="AJ131" s="1">
        <v>28.37</v>
      </c>
      <c r="AK131" s="1">
        <v>29.2</v>
      </c>
      <c r="AL131" s="1">
        <v>26.63</v>
      </c>
      <c r="AM131" s="1">
        <v>30.74</v>
      </c>
    </row>
    <row r="132" spans="1:39" x14ac:dyDescent="0.3">
      <c r="A132" s="1" t="s">
        <v>133</v>
      </c>
      <c r="B132" s="10">
        <v>6.4283000000000007E-2</v>
      </c>
      <c r="C132" s="10">
        <v>0.208125</v>
      </c>
      <c r="D132" s="10">
        <v>0</v>
      </c>
      <c r="E132" s="10">
        <v>0.198156</v>
      </c>
      <c r="F132" s="10">
        <v>0.20557900000000001</v>
      </c>
      <c r="G132" s="10">
        <v>6.5238000000000004E-2</v>
      </c>
      <c r="H132" s="10">
        <v>0</v>
      </c>
      <c r="I132" s="10">
        <v>0</v>
      </c>
      <c r="J132" s="10">
        <v>5.8820000000000001E-3</v>
      </c>
      <c r="K132" s="10">
        <v>0.124796</v>
      </c>
      <c r="L132" s="10">
        <v>3.5867000000000003E-2</v>
      </c>
      <c r="M132" s="10">
        <v>1.6081000000000002E-2</v>
      </c>
      <c r="O132" s="2">
        <v>951584</v>
      </c>
      <c r="P132" s="2">
        <v>2943995</v>
      </c>
      <c r="Q132" s="2">
        <v>0</v>
      </c>
      <c r="R132" s="2">
        <v>6503240</v>
      </c>
      <c r="S132" s="2">
        <v>2681425</v>
      </c>
      <c r="T132" s="2">
        <v>1450600</v>
      </c>
      <c r="U132" s="2">
        <v>0</v>
      </c>
      <c r="V132" s="2">
        <v>0</v>
      </c>
      <c r="W132" s="2">
        <v>245528.9</v>
      </c>
      <c r="X132" s="2">
        <v>1341056</v>
      </c>
      <c r="Y132" s="2">
        <v>913316.7</v>
      </c>
      <c r="Z132" s="2">
        <v>642190.6</v>
      </c>
      <c r="AB132" s="1">
        <v>31.3</v>
      </c>
      <c r="AC132" s="1">
        <v>33.04</v>
      </c>
      <c r="AD132" s="1">
        <v>34.25</v>
      </c>
      <c r="AE132" s="1">
        <v>38.22</v>
      </c>
      <c r="AF132" s="1">
        <v>35.04</v>
      </c>
      <c r="AG132" s="1">
        <v>33.29</v>
      </c>
      <c r="AH132" s="1">
        <v>34.25</v>
      </c>
      <c r="AI132" s="1">
        <v>38.82</v>
      </c>
      <c r="AJ132" s="1">
        <v>34.35</v>
      </c>
      <c r="AK132" s="1">
        <v>31.25</v>
      </c>
      <c r="AL132" s="1">
        <v>36.479999999999997</v>
      </c>
      <c r="AM132" s="1">
        <v>33.74</v>
      </c>
    </row>
    <row r="133" spans="1:39" x14ac:dyDescent="0.3">
      <c r="A133" s="1" t="s">
        <v>134</v>
      </c>
      <c r="B133" s="10">
        <v>0.11605799999999999</v>
      </c>
      <c r="C133" s="10">
        <v>9.0791999999999998E-2</v>
      </c>
      <c r="D133" s="10">
        <v>1.7378999999999999E-2</v>
      </c>
      <c r="E133" s="10">
        <v>9.3372999999999998E-2</v>
      </c>
      <c r="F133" s="10">
        <v>0.43287900000000001</v>
      </c>
      <c r="G133" s="10">
        <v>0.496832</v>
      </c>
      <c r="H133" s="10">
        <v>0.16809199999999999</v>
      </c>
      <c r="I133" s="10">
        <v>0.11045099999999999</v>
      </c>
      <c r="J133" s="10">
        <v>0.60990299999999997</v>
      </c>
      <c r="K133" s="10">
        <v>7.9509999999999997E-2</v>
      </c>
      <c r="L133" s="10">
        <v>2.2282E-2</v>
      </c>
      <c r="M133" s="10">
        <v>0.37545200000000001</v>
      </c>
      <c r="O133" s="2">
        <v>1718009</v>
      </c>
      <c r="P133" s="2">
        <v>1284289</v>
      </c>
      <c r="Q133" s="2">
        <v>912773.3</v>
      </c>
      <c r="R133" s="2">
        <v>3064394</v>
      </c>
      <c r="S133" s="2">
        <v>5646151</v>
      </c>
      <c r="T133" s="2">
        <v>11047310</v>
      </c>
      <c r="U133" s="2">
        <v>2410697</v>
      </c>
      <c r="V133" s="2">
        <v>5089858</v>
      </c>
      <c r="W133" s="2">
        <v>25457240</v>
      </c>
      <c r="X133" s="2">
        <v>854414.9</v>
      </c>
      <c r="Y133" s="2">
        <v>567392.9</v>
      </c>
      <c r="Z133" s="2">
        <v>14994010</v>
      </c>
      <c r="AB133" s="1">
        <v>21.31</v>
      </c>
      <c r="AC133" s="1">
        <v>22.83</v>
      </c>
      <c r="AD133" s="1">
        <v>21.89</v>
      </c>
      <c r="AE133" s="1">
        <v>25.3</v>
      </c>
      <c r="AF133" s="1">
        <v>21.89</v>
      </c>
      <c r="AG133" s="1">
        <v>20.399999999999999</v>
      </c>
      <c r="AH133" s="1">
        <v>21.89</v>
      </c>
      <c r="AI133" s="1">
        <v>22.09</v>
      </c>
      <c r="AJ133" s="1">
        <v>21.63</v>
      </c>
      <c r="AK133" s="1">
        <v>26.07</v>
      </c>
      <c r="AL133" s="1">
        <v>21.89</v>
      </c>
      <c r="AM133" s="1">
        <v>22.71</v>
      </c>
    </row>
    <row r="134" spans="1:39" x14ac:dyDescent="0.3">
      <c r="A134" s="1" t="s">
        <v>135</v>
      </c>
    </row>
    <row r="135" spans="1:39" x14ac:dyDescent="0.3">
      <c r="A135" s="1" t="s">
        <v>136</v>
      </c>
      <c r="B135" s="10">
        <v>0.99513499999999999</v>
      </c>
      <c r="C135" s="10">
        <v>0.99615699999999996</v>
      </c>
      <c r="D135" s="10">
        <v>1</v>
      </c>
      <c r="E135" s="10">
        <v>0.99211800000000006</v>
      </c>
      <c r="F135" s="10">
        <v>1</v>
      </c>
      <c r="G135" s="10">
        <v>1</v>
      </c>
      <c r="H135" s="10">
        <v>0.99843099999999996</v>
      </c>
      <c r="I135" s="10">
        <v>0.99733899999999998</v>
      </c>
      <c r="J135" s="10">
        <v>1</v>
      </c>
      <c r="K135" s="10">
        <v>1</v>
      </c>
      <c r="L135" s="10">
        <v>0.99539299999999997</v>
      </c>
      <c r="M135" s="10">
        <v>0.99343400000000004</v>
      </c>
      <c r="O135" s="2">
        <v>78775700</v>
      </c>
      <c r="P135" s="2">
        <v>55432100</v>
      </c>
      <c r="Q135" s="2">
        <v>283832200</v>
      </c>
      <c r="R135" s="2">
        <v>104102500</v>
      </c>
      <c r="S135" s="2">
        <v>223550800</v>
      </c>
      <c r="T135" s="2">
        <v>176557400</v>
      </c>
      <c r="U135" s="2">
        <v>274813700</v>
      </c>
      <c r="V135" s="2">
        <v>168822500</v>
      </c>
      <c r="W135" s="2">
        <v>158037400</v>
      </c>
      <c r="X135" s="2">
        <v>103943300</v>
      </c>
      <c r="Y135" s="2">
        <v>231622000</v>
      </c>
      <c r="Z135" s="2">
        <v>180000400</v>
      </c>
      <c r="AB135" s="1">
        <v>21.36</v>
      </c>
      <c r="AC135" s="1">
        <v>21.63</v>
      </c>
      <c r="AD135" s="1">
        <v>21.68</v>
      </c>
      <c r="AE135" s="1">
        <v>21.95</v>
      </c>
      <c r="AF135" s="1">
        <v>21.84</v>
      </c>
      <c r="AG135" s="1">
        <v>21.67</v>
      </c>
      <c r="AH135" s="1">
        <v>21.71</v>
      </c>
      <c r="AI135" s="1">
        <v>22.13</v>
      </c>
      <c r="AJ135" s="1">
        <v>21.78</v>
      </c>
      <c r="AK135" s="1">
        <v>21.75</v>
      </c>
      <c r="AL135" s="1">
        <v>21.8</v>
      </c>
      <c r="AM135" s="1">
        <v>22.61</v>
      </c>
    </row>
    <row r="136" spans="1:39" x14ac:dyDescent="0.3">
      <c r="A136" s="1" t="s">
        <v>137</v>
      </c>
      <c r="B136" s="10">
        <v>4.8650000000000004E-3</v>
      </c>
      <c r="C136" s="10">
        <v>3.8430000000000001E-3</v>
      </c>
      <c r="D136" s="10">
        <v>0</v>
      </c>
      <c r="E136" s="10">
        <v>7.8820000000000001E-3</v>
      </c>
      <c r="F136" s="10">
        <v>0</v>
      </c>
      <c r="G136" s="10">
        <v>0</v>
      </c>
      <c r="H136" s="10">
        <v>1.5690000000000001E-3</v>
      </c>
      <c r="I136" s="10">
        <v>2.6610000000000002E-3</v>
      </c>
      <c r="J136" s="10">
        <v>0</v>
      </c>
      <c r="K136" s="10">
        <v>0</v>
      </c>
      <c r="L136" s="10">
        <v>4.607E-3</v>
      </c>
      <c r="M136" s="10">
        <v>6.5659999999999998E-3</v>
      </c>
      <c r="O136" s="2">
        <v>385144.3</v>
      </c>
      <c r="P136" s="2">
        <v>213820.5</v>
      </c>
      <c r="Q136" s="2">
        <v>0</v>
      </c>
      <c r="R136" s="2">
        <v>827073.2</v>
      </c>
      <c r="S136" s="2">
        <v>0</v>
      </c>
      <c r="T136" s="2">
        <v>0</v>
      </c>
      <c r="U136" s="2">
        <v>431962.8</v>
      </c>
      <c r="V136" s="2">
        <v>450389.8</v>
      </c>
      <c r="W136" s="2">
        <v>0</v>
      </c>
      <c r="X136" s="2">
        <v>0</v>
      </c>
      <c r="Y136" s="2">
        <v>1072122</v>
      </c>
      <c r="Z136" s="2">
        <v>1189766</v>
      </c>
      <c r="AB136" s="1">
        <v>12.58</v>
      </c>
      <c r="AC136" s="1">
        <v>12.62</v>
      </c>
      <c r="AD136" s="1">
        <v>0</v>
      </c>
      <c r="AE136" s="1">
        <v>12.95</v>
      </c>
      <c r="AF136" s="1">
        <v>0</v>
      </c>
      <c r="AG136" s="1">
        <v>0</v>
      </c>
      <c r="AH136" s="1">
        <v>12.67</v>
      </c>
      <c r="AI136" s="1">
        <v>13.26</v>
      </c>
      <c r="AJ136" s="1">
        <v>0</v>
      </c>
      <c r="AK136" s="1">
        <v>0</v>
      </c>
      <c r="AL136" s="1">
        <v>12.66</v>
      </c>
      <c r="AM136" s="1">
        <v>13.29</v>
      </c>
    </row>
    <row r="137" spans="1:39" x14ac:dyDescent="0.3">
      <c r="A137" s="1" t="s">
        <v>138</v>
      </c>
      <c r="B137" s="10">
        <v>0</v>
      </c>
      <c r="C137" s="10">
        <v>0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</row>
    <row r="138" spans="1:39" x14ac:dyDescent="0.3">
      <c r="A138" s="1" t="s">
        <v>139</v>
      </c>
    </row>
    <row r="139" spans="1:39" x14ac:dyDescent="0.3">
      <c r="A139" s="1" t="s">
        <v>140</v>
      </c>
      <c r="B139" s="10">
        <v>1</v>
      </c>
      <c r="C139" s="10">
        <v>0.99873699999999999</v>
      </c>
      <c r="D139" s="10">
        <v>1</v>
      </c>
      <c r="E139" s="10">
        <v>1</v>
      </c>
      <c r="F139" s="10">
        <v>1</v>
      </c>
      <c r="G139" s="10">
        <v>1</v>
      </c>
      <c r="H139" s="10">
        <v>1</v>
      </c>
      <c r="I139" s="10">
        <v>1</v>
      </c>
      <c r="J139" s="10">
        <v>1</v>
      </c>
      <c r="K139" s="10">
        <v>1</v>
      </c>
      <c r="L139" s="10">
        <v>0.99724800000000002</v>
      </c>
      <c r="M139" s="10">
        <v>1</v>
      </c>
      <c r="O139" s="2">
        <v>198315700</v>
      </c>
      <c r="P139" s="2">
        <v>169527900</v>
      </c>
      <c r="Q139" s="2">
        <v>753336800</v>
      </c>
      <c r="R139" s="2">
        <v>270522800</v>
      </c>
      <c r="S139" s="2">
        <v>436901500</v>
      </c>
      <c r="T139" s="2">
        <v>506307900</v>
      </c>
      <c r="U139" s="2">
        <v>622404300</v>
      </c>
      <c r="V139" s="2">
        <v>492455400</v>
      </c>
      <c r="W139" s="2">
        <v>312856800</v>
      </c>
      <c r="X139" s="2">
        <v>285172100</v>
      </c>
      <c r="Y139" s="2">
        <v>451778100</v>
      </c>
      <c r="Z139" s="2">
        <v>451768300</v>
      </c>
      <c r="AB139" s="1">
        <v>20.55</v>
      </c>
      <c r="AC139" s="1">
        <v>20.83</v>
      </c>
      <c r="AD139" s="1">
        <v>20.89</v>
      </c>
      <c r="AE139" s="1">
        <v>21.2</v>
      </c>
      <c r="AF139" s="1">
        <v>21.12</v>
      </c>
      <c r="AG139" s="1">
        <v>20.87</v>
      </c>
      <c r="AH139" s="1">
        <v>20.92</v>
      </c>
      <c r="AI139" s="1">
        <v>21.37</v>
      </c>
      <c r="AJ139" s="1">
        <v>21</v>
      </c>
      <c r="AK139" s="1">
        <v>20.96</v>
      </c>
      <c r="AL139" s="1">
        <v>21</v>
      </c>
      <c r="AM139" s="1">
        <v>21.84</v>
      </c>
    </row>
    <row r="140" spans="1:39" x14ac:dyDescent="0.3">
      <c r="A140" s="1" t="s">
        <v>141</v>
      </c>
      <c r="B140" s="10">
        <v>0</v>
      </c>
      <c r="C140" s="10">
        <v>0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</row>
    <row r="141" spans="1:39" x14ac:dyDescent="0.3">
      <c r="A141" s="1" t="s">
        <v>142</v>
      </c>
      <c r="B141" s="10">
        <v>0</v>
      </c>
      <c r="C141" s="10">
        <v>1.263E-3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2.7520000000000001E-3</v>
      </c>
      <c r="M141" s="10">
        <v>0</v>
      </c>
      <c r="O141" s="2">
        <v>0</v>
      </c>
      <c r="P141" s="2">
        <v>214451.7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1246680</v>
      </c>
      <c r="Z141" s="2">
        <v>0</v>
      </c>
      <c r="AB141" s="1">
        <v>0</v>
      </c>
      <c r="AC141" s="1">
        <v>21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21.14</v>
      </c>
      <c r="AM141" s="1">
        <v>0</v>
      </c>
    </row>
    <row r="142" spans="1:39" x14ac:dyDescent="0.3">
      <c r="A142" s="1" t="s">
        <v>143</v>
      </c>
    </row>
    <row r="143" spans="1:39" x14ac:dyDescent="0.3">
      <c r="A143" s="1" t="s">
        <v>144</v>
      </c>
      <c r="B143" s="10">
        <v>1</v>
      </c>
      <c r="C143" s="10">
        <v>1</v>
      </c>
      <c r="D143" s="10">
        <v>0.98347899999999999</v>
      </c>
      <c r="E143" s="10">
        <v>0.92317499999999997</v>
      </c>
      <c r="F143" s="10">
        <v>1</v>
      </c>
      <c r="G143" s="10">
        <v>0.97452799999999995</v>
      </c>
      <c r="H143" s="10">
        <v>1</v>
      </c>
      <c r="I143" s="10">
        <v>0.99724900000000005</v>
      </c>
      <c r="J143" s="10">
        <v>0.96403499999999998</v>
      </c>
      <c r="K143" s="10">
        <v>0.957735</v>
      </c>
      <c r="L143" s="10">
        <v>1</v>
      </c>
      <c r="M143" s="10">
        <v>0.97044699999999995</v>
      </c>
      <c r="O143" s="2">
        <v>4756533</v>
      </c>
      <c r="P143" s="2">
        <v>6016740</v>
      </c>
      <c r="Q143" s="2">
        <v>130318500</v>
      </c>
      <c r="R143" s="2">
        <v>11408540</v>
      </c>
      <c r="S143" s="2">
        <v>36326170</v>
      </c>
      <c r="T143" s="2">
        <v>58181940</v>
      </c>
      <c r="U143" s="2">
        <v>37226870</v>
      </c>
      <c r="V143" s="2">
        <v>83500490</v>
      </c>
      <c r="W143" s="2">
        <v>16577190</v>
      </c>
      <c r="X143" s="2">
        <v>41549490</v>
      </c>
      <c r="Y143" s="2">
        <v>48005290</v>
      </c>
      <c r="Z143" s="2">
        <v>31333980</v>
      </c>
      <c r="AB143" s="1">
        <v>18.52</v>
      </c>
      <c r="AC143" s="1">
        <v>18.82</v>
      </c>
      <c r="AD143" s="1">
        <v>18.84</v>
      </c>
      <c r="AE143" s="1">
        <v>19.239999999999998</v>
      </c>
      <c r="AF143" s="1">
        <v>19.22</v>
      </c>
      <c r="AG143" s="1">
        <v>18.82</v>
      </c>
      <c r="AH143" s="1">
        <v>18.920000000000002</v>
      </c>
      <c r="AI143" s="1">
        <v>19.420000000000002</v>
      </c>
      <c r="AJ143" s="1">
        <v>19.079999999999998</v>
      </c>
      <c r="AK143" s="1">
        <v>18.96</v>
      </c>
      <c r="AL143" s="1">
        <v>18.97</v>
      </c>
      <c r="AM143" s="1">
        <v>19.79</v>
      </c>
    </row>
    <row r="144" spans="1:39" x14ac:dyDescent="0.3">
      <c r="A144" s="1" t="s">
        <v>145</v>
      </c>
      <c r="B144" s="10">
        <v>0</v>
      </c>
      <c r="C144" s="10">
        <v>0</v>
      </c>
      <c r="D144" s="10">
        <v>1.6521000000000001E-2</v>
      </c>
      <c r="E144" s="10">
        <v>7.6825000000000004E-2</v>
      </c>
      <c r="F144" s="10">
        <v>0</v>
      </c>
      <c r="G144" s="10">
        <v>2.5472000000000002E-2</v>
      </c>
      <c r="H144" s="10">
        <v>0</v>
      </c>
      <c r="I144" s="10">
        <v>2.751E-3</v>
      </c>
      <c r="J144" s="10">
        <v>3.5964999999999997E-2</v>
      </c>
      <c r="K144" s="10">
        <v>4.2264999999999997E-2</v>
      </c>
      <c r="L144" s="10">
        <v>0</v>
      </c>
      <c r="M144" s="10">
        <v>2.9552999999999999E-2</v>
      </c>
      <c r="O144" s="2">
        <v>0</v>
      </c>
      <c r="P144" s="2">
        <v>0</v>
      </c>
      <c r="Q144" s="2">
        <v>2189118</v>
      </c>
      <c r="R144" s="2">
        <v>949395.6</v>
      </c>
      <c r="S144" s="2">
        <v>0</v>
      </c>
      <c r="T144" s="2">
        <v>1520731</v>
      </c>
      <c r="U144" s="2">
        <v>0</v>
      </c>
      <c r="V144" s="2">
        <v>230366.4</v>
      </c>
      <c r="W144" s="2">
        <v>618443.69999999995</v>
      </c>
      <c r="X144" s="2">
        <v>1833568</v>
      </c>
      <c r="Y144" s="2">
        <v>0</v>
      </c>
      <c r="Z144" s="2">
        <v>954219</v>
      </c>
      <c r="AB144" s="1">
        <v>0</v>
      </c>
      <c r="AC144" s="1">
        <v>0</v>
      </c>
      <c r="AD144" s="1">
        <v>15.29</v>
      </c>
      <c r="AE144" s="1">
        <v>15.96</v>
      </c>
      <c r="AF144" s="1">
        <v>0</v>
      </c>
      <c r="AG144" s="1">
        <v>15.32</v>
      </c>
      <c r="AH144" s="1">
        <v>0</v>
      </c>
      <c r="AI144" s="1">
        <v>16.350000000000001</v>
      </c>
      <c r="AJ144" s="1">
        <v>15.69</v>
      </c>
      <c r="AK144" s="1">
        <v>15.53</v>
      </c>
      <c r="AL144" s="1">
        <v>0</v>
      </c>
      <c r="AM144" s="1">
        <v>16.649999999999999</v>
      </c>
    </row>
    <row r="145" spans="1:39" x14ac:dyDescent="0.3">
      <c r="A145" s="1" t="s">
        <v>146</v>
      </c>
      <c r="B145" s="10">
        <v>0</v>
      </c>
      <c r="C145" s="10"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</row>
    <row r="146" spans="1:39" x14ac:dyDescent="0.3">
      <c r="A146" s="1" t="s">
        <v>147</v>
      </c>
    </row>
    <row r="147" spans="1:39" x14ac:dyDescent="0.3">
      <c r="A147" s="1" t="s">
        <v>148</v>
      </c>
      <c r="B147" s="10">
        <v>0.95154899999999998</v>
      </c>
      <c r="C147" s="10">
        <v>0.94023299999999999</v>
      </c>
      <c r="D147" s="10">
        <v>0.96097100000000002</v>
      </c>
      <c r="E147" s="10">
        <v>0.92519799999999996</v>
      </c>
      <c r="F147" s="10">
        <v>0.95311800000000002</v>
      </c>
      <c r="G147" s="10">
        <v>0.95378399999999997</v>
      </c>
      <c r="H147" s="10">
        <v>0.92429499999999998</v>
      </c>
      <c r="I147" s="10">
        <v>0.90589299999999995</v>
      </c>
      <c r="J147" s="10">
        <v>0.93288700000000002</v>
      </c>
      <c r="K147" s="10">
        <v>0.95577599999999996</v>
      </c>
      <c r="L147" s="10">
        <v>0.92572399999999999</v>
      </c>
      <c r="M147" s="10">
        <v>0.92807899999999999</v>
      </c>
      <c r="O147" s="2">
        <v>946228900</v>
      </c>
      <c r="P147" s="2">
        <v>545934800</v>
      </c>
      <c r="Q147" s="2">
        <v>4580312000</v>
      </c>
      <c r="R147" s="2">
        <v>890140500</v>
      </c>
      <c r="S147" s="2">
        <v>1857817000</v>
      </c>
      <c r="T147" s="2">
        <v>1210498000</v>
      </c>
      <c r="U147" s="2">
        <v>1592140000</v>
      </c>
      <c r="V147" s="2">
        <v>1581103000</v>
      </c>
      <c r="W147" s="2">
        <v>1424884000</v>
      </c>
      <c r="X147" s="2">
        <v>979733800</v>
      </c>
      <c r="Y147" s="2">
        <v>1195207000</v>
      </c>
      <c r="Z147" s="2">
        <v>957431800</v>
      </c>
      <c r="AB147" s="1">
        <v>16.93</v>
      </c>
      <c r="AC147" s="1">
        <v>17.559999999999999</v>
      </c>
      <c r="AD147" s="1">
        <v>17.510000000000002</v>
      </c>
      <c r="AE147" s="1">
        <v>18.16</v>
      </c>
      <c r="AF147" s="1">
        <v>18.21</v>
      </c>
      <c r="AG147" s="1">
        <v>17.510000000000002</v>
      </c>
      <c r="AH147" s="1">
        <v>17.690000000000001</v>
      </c>
      <c r="AI147" s="1">
        <v>18.46</v>
      </c>
      <c r="AJ147" s="1">
        <v>17.84</v>
      </c>
      <c r="AK147" s="1">
        <v>17.78</v>
      </c>
      <c r="AL147" s="1">
        <v>17.77</v>
      </c>
      <c r="AM147" s="1">
        <v>18.829999999999998</v>
      </c>
    </row>
    <row r="148" spans="1:39" x14ac:dyDescent="0.3">
      <c r="A148" s="1" t="s">
        <v>149</v>
      </c>
      <c r="B148" s="10">
        <v>1.8093000000000001E-2</v>
      </c>
      <c r="C148" s="10">
        <v>3.3000000000000003E-5</v>
      </c>
      <c r="D148" s="10">
        <v>3.3430000000000001E-3</v>
      </c>
      <c r="E148" s="10">
        <v>5.1E-5</v>
      </c>
      <c r="F148" s="10">
        <v>2.9849999999999998E-3</v>
      </c>
      <c r="G148" s="10">
        <v>2.1410000000000001E-3</v>
      </c>
      <c r="H148" s="10">
        <v>3.3769999999999998E-3</v>
      </c>
      <c r="I148" s="10">
        <v>1.9480000000000001E-2</v>
      </c>
      <c r="J148" s="10">
        <v>4.4609999999999997E-3</v>
      </c>
      <c r="K148" s="10">
        <v>1.76E-4</v>
      </c>
      <c r="L148" s="10">
        <v>6.7000000000000002E-5</v>
      </c>
      <c r="M148" s="10">
        <v>6.0999999999999999E-5</v>
      </c>
      <c r="O148" s="2">
        <v>17991840</v>
      </c>
      <c r="P148" s="2">
        <v>19057.310000000001</v>
      </c>
      <c r="Q148" s="2">
        <v>15935870</v>
      </c>
      <c r="R148" s="2">
        <v>49249.26</v>
      </c>
      <c r="S148" s="2">
        <v>5818472</v>
      </c>
      <c r="T148" s="2">
        <v>2717864</v>
      </c>
      <c r="U148" s="2">
        <v>5816791</v>
      </c>
      <c r="V148" s="2">
        <v>34000130</v>
      </c>
      <c r="W148" s="2">
        <v>6814449</v>
      </c>
      <c r="X148" s="2">
        <v>180450.7</v>
      </c>
      <c r="Y148" s="2">
        <v>86868.96</v>
      </c>
      <c r="Z148" s="2">
        <v>62582.32</v>
      </c>
      <c r="AB148" s="1">
        <v>13.75</v>
      </c>
      <c r="AC148" s="1">
        <v>14.03</v>
      </c>
      <c r="AD148" s="1">
        <v>13.91</v>
      </c>
      <c r="AE148" s="1">
        <v>14.52</v>
      </c>
      <c r="AF148" s="1">
        <v>14.76</v>
      </c>
      <c r="AG148" s="1">
        <v>13.98</v>
      </c>
      <c r="AH148" s="1">
        <v>14.12</v>
      </c>
      <c r="AI148" s="1">
        <v>14.8</v>
      </c>
      <c r="AJ148" s="1">
        <v>14.25</v>
      </c>
      <c r="AK148" s="1">
        <v>14.06</v>
      </c>
      <c r="AL148" s="1">
        <v>14.21</v>
      </c>
      <c r="AM148" s="1">
        <v>15.09</v>
      </c>
    </row>
    <row r="149" spans="1:39" x14ac:dyDescent="0.3">
      <c r="A149" s="1" t="s">
        <v>150</v>
      </c>
      <c r="B149" s="10">
        <v>2.0732E-2</v>
      </c>
      <c r="C149" s="10">
        <v>3.2787999999999998E-2</v>
      </c>
      <c r="D149" s="10">
        <v>3.0668999999999998E-2</v>
      </c>
      <c r="E149" s="10">
        <v>5.1138000000000003E-2</v>
      </c>
      <c r="F149" s="10">
        <v>3.9595999999999999E-2</v>
      </c>
      <c r="G149" s="10">
        <v>2.7289999999999998E-2</v>
      </c>
      <c r="H149" s="10">
        <v>4.4932E-2</v>
      </c>
      <c r="I149" s="10">
        <v>6.1095999999999998E-2</v>
      </c>
      <c r="J149" s="10">
        <v>6.0396999999999999E-2</v>
      </c>
      <c r="K149" s="10">
        <v>3.5347000000000003E-2</v>
      </c>
      <c r="L149" s="10">
        <v>6.7214999999999997E-2</v>
      </c>
      <c r="M149" s="10">
        <v>6.0602999999999997E-2</v>
      </c>
      <c r="O149" s="2">
        <v>20615890</v>
      </c>
      <c r="P149" s="2">
        <v>19038250</v>
      </c>
      <c r="Q149" s="2">
        <v>146180300</v>
      </c>
      <c r="R149" s="2">
        <v>49200010</v>
      </c>
      <c r="S149" s="2">
        <v>77180740</v>
      </c>
      <c r="T149" s="2">
        <v>34634950</v>
      </c>
      <c r="U149" s="2">
        <v>77398130</v>
      </c>
      <c r="V149" s="2">
        <v>106633900</v>
      </c>
      <c r="W149" s="2">
        <v>92249280</v>
      </c>
      <c r="X149" s="2">
        <v>36232820</v>
      </c>
      <c r="Y149" s="2">
        <v>86782090</v>
      </c>
      <c r="Z149" s="2">
        <v>62519730</v>
      </c>
      <c r="AB149" s="1">
        <v>13.75</v>
      </c>
      <c r="AC149" s="1">
        <v>14.03</v>
      </c>
      <c r="AD149" s="1">
        <v>13.97</v>
      </c>
      <c r="AE149" s="1">
        <v>14.52</v>
      </c>
      <c r="AF149" s="1">
        <v>14.78</v>
      </c>
      <c r="AG149" s="1">
        <v>14</v>
      </c>
      <c r="AH149" s="1">
        <v>14.14</v>
      </c>
      <c r="AI149" s="1">
        <v>14.89</v>
      </c>
      <c r="AJ149" s="1">
        <v>14.27</v>
      </c>
      <c r="AK149" s="1">
        <v>14.22</v>
      </c>
      <c r="AL149" s="1">
        <v>14.21</v>
      </c>
      <c r="AM149" s="1">
        <v>15.09</v>
      </c>
    </row>
    <row r="150" spans="1:39" x14ac:dyDescent="0.3">
      <c r="A150" s="1" t="s">
        <v>151</v>
      </c>
      <c r="B150" s="10">
        <v>0</v>
      </c>
      <c r="C150" s="10">
        <v>0</v>
      </c>
      <c r="D150" s="10">
        <v>2.7900000000000001E-4</v>
      </c>
      <c r="E150" s="10">
        <v>0</v>
      </c>
      <c r="F150" s="10">
        <v>0</v>
      </c>
      <c r="G150" s="10">
        <v>0</v>
      </c>
      <c r="H150" s="10">
        <v>2.6499999999999999E-4</v>
      </c>
      <c r="I150" s="10">
        <v>8.5599999999999999E-4</v>
      </c>
      <c r="J150" s="10">
        <v>1.01E-4</v>
      </c>
      <c r="K150" s="10">
        <v>0</v>
      </c>
      <c r="L150" s="10">
        <v>9.3599999999999998E-4</v>
      </c>
      <c r="M150" s="10">
        <v>2.4800000000000001E-4</v>
      </c>
      <c r="O150" s="2">
        <v>0</v>
      </c>
      <c r="P150" s="2">
        <v>0</v>
      </c>
      <c r="Q150" s="2">
        <v>1331459</v>
      </c>
      <c r="R150" s="2">
        <v>0</v>
      </c>
      <c r="S150" s="2">
        <v>0</v>
      </c>
      <c r="T150" s="2">
        <v>0</v>
      </c>
      <c r="U150" s="2">
        <v>456743.6</v>
      </c>
      <c r="V150" s="2">
        <v>1493644</v>
      </c>
      <c r="W150" s="2">
        <v>154270.1</v>
      </c>
      <c r="X150" s="2">
        <v>0</v>
      </c>
      <c r="Y150" s="2">
        <v>1207959</v>
      </c>
      <c r="Z150" s="2">
        <v>255652.9</v>
      </c>
      <c r="AB150" s="1">
        <v>0</v>
      </c>
      <c r="AC150" s="1">
        <v>0</v>
      </c>
      <c r="AD150" s="1">
        <v>11.72</v>
      </c>
      <c r="AE150" s="1">
        <v>0</v>
      </c>
      <c r="AF150" s="1">
        <v>0</v>
      </c>
      <c r="AG150" s="1">
        <v>0</v>
      </c>
      <c r="AH150" s="1">
        <v>10.68</v>
      </c>
      <c r="AI150" s="1">
        <v>12.32</v>
      </c>
      <c r="AJ150" s="1">
        <v>11.95</v>
      </c>
      <c r="AK150" s="1">
        <v>0</v>
      </c>
      <c r="AL150" s="1">
        <v>11.89</v>
      </c>
      <c r="AM150" s="1">
        <v>12.39</v>
      </c>
    </row>
    <row r="151" spans="1:39" x14ac:dyDescent="0.3">
      <c r="A151" s="1" t="s">
        <v>152</v>
      </c>
      <c r="B151" s="10">
        <v>1.0000000000000001E-5</v>
      </c>
      <c r="C151" s="10">
        <v>0</v>
      </c>
      <c r="D151" s="10">
        <v>5.0000000000000004E-6</v>
      </c>
      <c r="E151" s="10">
        <v>2.4000000000000001E-5</v>
      </c>
      <c r="F151" s="10">
        <v>2.9799999999999998E-4</v>
      </c>
      <c r="G151" s="10">
        <v>1.1820000000000001E-3</v>
      </c>
      <c r="H151" s="10">
        <v>1.7080000000000001E-2</v>
      </c>
      <c r="I151" s="10">
        <v>1.2999999999999999E-5</v>
      </c>
      <c r="J151" s="10">
        <v>1.4999999999999999E-4</v>
      </c>
      <c r="K151" s="10">
        <v>9.0000000000000002E-6</v>
      </c>
      <c r="L151" s="10">
        <v>6.0000000000000002E-6</v>
      </c>
      <c r="M151" s="10">
        <v>1.1E-5</v>
      </c>
      <c r="O151" s="2">
        <v>9572.2870000000003</v>
      </c>
      <c r="P151" s="2">
        <v>0</v>
      </c>
      <c r="Q151" s="2">
        <v>22579</v>
      </c>
      <c r="R151" s="2">
        <v>22718.25</v>
      </c>
      <c r="S151" s="2">
        <v>580689.1</v>
      </c>
      <c r="T151" s="2">
        <v>1499828</v>
      </c>
      <c r="U151" s="2">
        <v>29420860</v>
      </c>
      <c r="V151" s="2">
        <v>22121.9</v>
      </c>
      <c r="W151" s="2">
        <v>229795.5</v>
      </c>
      <c r="X151" s="2">
        <v>8919.7440000000006</v>
      </c>
      <c r="Y151" s="2">
        <v>7820.81</v>
      </c>
      <c r="Z151" s="2">
        <v>11357.19</v>
      </c>
      <c r="AB151" s="1">
        <v>19.170000000000002</v>
      </c>
      <c r="AC151" s="1">
        <v>19.579999999999998</v>
      </c>
      <c r="AD151" s="1">
        <v>19.61</v>
      </c>
      <c r="AE151" s="1">
        <v>19.98</v>
      </c>
      <c r="AF151" s="1">
        <v>19.91</v>
      </c>
      <c r="AG151" s="1">
        <v>19.579999999999998</v>
      </c>
      <c r="AH151" s="1">
        <v>19.66</v>
      </c>
      <c r="AI151" s="1">
        <v>20.149999999999999</v>
      </c>
      <c r="AJ151" s="1">
        <v>19.739999999999998</v>
      </c>
      <c r="AK151" s="1">
        <v>19.72</v>
      </c>
      <c r="AL151" s="1">
        <v>19.73</v>
      </c>
      <c r="AM151" s="1">
        <v>20.57</v>
      </c>
    </row>
    <row r="152" spans="1:39" x14ac:dyDescent="0.3">
      <c r="A152" s="1" t="s">
        <v>153</v>
      </c>
      <c r="B152" s="10">
        <v>9.6159999999999995E-3</v>
      </c>
      <c r="C152" s="10">
        <v>2.6946000000000001E-2</v>
      </c>
      <c r="D152" s="10">
        <v>4.7320000000000001E-3</v>
      </c>
      <c r="E152" s="10">
        <v>2.3588999999999999E-2</v>
      </c>
      <c r="F152" s="10">
        <v>4.0029999999999996E-3</v>
      </c>
      <c r="G152" s="10">
        <v>1.5603000000000001E-2</v>
      </c>
      <c r="H152" s="10">
        <v>1.0050999999999999E-2</v>
      </c>
      <c r="I152" s="10">
        <v>1.2662E-2</v>
      </c>
      <c r="J152" s="10">
        <v>2.003E-3</v>
      </c>
      <c r="K152" s="10">
        <v>8.6929999999999993E-3</v>
      </c>
      <c r="L152" s="10">
        <v>6.051E-3</v>
      </c>
      <c r="M152" s="10">
        <v>1.0998000000000001E-2</v>
      </c>
      <c r="O152" s="2">
        <v>9562715</v>
      </c>
      <c r="P152" s="2">
        <v>15645920</v>
      </c>
      <c r="Q152" s="2">
        <v>22556420</v>
      </c>
      <c r="R152" s="2">
        <v>22695530</v>
      </c>
      <c r="S152" s="2">
        <v>7802768</v>
      </c>
      <c r="T152" s="2">
        <v>19802070</v>
      </c>
      <c r="U152" s="2">
        <v>17313150</v>
      </c>
      <c r="V152" s="2">
        <v>22099780</v>
      </c>
      <c r="W152" s="2">
        <v>3060112</v>
      </c>
      <c r="X152" s="2">
        <v>8910825</v>
      </c>
      <c r="Y152" s="2">
        <v>7812989</v>
      </c>
      <c r="Z152" s="2">
        <v>11345830</v>
      </c>
      <c r="AB152" s="1">
        <v>19.170000000000002</v>
      </c>
      <c r="AC152" s="1">
        <v>19.579999999999998</v>
      </c>
      <c r="AD152" s="1">
        <v>19.61</v>
      </c>
      <c r="AE152" s="1">
        <v>19.98</v>
      </c>
      <c r="AF152" s="1">
        <v>19.91</v>
      </c>
      <c r="AG152" s="1">
        <v>19.579999999999998</v>
      </c>
      <c r="AH152" s="1">
        <v>21.4</v>
      </c>
      <c r="AI152" s="1">
        <v>20.149999999999999</v>
      </c>
      <c r="AJ152" s="1">
        <v>19.739999999999998</v>
      </c>
      <c r="AK152" s="1">
        <v>19.72</v>
      </c>
      <c r="AL152" s="1">
        <v>19.73</v>
      </c>
      <c r="AM152" s="1">
        <v>20.57</v>
      </c>
    </row>
    <row r="153" spans="1:39" x14ac:dyDescent="0.3">
      <c r="A153" s="1" t="s">
        <v>154</v>
      </c>
    </row>
    <row r="154" spans="1:39" x14ac:dyDescent="0.3">
      <c r="A154" s="1" t="s">
        <v>155</v>
      </c>
      <c r="B154" s="10">
        <v>6.0860000000000003E-3</v>
      </c>
      <c r="C154" s="10">
        <v>6.6769999999999998E-3</v>
      </c>
      <c r="D154" s="10">
        <v>6.1780000000000003E-3</v>
      </c>
      <c r="E154" s="10">
        <v>3.5E-4</v>
      </c>
      <c r="F154" s="10">
        <v>1.3788E-2</v>
      </c>
      <c r="G154" s="10">
        <v>4.9659999999999999E-3</v>
      </c>
      <c r="H154" s="10">
        <v>1.2042000000000001E-2</v>
      </c>
      <c r="I154" s="10">
        <v>1.7693E-2</v>
      </c>
      <c r="J154" s="10">
        <v>7.0796999999999999E-2</v>
      </c>
      <c r="K154" s="10">
        <v>7.143E-3</v>
      </c>
      <c r="L154" s="10">
        <v>6.6524E-2</v>
      </c>
      <c r="M154" s="10">
        <v>4.2929999999999999E-3</v>
      </c>
      <c r="O154" s="2">
        <v>6228537</v>
      </c>
      <c r="P154" s="2">
        <v>4164884</v>
      </c>
      <c r="Q154" s="2">
        <v>30230460</v>
      </c>
      <c r="R154" s="2">
        <v>328891.3</v>
      </c>
      <c r="S154" s="2">
        <v>8009921</v>
      </c>
      <c r="T154" s="2">
        <v>6763284</v>
      </c>
      <c r="U154" s="2">
        <v>23150650</v>
      </c>
      <c r="V154" s="2">
        <v>32295990</v>
      </c>
      <c r="W154" s="2">
        <v>2439515</v>
      </c>
      <c r="X154" s="2">
        <v>7718154</v>
      </c>
      <c r="Y154" s="2">
        <v>9156836</v>
      </c>
      <c r="Z154" s="2">
        <v>129609.1</v>
      </c>
      <c r="AB154" s="1">
        <v>23.2</v>
      </c>
      <c r="AC154" s="1">
        <v>23.53</v>
      </c>
      <c r="AD154" s="1">
        <v>23.56</v>
      </c>
      <c r="AE154" s="1">
        <v>21.24</v>
      </c>
      <c r="AF154" s="1">
        <v>21.79</v>
      </c>
      <c r="AG154" s="1">
        <v>23.35</v>
      </c>
      <c r="AH154" s="1">
        <v>23.31</v>
      </c>
      <c r="AI154" s="1">
        <v>23.97</v>
      </c>
      <c r="AJ154" s="1">
        <v>21.02</v>
      </c>
      <c r="AK154" s="1">
        <v>23.63</v>
      </c>
      <c r="AL154" s="1">
        <v>23.47</v>
      </c>
      <c r="AM154" s="1">
        <v>18.71</v>
      </c>
    </row>
    <row r="155" spans="1:39" x14ac:dyDescent="0.3">
      <c r="A155" s="1" t="s">
        <v>156</v>
      </c>
      <c r="B155" s="10">
        <v>9.0000000000000002E-6</v>
      </c>
      <c r="C155" s="10">
        <v>6.8479999999999999E-3</v>
      </c>
      <c r="D155" s="10">
        <v>5.0000000000000004E-6</v>
      </c>
      <c r="E155" s="10">
        <v>2.4000000000000001E-5</v>
      </c>
      <c r="F155" s="10">
        <v>1.3519999999999999E-3</v>
      </c>
      <c r="G155" s="10">
        <v>1.101E-3</v>
      </c>
      <c r="H155" s="10">
        <v>1.077E-3</v>
      </c>
      <c r="I155" s="10">
        <v>1.2E-5</v>
      </c>
      <c r="J155" s="10">
        <v>1.7961999999999999E-2</v>
      </c>
      <c r="K155" s="10">
        <v>7.9999999999999996E-6</v>
      </c>
      <c r="L155" s="10">
        <v>0</v>
      </c>
      <c r="M155" s="10">
        <v>8.1000000000000004E-5</v>
      </c>
      <c r="O155" s="2">
        <v>9572.2870000000003</v>
      </c>
      <c r="P155" s="2">
        <v>4271431</v>
      </c>
      <c r="Q155" s="2">
        <v>22579</v>
      </c>
      <c r="R155" s="2">
        <v>22718.25</v>
      </c>
      <c r="S155" s="2">
        <v>785528.2</v>
      </c>
      <c r="T155" s="2">
        <v>1499828</v>
      </c>
      <c r="U155" s="2">
        <v>2069811</v>
      </c>
      <c r="V155" s="2">
        <v>22121.9</v>
      </c>
      <c r="W155" s="2">
        <v>618926</v>
      </c>
      <c r="X155" s="2">
        <v>8919.7440000000006</v>
      </c>
      <c r="Y155" s="2">
        <v>0</v>
      </c>
      <c r="Z155" s="2">
        <v>2431.1019999999999</v>
      </c>
      <c r="AB155" s="1">
        <v>19.170000000000002</v>
      </c>
      <c r="AC155" s="1">
        <v>19.579999999999998</v>
      </c>
      <c r="AD155" s="1">
        <v>19.61</v>
      </c>
      <c r="AE155" s="1">
        <v>19.98</v>
      </c>
      <c r="AF155" s="1">
        <v>17.899999999999999</v>
      </c>
      <c r="AG155" s="1">
        <v>19.579999999999998</v>
      </c>
      <c r="AH155" s="1">
        <v>19.66</v>
      </c>
      <c r="AI155" s="1">
        <v>20.149999999999999</v>
      </c>
      <c r="AJ155" s="1">
        <v>17.579999999999998</v>
      </c>
      <c r="AK155" s="1">
        <v>19.72</v>
      </c>
      <c r="AL155" s="1">
        <v>17.11</v>
      </c>
      <c r="AM155" s="1">
        <v>14</v>
      </c>
    </row>
    <row r="156" spans="1:39" x14ac:dyDescent="0.3">
      <c r="A156" s="1" t="s">
        <v>157</v>
      </c>
      <c r="B156" s="10">
        <v>9.3439999999999999E-3</v>
      </c>
      <c r="C156" s="10">
        <v>1.8235999999999999E-2</v>
      </c>
      <c r="D156" s="10">
        <v>4.6090000000000002E-3</v>
      </c>
      <c r="E156" s="10">
        <v>2.4118000000000001E-2</v>
      </c>
      <c r="F156" s="10">
        <v>1.6951999999999998E-2</v>
      </c>
      <c r="G156" s="10">
        <v>1.4540000000000001E-2</v>
      </c>
      <c r="H156" s="10">
        <v>1.4227E-2</v>
      </c>
      <c r="I156" s="10">
        <v>1.2107E-2</v>
      </c>
      <c r="J156" s="10">
        <v>0.22667599999999999</v>
      </c>
      <c r="K156" s="10">
        <v>8.2470000000000009E-3</v>
      </c>
      <c r="L156" s="10">
        <v>7.9738000000000003E-2</v>
      </c>
      <c r="M156" s="10">
        <v>8.0445000000000003E-2</v>
      </c>
      <c r="O156" s="2">
        <v>9562715</v>
      </c>
      <c r="P156" s="2">
        <v>11374490</v>
      </c>
      <c r="Q156" s="2">
        <v>22556420</v>
      </c>
      <c r="R156" s="2">
        <v>22695530</v>
      </c>
      <c r="S156" s="2">
        <v>9847767</v>
      </c>
      <c r="T156" s="2">
        <v>19802070</v>
      </c>
      <c r="U156" s="2">
        <v>27351050</v>
      </c>
      <c r="V156" s="2">
        <v>22099780</v>
      </c>
      <c r="W156" s="2">
        <v>7810779</v>
      </c>
      <c r="X156" s="2">
        <v>8910825</v>
      </c>
      <c r="Y156" s="2">
        <v>10975720</v>
      </c>
      <c r="Z156" s="2">
        <v>2428671</v>
      </c>
      <c r="AB156" s="1">
        <v>19.170000000000002</v>
      </c>
      <c r="AC156" s="1">
        <v>19.579999999999998</v>
      </c>
      <c r="AD156" s="1">
        <v>19.61</v>
      </c>
      <c r="AE156" s="1">
        <v>19.98</v>
      </c>
      <c r="AF156" s="1">
        <v>17.920000000000002</v>
      </c>
      <c r="AG156" s="1">
        <v>19.579999999999998</v>
      </c>
      <c r="AH156" s="1">
        <v>19.66</v>
      </c>
      <c r="AI156" s="1">
        <v>20.149999999999999</v>
      </c>
      <c r="AJ156" s="1">
        <v>17.579999999999998</v>
      </c>
      <c r="AK156" s="1">
        <v>19.72</v>
      </c>
      <c r="AL156" s="1">
        <v>17.29</v>
      </c>
      <c r="AM156" s="1">
        <v>14</v>
      </c>
    </row>
    <row r="157" spans="1:39" x14ac:dyDescent="0.3">
      <c r="A157" s="1" t="s">
        <v>158</v>
      </c>
      <c r="B157" s="10">
        <v>0.92461499999999996</v>
      </c>
      <c r="C157" s="10">
        <v>0.88658000000000003</v>
      </c>
      <c r="D157" s="10">
        <v>0.93598099999999995</v>
      </c>
      <c r="E157" s="10">
        <v>0.94914699999999996</v>
      </c>
      <c r="F157" s="10">
        <v>0</v>
      </c>
      <c r="G157" s="10">
        <v>0.90770300000000004</v>
      </c>
      <c r="H157" s="10">
        <v>0.83191099999999996</v>
      </c>
      <c r="I157" s="10">
        <v>0.866178</v>
      </c>
      <c r="J157" s="10">
        <v>2.2877000000000002E-2</v>
      </c>
      <c r="K157" s="10">
        <v>0.906725</v>
      </c>
      <c r="L157" s="10">
        <v>9.41E-3</v>
      </c>
      <c r="M157" s="10">
        <v>4.8683999999999998E-2</v>
      </c>
      <c r="O157" s="2">
        <v>946228900</v>
      </c>
      <c r="P157" s="2">
        <v>552988300</v>
      </c>
      <c r="Q157" s="2">
        <v>4580312000</v>
      </c>
      <c r="R157" s="2">
        <v>893153000</v>
      </c>
      <c r="S157" s="2">
        <v>0</v>
      </c>
      <c r="T157" s="2">
        <v>1236164000</v>
      </c>
      <c r="U157" s="2">
        <v>1599304000</v>
      </c>
      <c r="V157" s="2">
        <v>1581103000</v>
      </c>
      <c r="W157" s="2">
        <v>788285.7</v>
      </c>
      <c r="X157" s="2">
        <v>979733800</v>
      </c>
      <c r="Y157" s="2">
        <v>1295218</v>
      </c>
      <c r="Z157" s="2">
        <v>1469789</v>
      </c>
      <c r="AB157" s="1">
        <v>16.93</v>
      </c>
      <c r="AC157" s="1">
        <v>17.559999999999999</v>
      </c>
      <c r="AD157" s="1">
        <v>17.510000000000002</v>
      </c>
      <c r="AE157" s="1">
        <v>18.16</v>
      </c>
      <c r="AF157" s="1">
        <v>17.649999999999999</v>
      </c>
      <c r="AG157" s="1">
        <v>17.510000000000002</v>
      </c>
      <c r="AH157" s="1">
        <v>17.690000000000001</v>
      </c>
      <c r="AI157" s="1">
        <v>18.46</v>
      </c>
      <c r="AJ157" s="1">
        <v>9.2200000000000006</v>
      </c>
      <c r="AK157" s="1">
        <v>17.78</v>
      </c>
      <c r="AL157" s="1">
        <v>11.08</v>
      </c>
      <c r="AM157" s="1">
        <v>9.32</v>
      </c>
    </row>
    <row r="158" spans="1:39" x14ac:dyDescent="0.3">
      <c r="A158" s="1" t="s">
        <v>159</v>
      </c>
      <c r="B158" s="10">
        <v>0</v>
      </c>
      <c r="C158" s="10">
        <v>1.7519E-2</v>
      </c>
      <c r="D158" s="10">
        <v>2.3555E-2</v>
      </c>
      <c r="E158" s="10">
        <v>1.4271000000000001E-2</v>
      </c>
      <c r="F158" s="10">
        <v>0.49163400000000002</v>
      </c>
      <c r="G158" s="10">
        <v>5.1390000000000003E-3</v>
      </c>
      <c r="H158" s="10">
        <v>9.9050000000000006E-3</v>
      </c>
      <c r="I158" s="10">
        <v>3.6005000000000002E-2</v>
      </c>
      <c r="J158" s="10">
        <v>4.7038999999999997E-2</v>
      </c>
      <c r="K158" s="10">
        <v>2.9433000000000001E-2</v>
      </c>
      <c r="L158" s="10">
        <v>0.13428300000000001</v>
      </c>
      <c r="M158" s="10">
        <v>8.6600000000000002E-4</v>
      </c>
      <c r="O158" s="2">
        <v>0</v>
      </c>
      <c r="P158" s="2">
        <v>10927200</v>
      </c>
      <c r="Q158" s="2">
        <v>115270000</v>
      </c>
      <c r="R158" s="2">
        <v>13429080</v>
      </c>
      <c r="S158" s="2">
        <v>285604000</v>
      </c>
      <c r="T158" s="2">
        <v>6998850</v>
      </c>
      <c r="U158" s="2">
        <v>19041030</v>
      </c>
      <c r="V158" s="2">
        <v>65722600</v>
      </c>
      <c r="W158" s="2">
        <v>1620870</v>
      </c>
      <c r="X158" s="2">
        <v>31803070</v>
      </c>
      <c r="Y158" s="2">
        <v>18483600</v>
      </c>
      <c r="Z158" s="2">
        <v>26160.07</v>
      </c>
      <c r="AB158" s="1">
        <v>24.56</v>
      </c>
      <c r="AC158" s="1">
        <v>24.86</v>
      </c>
      <c r="AD158" s="1">
        <v>24.89</v>
      </c>
      <c r="AE158" s="1">
        <v>25.08</v>
      </c>
      <c r="AF158" s="1">
        <v>24.46</v>
      </c>
      <c r="AG158" s="1">
        <v>24.89</v>
      </c>
      <c r="AH158" s="1">
        <v>24.82</v>
      </c>
      <c r="AI158" s="1">
        <v>25.3</v>
      </c>
      <c r="AJ158" s="1">
        <v>24.9</v>
      </c>
      <c r="AK158" s="1">
        <v>24.92</v>
      </c>
      <c r="AL158" s="1">
        <v>25.04</v>
      </c>
      <c r="AM158" s="1">
        <v>25.88</v>
      </c>
    </row>
    <row r="159" spans="1:39" x14ac:dyDescent="0.3">
      <c r="A159" s="1" t="s">
        <v>160</v>
      </c>
      <c r="B159" s="10">
        <v>5.9944999999999998E-2</v>
      </c>
      <c r="C159" s="10">
        <v>6.4139000000000002E-2</v>
      </c>
      <c r="D159" s="10">
        <v>2.9673000000000001E-2</v>
      </c>
      <c r="E159" s="10">
        <v>1.209E-2</v>
      </c>
      <c r="F159" s="10">
        <v>0.47627399999999998</v>
      </c>
      <c r="G159" s="10">
        <v>6.6549999999999998E-2</v>
      </c>
      <c r="H159" s="10">
        <v>0.13083800000000001</v>
      </c>
      <c r="I159" s="10">
        <v>6.8004999999999996E-2</v>
      </c>
      <c r="J159" s="10">
        <v>0.614649</v>
      </c>
      <c r="K159" s="10">
        <v>4.8444000000000001E-2</v>
      </c>
      <c r="L159" s="10">
        <v>0.71004500000000004</v>
      </c>
      <c r="M159" s="10">
        <v>0.86563199999999996</v>
      </c>
      <c r="O159" s="2">
        <v>61346040</v>
      </c>
      <c r="P159" s="2">
        <v>40005870</v>
      </c>
      <c r="Q159" s="2">
        <v>145205400</v>
      </c>
      <c r="R159" s="2">
        <v>11376480</v>
      </c>
      <c r="S159" s="2">
        <v>276681200</v>
      </c>
      <c r="T159" s="2">
        <v>90632050</v>
      </c>
      <c r="U159" s="2">
        <v>251529200</v>
      </c>
      <c r="V159" s="2">
        <v>124134900</v>
      </c>
      <c r="W159" s="2">
        <v>21179520</v>
      </c>
      <c r="X159" s="2">
        <v>52344550</v>
      </c>
      <c r="Y159" s="2">
        <v>97735640</v>
      </c>
      <c r="Z159" s="2">
        <v>26133910</v>
      </c>
      <c r="AB159" s="1">
        <v>24.56</v>
      </c>
      <c r="AC159" s="1">
        <v>24.81</v>
      </c>
      <c r="AD159" s="1">
        <v>24.85</v>
      </c>
      <c r="AE159" s="1">
        <v>25.05</v>
      </c>
      <c r="AF159" s="1">
        <v>24.92</v>
      </c>
      <c r="AG159" s="1">
        <v>24.89</v>
      </c>
      <c r="AH159" s="1">
        <v>24.82</v>
      </c>
      <c r="AI159" s="1">
        <v>25.26</v>
      </c>
      <c r="AJ159" s="1">
        <v>24.9</v>
      </c>
      <c r="AK159" s="1">
        <v>24.88</v>
      </c>
      <c r="AL159" s="1">
        <v>24.98</v>
      </c>
      <c r="AM159" s="1">
        <v>25.88</v>
      </c>
    </row>
    <row r="160" spans="1:39" x14ac:dyDescent="0.3">
      <c r="A160" s="1" t="s">
        <v>161</v>
      </c>
    </row>
    <row r="161" spans="1:39" x14ac:dyDescent="0.3">
      <c r="A161" s="1" t="s">
        <v>162</v>
      </c>
      <c r="B161" s="10">
        <v>0.92761099999999996</v>
      </c>
      <c r="C161" s="10">
        <v>0.64515699999999998</v>
      </c>
      <c r="D161" s="10">
        <v>0.94222899999999998</v>
      </c>
      <c r="E161" s="10">
        <v>0.93861799999999995</v>
      </c>
      <c r="F161" s="10">
        <v>0.94155699999999998</v>
      </c>
      <c r="G161" s="10">
        <v>0.93374500000000005</v>
      </c>
      <c r="H161" s="10">
        <v>0.92299699999999996</v>
      </c>
      <c r="I161" s="10">
        <v>0.87795000000000001</v>
      </c>
      <c r="J161" s="10">
        <v>0.81079100000000004</v>
      </c>
      <c r="K161" s="10">
        <v>0.96079400000000004</v>
      </c>
      <c r="L161" s="10">
        <v>0.86589300000000002</v>
      </c>
      <c r="M161" s="10">
        <v>0.89268000000000003</v>
      </c>
      <c r="O161" s="2">
        <v>111734500</v>
      </c>
      <c r="P161" s="2">
        <v>55956340</v>
      </c>
      <c r="Q161" s="2">
        <v>628508700</v>
      </c>
      <c r="R161" s="2">
        <v>124459300</v>
      </c>
      <c r="S161" s="2">
        <v>251986400</v>
      </c>
      <c r="T161" s="2">
        <v>154713900</v>
      </c>
      <c r="U161" s="2">
        <v>240574700</v>
      </c>
      <c r="V161" s="2">
        <v>240847000</v>
      </c>
      <c r="W161" s="2">
        <v>149180400</v>
      </c>
      <c r="X161" s="2">
        <v>129519700</v>
      </c>
      <c r="Y161" s="2">
        <v>124639000</v>
      </c>
      <c r="Z161" s="2">
        <v>111230800</v>
      </c>
      <c r="AB161" s="1">
        <v>18.87</v>
      </c>
      <c r="AC161" s="1">
        <v>19.309999999999999</v>
      </c>
      <c r="AD161" s="1">
        <v>19.32</v>
      </c>
      <c r="AE161" s="1">
        <v>19.73</v>
      </c>
      <c r="AF161" s="1">
        <v>19.690000000000001</v>
      </c>
      <c r="AG161" s="1">
        <v>19.309999999999999</v>
      </c>
      <c r="AH161" s="1">
        <v>19.399999999999999</v>
      </c>
      <c r="AI161" s="1">
        <v>19.93</v>
      </c>
      <c r="AJ161" s="1">
        <v>19.489999999999998</v>
      </c>
      <c r="AK161" s="1">
        <v>19.45</v>
      </c>
      <c r="AL161" s="1">
        <v>19.48</v>
      </c>
      <c r="AM161" s="1">
        <v>20.32</v>
      </c>
    </row>
    <row r="162" spans="1:39" x14ac:dyDescent="0.3">
      <c r="A162" s="1" t="s">
        <v>163</v>
      </c>
      <c r="B162" s="10">
        <v>0</v>
      </c>
      <c r="C162" s="10">
        <v>0</v>
      </c>
      <c r="D162" s="10">
        <v>3.3000000000000003E-5</v>
      </c>
      <c r="E162" s="10">
        <v>4.8000000000000001E-5</v>
      </c>
      <c r="F162" s="10">
        <v>2.9520000000000002E-3</v>
      </c>
      <c r="G162" s="10">
        <v>2.2230000000000001E-3</v>
      </c>
      <c r="H162" s="10">
        <v>3.3059999999999999E-3</v>
      </c>
      <c r="I162" s="10">
        <v>0</v>
      </c>
      <c r="J162" s="10">
        <v>3.705E-3</v>
      </c>
      <c r="K162" s="10">
        <v>3.6000000000000001E-5</v>
      </c>
      <c r="L162" s="10">
        <v>6.7000000000000002E-5</v>
      </c>
      <c r="M162" s="10">
        <v>0</v>
      </c>
      <c r="O162" s="2">
        <v>0</v>
      </c>
      <c r="P162" s="2">
        <v>0</v>
      </c>
      <c r="Q162" s="2">
        <v>22102.560000000001</v>
      </c>
      <c r="R162" s="2">
        <v>6401.6840000000002</v>
      </c>
      <c r="S162" s="2">
        <v>790034.6</v>
      </c>
      <c r="T162" s="2">
        <v>368368</v>
      </c>
      <c r="U162" s="2">
        <v>861579.7</v>
      </c>
      <c r="V162" s="2">
        <v>0</v>
      </c>
      <c r="W162" s="2">
        <v>681668.3</v>
      </c>
      <c r="X162" s="2">
        <v>4855.5590000000002</v>
      </c>
      <c r="Y162" s="2">
        <v>9694.0490000000009</v>
      </c>
      <c r="Z162" s="2">
        <v>0</v>
      </c>
      <c r="AB162" s="1">
        <v>15.43</v>
      </c>
      <c r="AC162" s="1">
        <v>15.95</v>
      </c>
      <c r="AD162" s="1">
        <v>16.079999999999998</v>
      </c>
      <c r="AE162" s="1">
        <v>16.760000000000002</v>
      </c>
      <c r="AF162" s="1">
        <v>16.97</v>
      </c>
      <c r="AG162" s="1">
        <v>16.05</v>
      </c>
      <c r="AH162" s="1">
        <v>16.25</v>
      </c>
      <c r="AI162" s="1">
        <v>17.09</v>
      </c>
      <c r="AJ162" s="1">
        <v>16.440000000000001</v>
      </c>
      <c r="AK162" s="1">
        <v>16.39</v>
      </c>
      <c r="AL162" s="1">
        <v>16.36</v>
      </c>
      <c r="AM162" s="1">
        <v>17.41</v>
      </c>
    </row>
    <row r="163" spans="1:39" x14ac:dyDescent="0.3">
      <c r="A163" s="1" t="s">
        <v>164</v>
      </c>
      <c r="B163" s="10">
        <v>3.9226999999999998E-2</v>
      </c>
      <c r="C163" s="10">
        <v>1.1083000000000001E-2</v>
      </c>
      <c r="D163" s="10">
        <v>3.3101999999999999E-2</v>
      </c>
      <c r="E163" s="10">
        <v>4.8230000000000002E-2</v>
      </c>
      <c r="F163" s="10">
        <v>3.8420000000000003E-2</v>
      </c>
      <c r="G163" s="10">
        <v>3.0602000000000001E-2</v>
      </c>
      <c r="H163" s="10">
        <v>4.3319000000000003E-2</v>
      </c>
      <c r="I163" s="10">
        <v>6.8696999999999994E-2</v>
      </c>
      <c r="J163" s="10">
        <v>4.9866000000000001E-2</v>
      </c>
      <c r="K163" s="10">
        <v>3.5983000000000001E-2</v>
      </c>
      <c r="L163" s="10">
        <v>6.7279000000000005E-2</v>
      </c>
      <c r="M163" s="10">
        <v>5.4932000000000002E-2</v>
      </c>
      <c r="O163" s="2">
        <v>4725049</v>
      </c>
      <c r="P163" s="2">
        <v>961302.2</v>
      </c>
      <c r="Q163" s="2">
        <v>22080460</v>
      </c>
      <c r="R163" s="2">
        <v>6395282</v>
      </c>
      <c r="S163" s="2">
        <v>10282310</v>
      </c>
      <c r="T163" s="2">
        <v>5070507</v>
      </c>
      <c r="U163" s="2">
        <v>11291000</v>
      </c>
      <c r="V163" s="2">
        <v>18845560</v>
      </c>
      <c r="W163" s="2">
        <v>9174941</v>
      </c>
      <c r="X163" s="2">
        <v>4850704</v>
      </c>
      <c r="Y163" s="2">
        <v>9684354</v>
      </c>
      <c r="Z163" s="2">
        <v>6844757</v>
      </c>
      <c r="AB163" s="1">
        <v>15.63</v>
      </c>
      <c r="AC163" s="1">
        <v>16.100000000000001</v>
      </c>
      <c r="AD163" s="1">
        <v>16.079999999999998</v>
      </c>
      <c r="AE163" s="1">
        <v>16.760000000000002</v>
      </c>
      <c r="AF163" s="1">
        <v>16.98</v>
      </c>
      <c r="AG163" s="1">
        <v>16.07</v>
      </c>
      <c r="AH163" s="1">
        <v>16.27</v>
      </c>
      <c r="AI163" s="1">
        <v>17.27</v>
      </c>
      <c r="AJ163" s="1">
        <v>16.440000000000001</v>
      </c>
      <c r="AK163" s="1">
        <v>16.39</v>
      </c>
      <c r="AL163" s="1">
        <v>16.36</v>
      </c>
      <c r="AM163" s="1">
        <v>17.63</v>
      </c>
    </row>
    <row r="164" spans="1:39" x14ac:dyDescent="0.3">
      <c r="A164" s="1" t="s">
        <v>165</v>
      </c>
      <c r="B164" s="10">
        <v>2.9500000000000001E-4</v>
      </c>
      <c r="C164" s="10">
        <v>0</v>
      </c>
      <c r="D164" s="10">
        <v>4.6799999999999999E-4</v>
      </c>
      <c r="E164" s="10">
        <v>1.3103E-2</v>
      </c>
      <c r="F164" s="10">
        <v>1.3877E-2</v>
      </c>
      <c r="G164" s="10">
        <v>1.0430999999999999E-2</v>
      </c>
      <c r="H164" s="10">
        <v>0</v>
      </c>
      <c r="I164" s="10">
        <v>0</v>
      </c>
      <c r="J164" s="10">
        <v>0</v>
      </c>
      <c r="K164" s="10">
        <v>3.186E-3</v>
      </c>
      <c r="L164" s="10">
        <v>0</v>
      </c>
      <c r="M164" s="10">
        <v>5.0179999999999999E-3</v>
      </c>
      <c r="O164" s="2">
        <v>35520.870000000003</v>
      </c>
      <c r="P164" s="2">
        <v>0</v>
      </c>
      <c r="Q164" s="2">
        <v>312102</v>
      </c>
      <c r="R164" s="2">
        <v>1737496</v>
      </c>
      <c r="S164" s="2">
        <v>3713882</v>
      </c>
      <c r="T164" s="2">
        <v>1728411</v>
      </c>
      <c r="U164" s="2">
        <v>0</v>
      </c>
      <c r="V164" s="2">
        <v>0</v>
      </c>
      <c r="W164" s="2">
        <v>0</v>
      </c>
      <c r="X164" s="2">
        <v>429539.3</v>
      </c>
      <c r="Y164" s="2">
        <v>0</v>
      </c>
      <c r="Z164" s="2">
        <v>625302</v>
      </c>
      <c r="AB164" s="1">
        <v>12.4</v>
      </c>
      <c r="AC164" s="1">
        <v>0</v>
      </c>
      <c r="AD164" s="1">
        <v>12.2</v>
      </c>
      <c r="AE164" s="1">
        <v>11.57</v>
      </c>
      <c r="AF164" s="1">
        <v>11.58</v>
      </c>
      <c r="AG164" s="1">
        <v>10.94</v>
      </c>
      <c r="AH164" s="1">
        <v>0</v>
      </c>
      <c r="AI164" s="1">
        <v>12.81</v>
      </c>
      <c r="AJ164" s="1">
        <v>12.57</v>
      </c>
      <c r="AK164" s="1">
        <v>11.13</v>
      </c>
      <c r="AL164" s="1">
        <v>0</v>
      </c>
      <c r="AM164" s="1">
        <v>11.45</v>
      </c>
    </row>
    <row r="165" spans="1:39" x14ac:dyDescent="0.3">
      <c r="A165" s="1" t="s">
        <v>166</v>
      </c>
      <c r="B165" s="10">
        <v>2.624E-3</v>
      </c>
      <c r="C165" s="10">
        <v>0</v>
      </c>
      <c r="D165" s="10">
        <v>8.5599999999999999E-4</v>
      </c>
      <c r="E165" s="10">
        <v>0</v>
      </c>
      <c r="F165" s="10">
        <v>2.2599999999999999E-4</v>
      </c>
      <c r="G165" s="10">
        <v>1.6310000000000001E-3</v>
      </c>
      <c r="H165" s="10">
        <v>2.0769999999999999E-3</v>
      </c>
      <c r="I165" s="10">
        <v>0</v>
      </c>
      <c r="J165" s="10">
        <v>9.6579999999999999E-3</v>
      </c>
      <c r="K165" s="10">
        <v>0</v>
      </c>
      <c r="L165" s="10">
        <v>7.5469999999999999E-3</v>
      </c>
      <c r="M165" s="10">
        <v>1.511E-3</v>
      </c>
      <c r="O165" s="2">
        <v>316025.09999999998</v>
      </c>
      <c r="P165" s="2">
        <v>0</v>
      </c>
      <c r="Q165" s="2">
        <v>571109.80000000005</v>
      </c>
      <c r="R165" s="2">
        <v>0</v>
      </c>
      <c r="S165" s="2">
        <v>60438.14</v>
      </c>
      <c r="T165" s="2">
        <v>270254.7</v>
      </c>
      <c r="U165" s="2">
        <v>541422.80000000005</v>
      </c>
      <c r="V165" s="2">
        <v>0</v>
      </c>
      <c r="W165" s="2">
        <v>1777083</v>
      </c>
      <c r="X165" s="2">
        <v>0</v>
      </c>
      <c r="Y165" s="2">
        <v>1086337</v>
      </c>
      <c r="Z165" s="2">
        <v>188250.1</v>
      </c>
      <c r="AB165" s="1">
        <v>23.24</v>
      </c>
      <c r="AC165" s="1">
        <v>20.82</v>
      </c>
      <c r="AD165" s="1">
        <v>23.55</v>
      </c>
      <c r="AE165" s="1">
        <v>0</v>
      </c>
      <c r="AF165" s="1">
        <v>22.82</v>
      </c>
      <c r="AG165" s="1">
        <v>23.6</v>
      </c>
      <c r="AH165" s="1">
        <v>30.6</v>
      </c>
      <c r="AI165" s="1">
        <v>23.94</v>
      </c>
      <c r="AJ165" s="1">
        <v>24.42</v>
      </c>
      <c r="AK165" s="1">
        <v>0</v>
      </c>
      <c r="AL165" s="1">
        <v>23.67</v>
      </c>
      <c r="AM165" s="1">
        <v>21.8</v>
      </c>
    </row>
    <row r="166" spans="1:39" x14ac:dyDescent="0.3">
      <c r="A166" s="1" t="s">
        <v>167</v>
      </c>
      <c r="B166" s="10">
        <v>3.0242999999999999E-2</v>
      </c>
      <c r="C166" s="10">
        <v>0.34375899999999998</v>
      </c>
      <c r="D166" s="10">
        <v>2.3311999999999999E-2</v>
      </c>
      <c r="E166" s="10">
        <v>0</v>
      </c>
      <c r="F166" s="10">
        <v>2.9680000000000002E-3</v>
      </c>
      <c r="G166" s="10">
        <v>2.1368000000000002E-2</v>
      </c>
      <c r="H166" s="10">
        <v>2.8301E-2</v>
      </c>
      <c r="I166" s="10">
        <v>5.3352999999999998E-2</v>
      </c>
      <c r="J166" s="10">
        <v>0.12598000000000001</v>
      </c>
      <c r="K166" s="10">
        <v>0</v>
      </c>
      <c r="L166" s="10">
        <v>5.9214000000000003E-2</v>
      </c>
      <c r="M166" s="10">
        <v>4.5858000000000003E-2</v>
      </c>
      <c r="O166" s="2">
        <v>3642928</v>
      </c>
      <c r="P166" s="2">
        <v>29815250</v>
      </c>
      <c r="Q166" s="2">
        <v>15549960</v>
      </c>
      <c r="R166" s="2">
        <v>0</v>
      </c>
      <c r="S166" s="2">
        <v>794286.2</v>
      </c>
      <c r="T166" s="2">
        <v>3540456</v>
      </c>
      <c r="U166" s="2">
        <v>7376514</v>
      </c>
      <c r="V166" s="2">
        <v>14636180</v>
      </c>
      <c r="W166" s="2">
        <v>23179550</v>
      </c>
      <c r="X166" s="2">
        <v>0</v>
      </c>
      <c r="Y166" s="2">
        <v>8523379</v>
      </c>
      <c r="Z166" s="2">
        <v>5714063</v>
      </c>
      <c r="AB166" s="1">
        <v>23.24</v>
      </c>
      <c r="AC166" s="1">
        <v>20.82</v>
      </c>
      <c r="AD166" s="1">
        <v>23.58</v>
      </c>
      <c r="AE166" s="1">
        <v>0</v>
      </c>
      <c r="AF166" s="1">
        <v>22.84</v>
      </c>
      <c r="AG166" s="1">
        <v>23.6</v>
      </c>
      <c r="AH166" s="1">
        <v>30.6</v>
      </c>
      <c r="AI166" s="1">
        <v>23.97</v>
      </c>
      <c r="AJ166" s="1">
        <v>24.42</v>
      </c>
      <c r="AK166" s="1">
        <v>0</v>
      </c>
      <c r="AL166" s="1">
        <v>23.71</v>
      </c>
      <c r="AM166" s="1">
        <v>21.8</v>
      </c>
    </row>
    <row r="167" spans="1:39" x14ac:dyDescent="0.3">
      <c r="A167" s="1" t="s">
        <v>168</v>
      </c>
    </row>
    <row r="168" spans="1:39" x14ac:dyDescent="0.3">
      <c r="A168" s="1" t="s">
        <v>169</v>
      </c>
      <c r="B168" s="10">
        <v>5.6550000000000003E-3</v>
      </c>
      <c r="C168" s="10">
        <v>1.3127E-2</v>
      </c>
      <c r="D168" s="10">
        <v>1.0352E-2</v>
      </c>
      <c r="E168" s="10">
        <v>5.7149999999999996E-3</v>
      </c>
      <c r="F168" s="10">
        <v>9.5440000000000004E-3</v>
      </c>
      <c r="G168" s="10">
        <v>1.0238000000000001E-2</v>
      </c>
      <c r="H168" s="10">
        <v>1.0758E-2</v>
      </c>
      <c r="I168" s="10">
        <v>8.633E-3</v>
      </c>
      <c r="J168" s="10">
        <v>7.3309999999999998E-3</v>
      </c>
      <c r="K168" s="10">
        <v>1.3212E-2</v>
      </c>
      <c r="L168" s="10">
        <v>1.1224E-2</v>
      </c>
      <c r="M168" s="10">
        <v>8.2710000000000006E-3</v>
      </c>
      <c r="O168" s="2">
        <v>78401210</v>
      </c>
      <c r="P168" s="2">
        <v>121123900</v>
      </c>
      <c r="Q168" s="2">
        <v>409018500</v>
      </c>
      <c r="R168" s="2">
        <v>156128500</v>
      </c>
      <c r="S168" s="2">
        <v>218452000</v>
      </c>
      <c r="T168" s="2">
        <v>275386600</v>
      </c>
      <c r="U168" s="2">
        <v>313958500</v>
      </c>
      <c r="V168" s="2">
        <v>241992700</v>
      </c>
      <c r="W168" s="2">
        <v>155004700</v>
      </c>
      <c r="X168" s="2">
        <v>207614200</v>
      </c>
      <c r="Y168" s="2">
        <v>145285800</v>
      </c>
      <c r="Z168" s="2">
        <v>193988000</v>
      </c>
      <c r="AB168" s="1">
        <v>13</v>
      </c>
      <c r="AC168" s="1">
        <v>13.05</v>
      </c>
      <c r="AD168" s="1">
        <v>12.94</v>
      </c>
      <c r="AE168" s="1">
        <v>13.51</v>
      </c>
      <c r="AF168" s="1">
        <v>13.92</v>
      </c>
      <c r="AG168" s="1">
        <v>12.99</v>
      </c>
      <c r="AH168" s="1">
        <v>13.18</v>
      </c>
      <c r="AI168" s="1">
        <v>13.82</v>
      </c>
      <c r="AJ168" s="1">
        <v>13.36</v>
      </c>
      <c r="AK168" s="1">
        <v>13.24</v>
      </c>
      <c r="AL168" s="1">
        <v>13.21</v>
      </c>
      <c r="AM168" s="1">
        <v>13.91</v>
      </c>
    </row>
    <row r="169" spans="1:39" x14ac:dyDescent="0.3">
      <c r="A169" s="1" t="s">
        <v>170</v>
      </c>
      <c r="B169" s="10">
        <v>3.2052999999999998E-2</v>
      </c>
      <c r="C169" s="10">
        <v>6.2008000000000001E-2</v>
      </c>
      <c r="D169" s="10">
        <v>4.0536999999999997E-2</v>
      </c>
      <c r="E169" s="10">
        <v>3.5262000000000002E-2</v>
      </c>
      <c r="F169" s="10">
        <v>3.2323999999999999E-2</v>
      </c>
      <c r="G169" s="10">
        <v>4.1332000000000001E-2</v>
      </c>
      <c r="H169" s="10">
        <v>3.4306999999999997E-2</v>
      </c>
      <c r="I169" s="10">
        <v>3.1546999999999999E-2</v>
      </c>
      <c r="J169" s="10">
        <v>4.5572000000000001E-2</v>
      </c>
      <c r="K169" s="10">
        <v>4.9875999999999997E-2</v>
      </c>
      <c r="L169" s="10">
        <v>2.1242E-2</v>
      </c>
      <c r="M169" s="10">
        <v>2.9196E-2</v>
      </c>
      <c r="O169" s="2">
        <v>444345000</v>
      </c>
      <c r="P169" s="2">
        <v>572141800</v>
      </c>
      <c r="Q169" s="2">
        <v>1601736000</v>
      </c>
      <c r="R169" s="2">
        <v>963318300</v>
      </c>
      <c r="S169" s="2">
        <v>739843400</v>
      </c>
      <c r="T169" s="2">
        <v>1111814000</v>
      </c>
      <c r="U169" s="2">
        <v>1001202000</v>
      </c>
      <c r="V169" s="2">
        <v>884248200</v>
      </c>
      <c r="W169" s="2">
        <v>963588400</v>
      </c>
      <c r="X169" s="2">
        <v>783769400</v>
      </c>
      <c r="Y169" s="2">
        <v>274945500</v>
      </c>
      <c r="Z169" s="2">
        <v>684788300</v>
      </c>
      <c r="AB169" s="1">
        <v>18.149999999999999</v>
      </c>
      <c r="AC169" s="1">
        <v>18.52</v>
      </c>
      <c r="AD169" s="1">
        <v>18.53</v>
      </c>
      <c r="AE169" s="1">
        <v>18.96</v>
      </c>
      <c r="AF169" s="1">
        <v>18.940000000000001</v>
      </c>
      <c r="AG169" s="1">
        <v>18.489999999999998</v>
      </c>
      <c r="AH169" s="1">
        <v>18.62</v>
      </c>
      <c r="AI169" s="1">
        <v>19.16</v>
      </c>
      <c r="AJ169" s="1">
        <v>18.78</v>
      </c>
      <c r="AK169" s="1">
        <v>18.670000000000002</v>
      </c>
      <c r="AL169" s="1">
        <v>18.670000000000002</v>
      </c>
      <c r="AM169" s="1">
        <v>19.510000000000002</v>
      </c>
    </row>
    <row r="170" spans="1:39" x14ac:dyDescent="0.3">
      <c r="A170" s="1" t="s">
        <v>171</v>
      </c>
      <c r="B170" s="10">
        <v>0.96229200000000004</v>
      </c>
      <c r="C170" s="10">
        <v>0.92486400000000002</v>
      </c>
      <c r="D170" s="10">
        <v>0.94911100000000004</v>
      </c>
      <c r="E170" s="10">
        <v>0.95902299999999996</v>
      </c>
      <c r="F170" s="10">
        <v>0.95813199999999998</v>
      </c>
      <c r="G170" s="10">
        <v>0.94843100000000002</v>
      </c>
      <c r="H170" s="10">
        <v>0.95493499999999998</v>
      </c>
      <c r="I170" s="10">
        <v>0.95982000000000001</v>
      </c>
      <c r="J170" s="10">
        <v>0.94709699999999997</v>
      </c>
      <c r="K170" s="10">
        <v>0.93691199999999997</v>
      </c>
      <c r="L170" s="10">
        <v>0.96753400000000001</v>
      </c>
      <c r="M170" s="10">
        <v>0.96253299999999997</v>
      </c>
      <c r="O170" s="2">
        <v>13340180000</v>
      </c>
      <c r="P170" s="2">
        <v>8533579000</v>
      </c>
      <c r="Q170" s="2">
        <v>37501890000</v>
      </c>
      <c r="R170" s="2">
        <v>26199610000</v>
      </c>
      <c r="S170" s="2">
        <v>21930240000</v>
      </c>
      <c r="T170" s="2">
        <v>25512510000</v>
      </c>
      <c r="U170" s="2">
        <v>27868640000</v>
      </c>
      <c r="V170" s="2">
        <v>26903430000</v>
      </c>
      <c r="W170" s="2">
        <v>20025820000</v>
      </c>
      <c r="X170" s="2">
        <v>14723010000</v>
      </c>
      <c r="Y170" s="2">
        <v>12523440000</v>
      </c>
      <c r="Z170" s="2">
        <v>22575880000</v>
      </c>
      <c r="AB170" s="1">
        <v>11.7</v>
      </c>
      <c r="AC170" s="1">
        <v>11.69</v>
      </c>
      <c r="AD170" s="1">
        <v>11.62</v>
      </c>
      <c r="AE170" s="1">
        <v>12.01</v>
      </c>
      <c r="AF170" s="1">
        <v>12.4</v>
      </c>
      <c r="AG170" s="1">
        <v>11.62</v>
      </c>
      <c r="AH170" s="1">
        <v>11.79</v>
      </c>
      <c r="AI170" s="1">
        <v>12.28</v>
      </c>
      <c r="AJ170" s="1">
        <v>11.91</v>
      </c>
      <c r="AK170" s="1">
        <v>11.82</v>
      </c>
      <c r="AL170" s="1">
        <v>11.81</v>
      </c>
      <c r="AM170" s="1">
        <v>12.31</v>
      </c>
    </row>
    <row r="171" spans="1:39" x14ac:dyDescent="0.3">
      <c r="A171" s="1" t="s">
        <v>172</v>
      </c>
    </row>
    <row r="172" spans="1:39" x14ac:dyDescent="0.3">
      <c r="A172" s="1" t="s">
        <v>173</v>
      </c>
      <c r="B172" s="10">
        <v>0.96114999999999995</v>
      </c>
      <c r="C172" s="10">
        <v>0.132239</v>
      </c>
      <c r="D172" s="10">
        <v>0</v>
      </c>
      <c r="E172" s="10">
        <v>0.33980500000000002</v>
      </c>
      <c r="F172" s="10">
        <v>0.51785300000000001</v>
      </c>
      <c r="G172" s="10">
        <v>0.530914</v>
      </c>
      <c r="H172" s="10">
        <v>0</v>
      </c>
      <c r="I172" s="10">
        <v>0</v>
      </c>
      <c r="J172" s="10">
        <v>0.48279</v>
      </c>
      <c r="K172" s="10">
        <v>0.42820000000000003</v>
      </c>
      <c r="L172" s="10">
        <v>0.81028599999999995</v>
      </c>
      <c r="M172" s="10">
        <v>3.8857000000000003E-2</v>
      </c>
      <c r="O172" s="2">
        <v>67979980</v>
      </c>
      <c r="P172" s="2">
        <v>29147980</v>
      </c>
      <c r="Q172" s="2">
        <v>0</v>
      </c>
      <c r="R172" s="2">
        <v>31897060</v>
      </c>
      <c r="S172" s="2">
        <v>14436890</v>
      </c>
      <c r="T172" s="2">
        <v>6250777</v>
      </c>
      <c r="U172" s="2">
        <v>0</v>
      </c>
      <c r="V172" s="2">
        <v>0</v>
      </c>
      <c r="W172" s="2">
        <v>17943610</v>
      </c>
      <c r="X172" s="2">
        <v>21298260</v>
      </c>
      <c r="Y172" s="2">
        <v>21379440</v>
      </c>
      <c r="Z172" s="2">
        <v>3283768</v>
      </c>
      <c r="AB172" s="1">
        <v>22.07</v>
      </c>
      <c r="AC172" s="1">
        <v>23.66</v>
      </c>
      <c r="AD172" s="1">
        <v>22.4</v>
      </c>
      <c r="AE172" s="1">
        <v>22.55</v>
      </c>
      <c r="AF172" s="1">
        <v>22.27</v>
      </c>
      <c r="AG172" s="1">
        <v>22.39</v>
      </c>
      <c r="AH172" s="1">
        <v>22.41</v>
      </c>
      <c r="AI172" s="1">
        <v>22.74</v>
      </c>
      <c r="AJ172" s="1">
        <v>22.42</v>
      </c>
      <c r="AK172" s="1">
        <v>22.41</v>
      </c>
      <c r="AL172" s="1">
        <v>22.51</v>
      </c>
      <c r="AM172" s="1">
        <v>23.3</v>
      </c>
    </row>
    <row r="173" spans="1:39" x14ac:dyDescent="0.3">
      <c r="A173" s="1" t="s">
        <v>174</v>
      </c>
      <c r="B173" s="10">
        <v>0</v>
      </c>
      <c r="C173" s="10">
        <v>8.5439999999999995E-3</v>
      </c>
      <c r="D173" s="10">
        <v>0</v>
      </c>
      <c r="E173" s="10">
        <v>2.3813999999999998E-2</v>
      </c>
      <c r="F173" s="10">
        <v>5.8750999999999998E-2</v>
      </c>
      <c r="G173" s="10">
        <v>2.1239000000000001E-2</v>
      </c>
      <c r="H173" s="10">
        <v>0</v>
      </c>
      <c r="I173" s="10">
        <v>0</v>
      </c>
      <c r="J173" s="10">
        <v>1.9550000000000001E-2</v>
      </c>
      <c r="K173" s="10">
        <v>3.4084999999999997E-2</v>
      </c>
      <c r="L173" s="10">
        <v>0</v>
      </c>
      <c r="M173" s="10">
        <v>0</v>
      </c>
      <c r="O173" s="2">
        <v>0</v>
      </c>
      <c r="P173" s="2">
        <v>1883273</v>
      </c>
      <c r="Q173" s="2">
        <v>0</v>
      </c>
      <c r="R173" s="2">
        <v>2235376</v>
      </c>
      <c r="S173" s="2">
        <v>1637895</v>
      </c>
      <c r="T173" s="2">
        <v>250059</v>
      </c>
      <c r="U173" s="2">
        <v>0</v>
      </c>
      <c r="V173" s="2">
        <v>0</v>
      </c>
      <c r="W173" s="2">
        <v>726617.9</v>
      </c>
      <c r="X173" s="2">
        <v>1695361</v>
      </c>
      <c r="Y173" s="2">
        <v>0</v>
      </c>
      <c r="Z173" s="2">
        <v>0</v>
      </c>
      <c r="AB173" s="1">
        <v>21.26</v>
      </c>
      <c r="AC173" s="1">
        <v>23.17</v>
      </c>
      <c r="AD173" s="1">
        <v>21.71</v>
      </c>
      <c r="AE173" s="1">
        <v>20.97</v>
      </c>
      <c r="AF173" s="1">
        <v>20.2</v>
      </c>
      <c r="AG173" s="1">
        <v>21.31</v>
      </c>
      <c r="AH173" s="1">
        <v>0</v>
      </c>
      <c r="AI173" s="1">
        <v>21.63</v>
      </c>
      <c r="AJ173" s="1">
        <v>20.83</v>
      </c>
      <c r="AK173" s="1">
        <v>20.77</v>
      </c>
      <c r="AL173" s="1">
        <v>0</v>
      </c>
      <c r="AM173" s="1">
        <v>21.04</v>
      </c>
    </row>
    <row r="174" spans="1:39" x14ac:dyDescent="0.3">
      <c r="A174" s="1" t="s">
        <v>175</v>
      </c>
      <c r="B174" s="10">
        <v>0</v>
      </c>
      <c r="C174" s="10">
        <v>8.5439999999999995E-3</v>
      </c>
      <c r="D174" s="10">
        <v>0</v>
      </c>
      <c r="E174" s="10">
        <v>0</v>
      </c>
      <c r="F174" s="10">
        <v>5.8750999999999998E-2</v>
      </c>
      <c r="G174" s="10">
        <v>2.1239000000000001E-2</v>
      </c>
      <c r="H174" s="10">
        <v>0</v>
      </c>
      <c r="I174" s="10">
        <v>0</v>
      </c>
      <c r="J174" s="10">
        <v>1.9550000000000001E-2</v>
      </c>
      <c r="K174" s="10">
        <v>3.4084999999999997E-2</v>
      </c>
      <c r="L174" s="10">
        <v>0</v>
      </c>
      <c r="M174" s="10">
        <v>0</v>
      </c>
      <c r="O174" s="2">
        <v>0</v>
      </c>
      <c r="P174" s="2">
        <v>1883273</v>
      </c>
      <c r="Q174" s="2">
        <v>0</v>
      </c>
      <c r="R174" s="2">
        <v>0</v>
      </c>
      <c r="S174" s="2">
        <v>1637895</v>
      </c>
      <c r="T174" s="2">
        <v>250059</v>
      </c>
      <c r="U174" s="2">
        <v>0</v>
      </c>
      <c r="V174" s="2">
        <v>0</v>
      </c>
      <c r="W174" s="2">
        <v>726617.9</v>
      </c>
      <c r="X174" s="2">
        <v>1695361</v>
      </c>
      <c r="Y174" s="2">
        <v>0</v>
      </c>
      <c r="Z174" s="2">
        <v>0</v>
      </c>
      <c r="AB174" s="1">
        <v>21.26</v>
      </c>
      <c r="AC174" s="1">
        <v>23.17</v>
      </c>
      <c r="AD174" s="1">
        <v>21.71</v>
      </c>
      <c r="AE174" s="1">
        <v>20.36</v>
      </c>
      <c r="AF174" s="1">
        <v>20.2</v>
      </c>
      <c r="AG174" s="1">
        <v>21.31</v>
      </c>
      <c r="AH174" s="1">
        <v>0</v>
      </c>
      <c r="AI174" s="1">
        <v>21.63</v>
      </c>
      <c r="AJ174" s="1">
        <v>20.83</v>
      </c>
      <c r="AK174" s="1">
        <v>20.77</v>
      </c>
      <c r="AL174" s="1">
        <v>0</v>
      </c>
      <c r="AM174" s="1">
        <v>21.04</v>
      </c>
    </row>
    <row r="175" spans="1:39" x14ac:dyDescent="0.3">
      <c r="A175" s="1" t="s">
        <v>176</v>
      </c>
      <c r="B175" s="10">
        <v>4.8000000000000001E-5</v>
      </c>
      <c r="C175" s="10">
        <v>8.5439999999999995E-3</v>
      </c>
      <c r="D175" s="10">
        <v>1.1E-5</v>
      </c>
      <c r="E175" s="10">
        <v>5.2639999999999996E-3</v>
      </c>
      <c r="F175" s="10">
        <v>5.8750999999999998E-2</v>
      </c>
      <c r="G175" s="10">
        <v>2.1239000000000001E-2</v>
      </c>
      <c r="H175" s="10">
        <v>0</v>
      </c>
      <c r="I175" s="10">
        <v>5.5999999999999995E-4</v>
      </c>
      <c r="J175" s="10">
        <v>1.9550000000000001E-2</v>
      </c>
      <c r="K175" s="10">
        <v>3.4084999999999997E-2</v>
      </c>
      <c r="L175" s="10">
        <v>0</v>
      </c>
      <c r="M175" s="10">
        <v>4.352E-3</v>
      </c>
      <c r="O175" s="2">
        <v>3400.944</v>
      </c>
      <c r="P175" s="2">
        <v>1883273</v>
      </c>
      <c r="Q175" s="2">
        <v>4103.7020000000002</v>
      </c>
      <c r="R175" s="2">
        <v>494101.7</v>
      </c>
      <c r="S175" s="2">
        <v>1637895</v>
      </c>
      <c r="T175" s="2">
        <v>250059</v>
      </c>
      <c r="U175" s="2">
        <v>0</v>
      </c>
      <c r="V175" s="2">
        <v>9879.8490000000002</v>
      </c>
      <c r="W175" s="2">
        <v>726617.9</v>
      </c>
      <c r="X175" s="2">
        <v>1695361</v>
      </c>
      <c r="Y175" s="2">
        <v>0</v>
      </c>
      <c r="Z175" s="2">
        <v>367826.2</v>
      </c>
      <c r="AB175" s="1">
        <v>21.75</v>
      </c>
      <c r="AC175" s="1">
        <v>23.17</v>
      </c>
      <c r="AD175" s="1">
        <v>22.2</v>
      </c>
      <c r="AE175" s="1">
        <v>20.85</v>
      </c>
      <c r="AF175" s="1">
        <v>20.2</v>
      </c>
      <c r="AG175" s="1">
        <v>21.31</v>
      </c>
      <c r="AH175" s="1">
        <v>0</v>
      </c>
      <c r="AI175" s="1">
        <v>22.13</v>
      </c>
      <c r="AJ175" s="1">
        <v>20.83</v>
      </c>
      <c r="AK175" s="1">
        <v>20.77</v>
      </c>
      <c r="AL175" s="1">
        <v>0</v>
      </c>
      <c r="AM175" s="1">
        <v>21.53</v>
      </c>
    </row>
    <row r="176" spans="1:39" x14ac:dyDescent="0.3">
      <c r="A176" s="1" t="s">
        <v>177</v>
      </c>
      <c r="B176" s="10">
        <v>4.7600000000000003E-3</v>
      </c>
      <c r="C176" s="10">
        <v>8.5439999999999995E-3</v>
      </c>
      <c r="D176" s="10">
        <v>1.09E-3</v>
      </c>
      <c r="E176" s="10">
        <v>0.52111099999999999</v>
      </c>
      <c r="F176" s="10">
        <v>5.8750999999999998E-2</v>
      </c>
      <c r="G176" s="10">
        <v>2.1239000000000001E-2</v>
      </c>
      <c r="H176" s="10">
        <v>0</v>
      </c>
      <c r="I176" s="10">
        <v>5.5433000000000003E-2</v>
      </c>
      <c r="J176" s="10">
        <v>1.9550000000000001E-2</v>
      </c>
      <c r="K176" s="10">
        <v>3.4084999999999997E-2</v>
      </c>
      <c r="L176" s="10">
        <v>0</v>
      </c>
      <c r="M176" s="10">
        <v>0.430896</v>
      </c>
      <c r="O176" s="2">
        <v>336693.4</v>
      </c>
      <c r="P176" s="2">
        <v>1883273</v>
      </c>
      <c r="Q176" s="2">
        <v>406266.5</v>
      </c>
      <c r="R176" s="2">
        <v>48916070</v>
      </c>
      <c r="S176" s="2">
        <v>1637895</v>
      </c>
      <c r="T176" s="2">
        <v>250059</v>
      </c>
      <c r="U176" s="2">
        <v>0</v>
      </c>
      <c r="V176" s="2">
        <v>978105.1</v>
      </c>
      <c r="W176" s="2">
        <v>726617.9</v>
      </c>
      <c r="X176" s="2">
        <v>1695361</v>
      </c>
      <c r="Y176" s="2">
        <v>0</v>
      </c>
      <c r="Z176" s="2">
        <v>36414790</v>
      </c>
      <c r="AB176" s="1">
        <v>21.75</v>
      </c>
      <c r="AC176" s="1">
        <v>23.17</v>
      </c>
      <c r="AD176" s="1">
        <v>22.2</v>
      </c>
      <c r="AE176" s="1">
        <v>20.85</v>
      </c>
      <c r="AF176" s="1">
        <v>20.2</v>
      </c>
      <c r="AG176" s="1">
        <v>21.31</v>
      </c>
      <c r="AH176" s="1">
        <v>0</v>
      </c>
      <c r="AI176" s="1">
        <v>22.13</v>
      </c>
      <c r="AJ176" s="1">
        <v>20.83</v>
      </c>
      <c r="AK176" s="1">
        <v>20.77</v>
      </c>
      <c r="AL176" s="1">
        <v>0</v>
      </c>
      <c r="AM176" s="1">
        <v>21.53</v>
      </c>
    </row>
    <row r="177" spans="1:39" x14ac:dyDescent="0.3">
      <c r="A177" s="1" t="s">
        <v>178</v>
      </c>
      <c r="B177" s="10">
        <v>0</v>
      </c>
      <c r="C177" s="10">
        <v>0</v>
      </c>
      <c r="D177" s="10">
        <v>0</v>
      </c>
      <c r="E177" s="10">
        <v>0</v>
      </c>
      <c r="F177" s="10">
        <v>2.2086999999999999E-2</v>
      </c>
      <c r="G177" s="10">
        <v>1.2636E-2</v>
      </c>
      <c r="H177" s="10">
        <v>0.13242699999999999</v>
      </c>
      <c r="I177" s="10">
        <v>0</v>
      </c>
      <c r="J177" s="10">
        <v>4.7688000000000001E-2</v>
      </c>
      <c r="K177" s="10">
        <v>0</v>
      </c>
      <c r="L177" s="10">
        <v>0</v>
      </c>
      <c r="M177" s="10">
        <v>0</v>
      </c>
      <c r="O177" s="2">
        <v>0</v>
      </c>
      <c r="P177" s="2">
        <v>0</v>
      </c>
      <c r="Q177" s="2">
        <v>0</v>
      </c>
      <c r="R177" s="2">
        <v>0</v>
      </c>
      <c r="S177" s="2">
        <v>615755.19999999995</v>
      </c>
      <c r="T177" s="2">
        <v>148769.5</v>
      </c>
      <c r="U177" s="2">
        <v>3521273</v>
      </c>
      <c r="V177" s="2">
        <v>0</v>
      </c>
      <c r="W177" s="2">
        <v>1772391</v>
      </c>
      <c r="X177" s="2">
        <v>0</v>
      </c>
      <c r="Y177" s="2">
        <v>0</v>
      </c>
      <c r="Z177" s="2">
        <v>0</v>
      </c>
      <c r="AB177" s="1">
        <v>0</v>
      </c>
      <c r="AC177" s="1">
        <v>21.82</v>
      </c>
      <c r="AD177" s="1">
        <v>20.92</v>
      </c>
      <c r="AE177" s="1">
        <v>19.829999999999998</v>
      </c>
      <c r="AF177" s="1">
        <v>19.829999999999998</v>
      </c>
      <c r="AG177" s="1">
        <v>20.18</v>
      </c>
      <c r="AH177" s="1">
        <v>20.21</v>
      </c>
      <c r="AI177" s="1">
        <v>20.149999999999999</v>
      </c>
      <c r="AJ177" s="1">
        <v>20.28</v>
      </c>
      <c r="AK177" s="1">
        <v>19.72</v>
      </c>
      <c r="AL177" s="1">
        <v>19.89</v>
      </c>
      <c r="AM177" s="1">
        <v>20.76</v>
      </c>
    </row>
    <row r="178" spans="1:39" x14ac:dyDescent="0.3">
      <c r="A178" s="1" t="s">
        <v>179</v>
      </c>
      <c r="B178" s="10">
        <v>0</v>
      </c>
      <c r="C178" s="10">
        <v>0</v>
      </c>
      <c r="D178" s="10">
        <v>0</v>
      </c>
      <c r="E178" s="10">
        <v>0</v>
      </c>
      <c r="F178" s="10">
        <v>2.2086999999999999E-2</v>
      </c>
      <c r="G178" s="10">
        <v>1.2636E-2</v>
      </c>
      <c r="H178" s="10">
        <v>0.13242699999999999</v>
      </c>
      <c r="I178" s="10">
        <v>0</v>
      </c>
      <c r="J178" s="10">
        <v>4.7688000000000001E-2</v>
      </c>
      <c r="K178" s="10">
        <v>0</v>
      </c>
      <c r="L178" s="10">
        <v>0</v>
      </c>
      <c r="M178" s="10">
        <v>0</v>
      </c>
      <c r="O178" s="2">
        <v>0</v>
      </c>
      <c r="P178" s="2">
        <v>0</v>
      </c>
      <c r="Q178" s="2">
        <v>0</v>
      </c>
      <c r="R178" s="2">
        <v>0</v>
      </c>
      <c r="S178" s="2">
        <v>615755.19999999995</v>
      </c>
      <c r="T178" s="2">
        <v>148769.5</v>
      </c>
      <c r="U178" s="2">
        <v>3521273</v>
      </c>
      <c r="V178" s="2">
        <v>0</v>
      </c>
      <c r="W178" s="2">
        <v>1772391</v>
      </c>
      <c r="X178" s="2">
        <v>0</v>
      </c>
      <c r="Y178" s="2">
        <v>0</v>
      </c>
      <c r="Z178" s="2">
        <v>0</v>
      </c>
      <c r="AB178" s="1">
        <v>0</v>
      </c>
      <c r="AC178" s="1">
        <v>21.82</v>
      </c>
      <c r="AD178" s="1">
        <v>20.92</v>
      </c>
      <c r="AE178" s="1">
        <v>19.829999999999998</v>
      </c>
      <c r="AF178" s="1">
        <v>19.829999999999998</v>
      </c>
      <c r="AG178" s="1">
        <v>20.18</v>
      </c>
      <c r="AH178" s="1">
        <v>20.21</v>
      </c>
      <c r="AI178" s="1">
        <v>20.149999999999999</v>
      </c>
      <c r="AJ178" s="1">
        <v>20.28</v>
      </c>
      <c r="AK178" s="1">
        <v>19.72</v>
      </c>
      <c r="AL178" s="1">
        <v>19.89</v>
      </c>
      <c r="AM178" s="1">
        <v>20.76</v>
      </c>
    </row>
    <row r="179" spans="1:39" x14ac:dyDescent="0.3">
      <c r="A179" s="1" t="s">
        <v>180</v>
      </c>
      <c r="B179" s="10">
        <v>0</v>
      </c>
      <c r="C179" s="10">
        <v>0</v>
      </c>
      <c r="D179" s="10">
        <v>0</v>
      </c>
      <c r="E179" s="10">
        <v>0</v>
      </c>
      <c r="F179" s="10">
        <v>2.2086999999999999E-2</v>
      </c>
      <c r="G179" s="10">
        <v>1.2636E-2</v>
      </c>
      <c r="H179" s="10">
        <v>0.13242699999999999</v>
      </c>
      <c r="I179" s="10">
        <v>0</v>
      </c>
      <c r="J179" s="10">
        <v>4.7688000000000001E-2</v>
      </c>
      <c r="K179" s="10">
        <v>0</v>
      </c>
      <c r="L179" s="10">
        <v>0</v>
      </c>
      <c r="M179" s="10">
        <v>8.7729999999999995E-3</v>
      </c>
      <c r="O179" s="2">
        <v>0</v>
      </c>
      <c r="P179" s="2">
        <v>0</v>
      </c>
      <c r="Q179" s="2">
        <v>0</v>
      </c>
      <c r="R179" s="2">
        <v>0</v>
      </c>
      <c r="S179" s="2">
        <v>615755.19999999995</v>
      </c>
      <c r="T179" s="2">
        <v>148769.5</v>
      </c>
      <c r="U179" s="2">
        <v>3521273</v>
      </c>
      <c r="V179" s="2">
        <v>0</v>
      </c>
      <c r="W179" s="2">
        <v>1772391</v>
      </c>
      <c r="X179" s="2">
        <v>0</v>
      </c>
      <c r="Y179" s="2">
        <v>0</v>
      </c>
      <c r="Z179" s="2">
        <v>741379.8</v>
      </c>
      <c r="AB179" s="1">
        <v>0</v>
      </c>
      <c r="AC179" s="1">
        <v>21.82</v>
      </c>
      <c r="AD179" s="1">
        <v>20.92</v>
      </c>
      <c r="AE179" s="1">
        <v>19.829999999999998</v>
      </c>
      <c r="AF179" s="1">
        <v>19.829999999999998</v>
      </c>
      <c r="AG179" s="1">
        <v>20.18</v>
      </c>
      <c r="AH179" s="1">
        <v>20.21</v>
      </c>
      <c r="AI179" s="1">
        <v>20.149999999999999</v>
      </c>
      <c r="AJ179" s="1">
        <v>20.28</v>
      </c>
      <c r="AK179" s="1">
        <v>19.72</v>
      </c>
      <c r="AL179" s="1">
        <v>19.89</v>
      </c>
      <c r="AM179" s="1">
        <v>21.07</v>
      </c>
    </row>
    <row r="180" spans="1:39" x14ac:dyDescent="0.3">
      <c r="A180" s="1" t="s">
        <v>181</v>
      </c>
      <c r="B180" s="10">
        <v>0</v>
      </c>
      <c r="C180" s="10">
        <v>0</v>
      </c>
      <c r="D180" s="10">
        <v>0</v>
      </c>
      <c r="E180" s="10">
        <v>0</v>
      </c>
      <c r="F180" s="10">
        <v>2.2086999999999999E-2</v>
      </c>
      <c r="G180" s="10">
        <v>1.2636E-2</v>
      </c>
      <c r="H180" s="10">
        <v>0.13242699999999999</v>
      </c>
      <c r="I180" s="10">
        <v>0</v>
      </c>
      <c r="J180" s="10">
        <v>4.7688000000000001E-2</v>
      </c>
      <c r="K180" s="10">
        <v>0</v>
      </c>
      <c r="L180" s="10">
        <v>0</v>
      </c>
      <c r="M180" s="10">
        <v>0</v>
      </c>
      <c r="O180" s="2">
        <v>0</v>
      </c>
      <c r="P180" s="2">
        <v>0</v>
      </c>
      <c r="Q180" s="2">
        <v>0</v>
      </c>
      <c r="R180" s="2">
        <v>0</v>
      </c>
      <c r="S180" s="2">
        <v>615755.19999999995</v>
      </c>
      <c r="T180" s="2">
        <v>148769.5</v>
      </c>
      <c r="U180" s="2">
        <v>3521273</v>
      </c>
      <c r="V180" s="2">
        <v>0</v>
      </c>
      <c r="W180" s="2">
        <v>1772391</v>
      </c>
      <c r="X180" s="2">
        <v>0</v>
      </c>
      <c r="Y180" s="2">
        <v>0</v>
      </c>
      <c r="Z180" s="2">
        <v>0</v>
      </c>
      <c r="AB180" s="1">
        <v>0</v>
      </c>
      <c r="AC180" s="1">
        <v>21.82</v>
      </c>
      <c r="AD180" s="1">
        <v>20.92</v>
      </c>
      <c r="AE180" s="1">
        <v>19.829999999999998</v>
      </c>
      <c r="AF180" s="1">
        <v>19.829999999999998</v>
      </c>
      <c r="AG180" s="1">
        <v>20.18</v>
      </c>
      <c r="AH180" s="1">
        <v>20.21</v>
      </c>
      <c r="AI180" s="1">
        <v>20.149999999999999</v>
      </c>
      <c r="AJ180" s="1">
        <v>20.28</v>
      </c>
      <c r="AK180" s="1">
        <v>19.72</v>
      </c>
      <c r="AL180" s="1">
        <v>19.89</v>
      </c>
      <c r="AM180" s="1">
        <v>20.76</v>
      </c>
    </row>
    <row r="181" spans="1:39" x14ac:dyDescent="0.3">
      <c r="A181" s="1" t="s">
        <v>182</v>
      </c>
      <c r="B181" s="10">
        <v>0</v>
      </c>
      <c r="C181" s="10">
        <v>2.43E-4</v>
      </c>
      <c r="D181" s="10">
        <v>3.01E-4</v>
      </c>
      <c r="E181" s="10">
        <v>6.8199999999999999E-4</v>
      </c>
      <c r="F181" s="10">
        <v>2.2086999999999999E-2</v>
      </c>
      <c r="G181" s="10">
        <v>1.2636E-2</v>
      </c>
      <c r="H181" s="10">
        <v>0.13242699999999999</v>
      </c>
      <c r="I181" s="10">
        <v>1.32E-3</v>
      </c>
      <c r="J181" s="10">
        <v>4.7688000000000001E-2</v>
      </c>
      <c r="K181" s="10">
        <v>6.4460000000000003E-3</v>
      </c>
      <c r="L181" s="10">
        <v>1.67E-3</v>
      </c>
      <c r="M181" s="10">
        <v>8.1599999999999999E-4</v>
      </c>
      <c r="O181" s="2">
        <v>0</v>
      </c>
      <c r="P181" s="2">
        <v>53549.51</v>
      </c>
      <c r="Q181" s="2">
        <v>112191.2</v>
      </c>
      <c r="R181" s="2">
        <v>63990.400000000001</v>
      </c>
      <c r="S181" s="2">
        <v>615755.19999999995</v>
      </c>
      <c r="T181" s="2">
        <v>148769.5</v>
      </c>
      <c r="U181" s="2">
        <v>3521273</v>
      </c>
      <c r="V181" s="2">
        <v>23293.78</v>
      </c>
      <c r="W181" s="2">
        <v>1772391</v>
      </c>
      <c r="X181" s="2">
        <v>320631.59999999998</v>
      </c>
      <c r="Y181" s="2">
        <v>44075.45</v>
      </c>
      <c r="Z181" s="2">
        <v>68922.42</v>
      </c>
      <c r="AB181" s="1">
        <v>0</v>
      </c>
      <c r="AC181" s="1">
        <v>22.32</v>
      </c>
      <c r="AD181" s="1">
        <v>21.41</v>
      </c>
      <c r="AE181" s="1">
        <v>20.32</v>
      </c>
      <c r="AF181" s="1">
        <v>19.829999999999998</v>
      </c>
      <c r="AG181" s="1">
        <v>20.18</v>
      </c>
      <c r="AH181" s="1">
        <v>20.21</v>
      </c>
      <c r="AI181" s="1">
        <v>20.65</v>
      </c>
      <c r="AJ181" s="1">
        <v>20.28</v>
      </c>
      <c r="AK181" s="1">
        <v>20.25</v>
      </c>
      <c r="AL181" s="1">
        <v>20.38</v>
      </c>
      <c r="AM181" s="1">
        <v>21.25</v>
      </c>
    </row>
    <row r="182" spans="1:39" x14ac:dyDescent="0.3">
      <c r="A182" s="1" t="s">
        <v>183</v>
      </c>
      <c r="B182" s="10">
        <v>0</v>
      </c>
      <c r="C182" s="10">
        <v>2.4050999999999999E-2</v>
      </c>
      <c r="D182" s="10">
        <v>2.9807E-2</v>
      </c>
      <c r="E182" s="10">
        <v>6.7488000000000006E-2</v>
      </c>
      <c r="F182" s="10">
        <v>2.2086999999999999E-2</v>
      </c>
      <c r="G182" s="10">
        <v>1.2636E-2</v>
      </c>
      <c r="H182" s="10">
        <v>0.13242699999999999</v>
      </c>
      <c r="I182" s="10">
        <v>0.130694</v>
      </c>
      <c r="J182" s="10">
        <v>4.7688000000000001E-2</v>
      </c>
      <c r="K182" s="10">
        <v>2.9222000000000001E-2</v>
      </c>
      <c r="L182" s="10">
        <v>0.165377</v>
      </c>
      <c r="M182" s="10">
        <v>8.0740000000000006E-2</v>
      </c>
      <c r="O182" s="2">
        <v>0</v>
      </c>
      <c r="P182" s="2">
        <v>5301402</v>
      </c>
      <c r="Q182" s="2">
        <v>11106930</v>
      </c>
      <c r="R182" s="2">
        <v>6335049</v>
      </c>
      <c r="S182" s="2">
        <v>615755.19999999995</v>
      </c>
      <c r="T182" s="2">
        <v>148769.5</v>
      </c>
      <c r="U182" s="2">
        <v>3521273</v>
      </c>
      <c r="V182" s="2">
        <v>2306084</v>
      </c>
      <c r="W182" s="2">
        <v>1772391</v>
      </c>
      <c r="X182" s="2">
        <v>1453463</v>
      </c>
      <c r="Y182" s="2">
        <v>4363470</v>
      </c>
      <c r="Z182" s="2">
        <v>6823320</v>
      </c>
      <c r="AB182" s="1">
        <v>0</v>
      </c>
      <c r="AC182" s="1">
        <v>22.32</v>
      </c>
      <c r="AD182" s="1">
        <v>21.41</v>
      </c>
      <c r="AE182" s="1">
        <v>20.32</v>
      </c>
      <c r="AF182" s="1">
        <v>19.829999999999998</v>
      </c>
      <c r="AG182" s="1">
        <v>20.18</v>
      </c>
      <c r="AH182" s="1">
        <v>20.21</v>
      </c>
      <c r="AI182" s="1">
        <v>20.65</v>
      </c>
      <c r="AJ182" s="1">
        <v>20.28</v>
      </c>
      <c r="AK182" s="1">
        <v>20.22</v>
      </c>
      <c r="AL182" s="1">
        <v>20.38</v>
      </c>
      <c r="AM182" s="1">
        <v>21.25</v>
      </c>
    </row>
    <row r="183" spans="1:39" x14ac:dyDescent="0.3">
      <c r="A183" s="1" t="s">
        <v>184</v>
      </c>
      <c r="B183" s="10">
        <v>1.09E-3</v>
      </c>
      <c r="C183" s="10">
        <v>0</v>
      </c>
      <c r="D183" s="10">
        <v>0</v>
      </c>
      <c r="E183" s="10">
        <v>0</v>
      </c>
      <c r="F183" s="10">
        <v>1.6844000000000001E-2</v>
      </c>
      <c r="G183" s="10">
        <v>4.5241999999999997E-2</v>
      </c>
      <c r="H183" s="10">
        <v>1.2978999999999999E-2</v>
      </c>
      <c r="I183" s="10">
        <v>0</v>
      </c>
      <c r="J183" s="10">
        <v>8.9309999999999997E-3</v>
      </c>
      <c r="K183" s="10">
        <v>9.8350999999999994E-2</v>
      </c>
      <c r="L183" s="10">
        <v>0</v>
      </c>
      <c r="M183" s="10">
        <v>0</v>
      </c>
      <c r="O183" s="2">
        <v>77083.28</v>
      </c>
      <c r="P183" s="2">
        <v>0</v>
      </c>
      <c r="Q183" s="2">
        <v>0</v>
      </c>
      <c r="R183" s="2">
        <v>0</v>
      </c>
      <c r="S183" s="2">
        <v>469579</v>
      </c>
      <c r="T183" s="2">
        <v>532667.19999999995</v>
      </c>
      <c r="U183" s="2">
        <v>345123</v>
      </c>
      <c r="V183" s="2">
        <v>0</v>
      </c>
      <c r="W183" s="2">
        <v>331942.5</v>
      </c>
      <c r="X183" s="2">
        <v>4891907</v>
      </c>
      <c r="Y183" s="2">
        <v>0</v>
      </c>
      <c r="Z183" s="2">
        <v>0</v>
      </c>
      <c r="AB183" s="1">
        <v>19.29</v>
      </c>
      <c r="AC183" s="1">
        <v>20.91</v>
      </c>
      <c r="AD183" s="1">
        <v>20.399999999999999</v>
      </c>
      <c r="AE183" s="1">
        <v>0</v>
      </c>
      <c r="AF183" s="1">
        <v>19.21</v>
      </c>
      <c r="AG183" s="1">
        <v>17.55</v>
      </c>
      <c r="AH183" s="1">
        <v>19.190000000000001</v>
      </c>
      <c r="AI183" s="1">
        <v>19.59</v>
      </c>
      <c r="AJ183" s="1">
        <v>19.649999999999999</v>
      </c>
      <c r="AK183" s="1">
        <v>19.23</v>
      </c>
      <c r="AL183" s="1">
        <v>0</v>
      </c>
      <c r="AM183" s="1">
        <v>20.57</v>
      </c>
    </row>
    <row r="184" spans="1:39" x14ac:dyDescent="0.3">
      <c r="A184" s="1" t="s">
        <v>185</v>
      </c>
      <c r="B184" s="10">
        <v>1.09E-3</v>
      </c>
      <c r="C184" s="10">
        <v>0</v>
      </c>
      <c r="D184" s="10">
        <v>0</v>
      </c>
      <c r="E184" s="10">
        <v>0</v>
      </c>
      <c r="F184" s="10">
        <v>1.6844000000000001E-2</v>
      </c>
      <c r="G184" s="10">
        <v>4.5241999999999997E-2</v>
      </c>
      <c r="H184" s="10">
        <v>1.2978999999999999E-2</v>
      </c>
      <c r="I184" s="10">
        <v>0</v>
      </c>
      <c r="J184" s="10">
        <v>8.9309999999999997E-3</v>
      </c>
      <c r="K184" s="10">
        <v>9.8350999999999994E-2</v>
      </c>
      <c r="L184" s="10">
        <v>0</v>
      </c>
      <c r="M184" s="10">
        <v>0</v>
      </c>
      <c r="O184" s="2">
        <v>77083.28</v>
      </c>
      <c r="P184" s="2">
        <v>0</v>
      </c>
      <c r="Q184" s="2">
        <v>0</v>
      </c>
      <c r="R184" s="2">
        <v>0</v>
      </c>
      <c r="S184" s="2">
        <v>469579</v>
      </c>
      <c r="T184" s="2">
        <v>532667.19999999995</v>
      </c>
      <c r="U184" s="2">
        <v>345123</v>
      </c>
      <c r="V184" s="2">
        <v>0</v>
      </c>
      <c r="W184" s="2">
        <v>331942.5</v>
      </c>
      <c r="X184" s="2">
        <v>4891907</v>
      </c>
      <c r="Y184" s="2">
        <v>0</v>
      </c>
      <c r="Z184" s="2">
        <v>0</v>
      </c>
      <c r="AB184" s="1">
        <v>19.29</v>
      </c>
      <c r="AC184" s="1">
        <v>20.91</v>
      </c>
      <c r="AD184" s="1">
        <v>20.399999999999999</v>
      </c>
      <c r="AE184" s="1">
        <v>0</v>
      </c>
      <c r="AF184" s="1">
        <v>19.21</v>
      </c>
      <c r="AG184" s="1">
        <v>17.55</v>
      </c>
      <c r="AH184" s="1">
        <v>19.190000000000001</v>
      </c>
      <c r="AI184" s="1">
        <v>19.59</v>
      </c>
      <c r="AJ184" s="1">
        <v>19.649999999999999</v>
      </c>
      <c r="AK184" s="1">
        <v>19.23</v>
      </c>
      <c r="AL184" s="1">
        <v>0</v>
      </c>
      <c r="AM184" s="1">
        <v>20.57</v>
      </c>
    </row>
    <row r="185" spans="1:39" x14ac:dyDescent="0.3">
      <c r="A185" s="1" t="s">
        <v>186</v>
      </c>
      <c r="B185" s="10">
        <v>1.09E-3</v>
      </c>
      <c r="C185" s="10">
        <v>3.5799999999999997E-4</v>
      </c>
      <c r="D185" s="10">
        <v>1.7100000000000001E-4</v>
      </c>
      <c r="E185" s="10">
        <v>0</v>
      </c>
      <c r="F185" s="10">
        <v>1.6844000000000001E-2</v>
      </c>
      <c r="G185" s="10">
        <v>4.5241999999999997E-2</v>
      </c>
      <c r="H185" s="10">
        <v>1.2978999999999999E-2</v>
      </c>
      <c r="I185" s="10">
        <v>5.6866E-2</v>
      </c>
      <c r="J185" s="10">
        <v>8.9309999999999997E-3</v>
      </c>
      <c r="K185" s="10">
        <v>9.8350999999999994E-2</v>
      </c>
      <c r="L185" s="10">
        <v>0</v>
      </c>
      <c r="M185" s="10">
        <v>2.918E-3</v>
      </c>
      <c r="O185" s="2">
        <v>77083.28</v>
      </c>
      <c r="P185" s="2">
        <v>78962.06</v>
      </c>
      <c r="Q185" s="2">
        <v>63533.78</v>
      </c>
      <c r="R185" s="2">
        <v>0</v>
      </c>
      <c r="S185" s="2">
        <v>469579</v>
      </c>
      <c r="T185" s="2">
        <v>532667.19999999995</v>
      </c>
      <c r="U185" s="2">
        <v>345123</v>
      </c>
      <c r="V185" s="2">
        <v>1003402</v>
      </c>
      <c r="W185" s="2">
        <v>331942.5</v>
      </c>
      <c r="X185" s="2">
        <v>4891907</v>
      </c>
      <c r="Y185" s="2">
        <v>0</v>
      </c>
      <c r="Z185" s="2">
        <v>246626.1</v>
      </c>
      <c r="AB185" s="1">
        <v>19.29</v>
      </c>
      <c r="AC185" s="1">
        <v>21.41</v>
      </c>
      <c r="AD185" s="1">
        <v>20.89</v>
      </c>
      <c r="AE185" s="1">
        <v>0</v>
      </c>
      <c r="AF185" s="1">
        <v>19.21</v>
      </c>
      <c r="AG185" s="1">
        <v>17.55</v>
      </c>
      <c r="AH185" s="1">
        <v>19.190000000000001</v>
      </c>
      <c r="AI185" s="1">
        <v>20.3</v>
      </c>
      <c r="AJ185" s="1">
        <v>19.649999999999999</v>
      </c>
      <c r="AK185" s="1">
        <v>19.23</v>
      </c>
      <c r="AL185" s="1">
        <v>0</v>
      </c>
      <c r="AM185" s="1">
        <v>21.28</v>
      </c>
    </row>
    <row r="186" spans="1:39" x14ac:dyDescent="0.3">
      <c r="A186" s="1" t="s">
        <v>187</v>
      </c>
      <c r="B186" s="10">
        <v>1.09E-3</v>
      </c>
      <c r="C186" s="10">
        <v>3.5465000000000003E-2</v>
      </c>
      <c r="D186" s="10">
        <v>1.6879999999999999E-2</v>
      </c>
      <c r="E186" s="10">
        <v>0</v>
      </c>
      <c r="F186" s="10">
        <v>1.6844000000000001E-2</v>
      </c>
      <c r="G186" s="10">
        <v>4.5241999999999997E-2</v>
      </c>
      <c r="H186" s="10">
        <v>1.2978999999999999E-2</v>
      </c>
      <c r="I186" s="10">
        <v>0.30418600000000001</v>
      </c>
      <c r="J186" s="10">
        <v>8.9309999999999997E-3</v>
      </c>
      <c r="K186" s="10">
        <v>9.8350999999999994E-2</v>
      </c>
      <c r="L186" s="10">
        <v>0</v>
      </c>
      <c r="M186" s="10">
        <v>0.28891499999999998</v>
      </c>
      <c r="O186" s="2">
        <v>77083.28</v>
      </c>
      <c r="P186" s="2">
        <v>7817244</v>
      </c>
      <c r="Q186" s="2">
        <v>6289845</v>
      </c>
      <c r="R186" s="2">
        <v>0</v>
      </c>
      <c r="S186" s="2">
        <v>469579</v>
      </c>
      <c r="T186" s="2">
        <v>532667.19999999995</v>
      </c>
      <c r="U186" s="2">
        <v>345123</v>
      </c>
      <c r="V186" s="2">
        <v>5367321</v>
      </c>
      <c r="W186" s="2">
        <v>331942.5</v>
      </c>
      <c r="X186" s="2">
        <v>4891907</v>
      </c>
      <c r="Y186" s="2">
        <v>0</v>
      </c>
      <c r="Z186" s="2">
        <v>24415990</v>
      </c>
      <c r="AB186" s="1">
        <v>19.29</v>
      </c>
      <c r="AC186" s="1">
        <v>21.41</v>
      </c>
      <c r="AD186" s="1">
        <v>20.89</v>
      </c>
      <c r="AE186" s="1">
        <v>0</v>
      </c>
      <c r="AF186" s="1">
        <v>19.21</v>
      </c>
      <c r="AG186" s="1">
        <v>17.55</v>
      </c>
      <c r="AH186" s="1">
        <v>19.190000000000001</v>
      </c>
      <c r="AI186" s="1">
        <v>20.079999999999998</v>
      </c>
      <c r="AJ186" s="1">
        <v>19.649999999999999</v>
      </c>
      <c r="AK186" s="1">
        <v>19.23</v>
      </c>
      <c r="AL186" s="1">
        <v>0</v>
      </c>
      <c r="AM186" s="1">
        <v>21.28</v>
      </c>
    </row>
    <row r="187" spans="1:39" x14ac:dyDescent="0.3">
      <c r="A187" s="1" t="s">
        <v>188</v>
      </c>
      <c r="B187" s="10">
        <v>2.9682E-2</v>
      </c>
      <c r="C187" s="10">
        <v>0.77346700000000002</v>
      </c>
      <c r="D187" s="10">
        <v>0.95174099999999995</v>
      </c>
      <c r="E187" s="10">
        <v>4.1835999999999998E-2</v>
      </c>
      <c r="F187" s="10">
        <v>4.7243E-2</v>
      </c>
      <c r="G187" s="10">
        <v>0.12734500000000001</v>
      </c>
      <c r="H187" s="10">
        <v>0.15352299999999999</v>
      </c>
      <c r="I187" s="10">
        <v>0.45094099999999998</v>
      </c>
      <c r="J187" s="10">
        <v>0.117156</v>
      </c>
      <c r="K187" s="10">
        <v>6.3860000000000002E-3</v>
      </c>
      <c r="L187" s="10">
        <v>2.2667E-2</v>
      </c>
      <c r="M187" s="10">
        <v>0.143733</v>
      </c>
      <c r="O187" s="2">
        <v>2099367</v>
      </c>
      <c r="P187" s="2">
        <v>170487200</v>
      </c>
      <c r="Q187" s="2">
        <v>354648300</v>
      </c>
      <c r="R187" s="2">
        <v>3927127</v>
      </c>
      <c r="S187" s="2">
        <v>1317059</v>
      </c>
      <c r="T187" s="2">
        <v>1499315</v>
      </c>
      <c r="U187" s="2">
        <v>4082222</v>
      </c>
      <c r="V187" s="2">
        <v>7956807</v>
      </c>
      <c r="W187" s="2">
        <v>4354292</v>
      </c>
      <c r="X187" s="2">
        <v>317650.7</v>
      </c>
      <c r="Y187" s="2">
        <v>598061.1</v>
      </c>
      <c r="Z187" s="2">
        <v>12146760</v>
      </c>
      <c r="AB187" s="1">
        <v>10.49</v>
      </c>
      <c r="AC187" s="1">
        <v>20.39</v>
      </c>
      <c r="AD187" s="1">
        <v>20.45</v>
      </c>
      <c r="AE187" s="1">
        <v>10.73</v>
      </c>
      <c r="AF187" s="1">
        <v>11.26</v>
      </c>
      <c r="AG187" s="1">
        <v>14.46</v>
      </c>
      <c r="AH187" s="1">
        <v>10.52</v>
      </c>
      <c r="AI187" s="1">
        <v>10.87</v>
      </c>
      <c r="AJ187" s="1">
        <v>10.72</v>
      </c>
      <c r="AK187" s="1">
        <v>18.72</v>
      </c>
      <c r="AL187" s="1">
        <v>10.53</v>
      </c>
      <c r="AM187" s="1">
        <v>11.02</v>
      </c>
    </row>
    <row r="188" spans="1:39" x14ac:dyDescent="0.3">
      <c r="A188" s="1" t="s">
        <v>189</v>
      </c>
    </row>
    <row r="189" spans="1:39" x14ac:dyDescent="0.3">
      <c r="A189" s="1" t="s">
        <v>190</v>
      </c>
      <c r="B189" s="10">
        <v>0.808948</v>
      </c>
      <c r="C189" s="10">
        <v>0.95471700000000004</v>
      </c>
      <c r="D189" s="10">
        <v>0.88528300000000004</v>
      </c>
      <c r="E189" s="10">
        <v>0.89131300000000002</v>
      </c>
      <c r="F189" s="10">
        <v>0.86346800000000001</v>
      </c>
      <c r="G189" s="10">
        <v>0.94881400000000005</v>
      </c>
      <c r="H189" s="10">
        <v>0.80186199999999996</v>
      </c>
      <c r="I189" s="10">
        <v>0.78491699999999998</v>
      </c>
      <c r="J189" s="10">
        <v>0.72038199999999997</v>
      </c>
      <c r="K189" s="10">
        <v>0.934805</v>
      </c>
      <c r="L189" s="10">
        <v>0.70460800000000001</v>
      </c>
      <c r="M189" s="10">
        <v>0.78796200000000005</v>
      </c>
      <c r="O189" s="2">
        <v>1942934000</v>
      </c>
      <c r="P189" s="2">
        <v>1739206000</v>
      </c>
      <c r="Q189" s="2">
        <v>8277235000</v>
      </c>
      <c r="R189" s="2">
        <v>3437405000</v>
      </c>
      <c r="S189" s="2">
        <v>7723786000</v>
      </c>
      <c r="T189" s="2">
        <v>3498316000</v>
      </c>
      <c r="U189" s="2">
        <v>5543720000</v>
      </c>
      <c r="V189" s="2">
        <v>3696934000</v>
      </c>
      <c r="W189" s="2">
        <v>2232741000</v>
      </c>
      <c r="X189" s="2">
        <v>2519316000</v>
      </c>
      <c r="Y189" s="2">
        <v>2197662000</v>
      </c>
      <c r="Z189" s="2">
        <v>1719011000</v>
      </c>
      <c r="AB189" s="1">
        <v>27.3</v>
      </c>
      <c r="AC189" s="1">
        <v>27.57</v>
      </c>
      <c r="AD189" s="1">
        <v>27.69</v>
      </c>
      <c r="AE189" s="1">
        <v>27.78</v>
      </c>
      <c r="AF189" s="1">
        <v>27.68</v>
      </c>
      <c r="AG189" s="1">
        <v>27.66</v>
      </c>
      <c r="AH189" s="1">
        <v>27.63</v>
      </c>
      <c r="AI189" s="1">
        <v>28.04</v>
      </c>
      <c r="AJ189" s="1">
        <v>27.6</v>
      </c>
      <c r="AK189" s="1">
        <v>27.59</v>
      </c>
      <c r="AL189" s="1">
        <v>27.72</v>
      </c>
      <c r="AM189" s="1">
        <v>28.85</v>
      </c>
    </row>
    <row r="190" spans="1:39" x14ac:dyDescent="0.3">
      <c r="A190" s="1" t="s">
        <v>191</v>
      </c>
      <c r="B190" s="10">
        <v>1.9817999999999999E-2</v>
      </c>
      <c r="C190" s="10">
        <v>9.5479999999999992E-3</v>
      </c>
      <c r="D190" s="10">
        <v>0</v>
      </c>
      <c r="E190" s="10">
        <v>0</v>
      </c>
      <c r="F190" s="10">
        <v>3.3410000000000002E-2</v>
      </c>
      <c r="G190" s="10">
        <v>1.2463E-2</v>
      </c>
      <c r="H190" s="10">
        <v>4.9054E-2</v>
      </c>
      <c r="I190" s="10">
        <v>0</v>
      </c>
      <c r="J190" s="10">
        <v>6.9519999999999998E-2</v>
      </c>
      <c r="K190" s="10">
        <v>0</v>
      </c>
      <c r="L190" s="10">
        <v>0</v>
      </c>
      <c r="M190" s="10">
        <v>0</v>
      </c>
      <c r="O190" s="2">
        <v>47599110</v>
      </c>
      <c r="P190" s="2">
        <v>17392820</v>
      </c>
      <c r="Q190" s="2">
        <v>0</v>
      </c>
      <c r="R190" s="2">
        <v>0</v>
      </c>
      <c r="S190" s="2">
        <v>298855500</v>
      </c>
      <c r="T190" s="2">
        <v>45949810</v>
      </c>
      <c r="U190" s="2">
        <v>339140400</v>
      </c>
      <c r="V190" s="2">
        <v>0</v>
      </c>
      <c r="W190" s="2">
        <v>215468500</v>
      </c>
      <c r="X190" s="2">
        <v>0</v>
      </c>
      <c r="Y190" s="2">
        <v>0</v>
      </c>
      <c r="Z190" s="2">
        <v>0</v>
      </c>
      <c r="AB190" s="1">
        <v>22.08</v>
      </c>
      <c r="AC190" s="1">
        <v>26.76</v>
      </c>
      <c r="AD190" s="1">
        <v>21.94</v>
      </c>
      <c r="AE190" s="1">
        <v>22.07</v>
      </c>
      <c r="AF190" s="1">
        <v>22.49</v>
      </c>
      <c r="AG190" s="1">
        <v>26.86</v>
      </c>
      <c r="AH190" s="1">
        <v>22.39</v>
      </c>
      <c r="AI190" s="1">
        <v>26.7</v>
      </c>
      <c r="AJ190" s="1">
        <v>22.42</v>
      </c>
      <c r="AK190" s="1">
        <v>26.34</v>
      </c>
      <c r="AL190" s="1">
        <v>22.03</v>
      </c>
      <c r="AM190" s="1">
        <v>22.88</v>
      </c>
    </row>
    <row r="191" spans="1:39" x14ac:dyDescent="0.3">
      <c r="A191" s="1" t="s">
        <v>192</v>
      </c>
      <c r="B191" s="10">
        <v>3.9830000000000004E-3</v>
      </c>
      <c r="C191" s="10">
        <v>9.5479999999999992E-3</v>
      </c>
      <c r="D191" s="10">
        <v>0</v>
      </c>
      <c r="E191" s="10">
        <v>0</v>
      </c>
      <c r="F191" s="10">
        <v>3.3410000000000002E-2</v>
      </c>
      <c r="G191" s="10">
        <v>1.2463E-2</v>
      </c>
      <c r="H191" s="10">
        <v>4.9054E-2</v>
      </c>
      <c r="I191" s="10">
        <v>0</v>
      </c>
      <c r="J191" s="10">
        <v>6.9519999999999998E-2</v>
      </c>
      <c r="K191" s="10">
        <v>0</v>
      </c>
      <c r="L191" s="10">
        <v>0</v>
      </c>
      <c r="M191" s="10">
        <v>0</v>
      </c>
      <c r="O191" s="2">
        <v>9567557</v>
      </c>
      <c r="P191" s="2">
        <v>17392820</v>
      </c>
      <c r="Q191" s="2">
        <v>0</v>
      </c>
      <c r="R191" s="2">
        <v>0</v>
      </c>
      <c r="S191" s="2">
        <v>298855500</v>
      </c>
      <c r="T191" s="2">
        <v>45949810</v>
      </c>
      <c r="U191" s="2">
        <v>339140400</v>
      </c>
      <c r="V191" s="2">
        <v>0</v>
      </c>
      <c r="W191" s="2">
        <v>215468500</v>
      </c>
      <c r="X191" s="2">
        <v>0</v>
      </c>
      <c r="Y191" s="2">
        <v>0</v>
      </c>
      <c r="Z191" s="2">
        <v>0</v>
      </c>
      <c r="AB191" s="1">
        <v>21.92</v>
      </c>
      <c r="AC191" s="1">
        <v>26.76</v>
      </c>
      <c r="AD191" s="1">
        <v>21.94</v>
      </c>
      <c r="AE191" s="1">
        <v>22.07</v>
      </c>
      <c r="AF191" s="1">
        <v>22.49</v>
      </c>
      <c r="AG191" s="1">
        <v>26.86</v>
      </c>
      <c r="AH191" s="1">
        <v>22.39</v>
      </c>
      <c r="AI191" s="1">
        <v>26.7</v>
      </c>
      <c r="AJ191" s="1">
        <v>22.42</v>
      </c>
      <c r="AK191" s="1">
        <v>26.34</v>
      </c>
      <c r="AL191" s="1">
        <v>22.03</v>
      </c>
      <c r="AM191" s="1">
        <v>22.88</v>
      </c>
    </row>
    <row r="192" spans="1:39" x14ac:dyDescent="0.3">
      <c r="A192" s="1" t="s">
        <v>193</v>
      </c>
      <c r="B192" s="10">
        <v>3.2481000000000003E-2</v>
      </c>
      <c r="C192" s="10">
        <v>9.5479999999999992E-3</v>
      </c>
      <c r="D192" s="10">
        <v>1.121E-3</v>
      </c>
      <c r="E192" s="10">
        <v>1.639E-3</v>
      </c>
      <c r="F192" s="10">
        <v>3.3410000000000002E-2</v>
      </c>
      <c r="G192" s="10">
        <v>1.2463E-2</v>
      </c>
      <c r="H192" s="10">
        <v>4.9054E-2</v>
      </c>
      <c r="I192" s="10">
        <v>1.6819999999999999E-3</v>
      </c>
      <c r="J192" s="10">
        <v>6.9519999999999998E-2</v>
      </c>
      <c r="K192" s="10">
        <v>5.9199999999999997E-4</v>
      </c>
      <c r="L192" s="10">
        <v>3.1489999999999999E-3</v>
      </c>
      <c r="M192" s="10">
        <v>2.0990000000000002E-3</v>
      </c>
      <c r="O192" s="2">
        <v>78012530</v>
      </c>
      <c r="P192" s="2">
        <v>17392820</v>
      </c>
      <c r="Q192" s="2">
        <v>10477810</v>
      </c>
      <c r="R192" s="2">
        <v>6319691</v>
      </c>
      <c r="S192" s="2">
        <v>298855500</v>
      </c>
      <c r="T192" s="2">
        <v>45949810</v>
      </c>
      <c r="U192" s="2">
        <v>339140400</v>
      </c>
      <c r="V192" s="2">
        <v>7924320</v>
      </c>
      <c r="W192" s="2">
        <v>215468500</v>
      </c>
      <c r="X192" s="2">
        <v>1596616</v>
      </c>
      <c r="Y192" s="2">
        <v>9821451</v>
      </c>
      <c r="Z192" s="2">
        <v>4579298</v>
      </c>
      <c r="AB192" s="1">
        <v>22.11</v>
      </c>
      <c r="AC192" s="1">
        <v>26.76</v>
      </c>
      <c r="AD192" s="1">
        <v>22.46</v>
      </c>
      <c r="AE192" s="1">
        <v>22.44</v>
      </c>
      <c r="AF192" s="1">
        <v>22.49</v>
      </c>
      <c r="AG192" s="1">
        <v>26.86</v>
      </c>
      <c r="AH192" s="1">
        <v>22.39</v>
      </c>
      <c r="AI192" s="1">
        <v>27.24</v>
      </c>
      <c r="AJ192" s="1">
        <v>22.42</v>
      </c>
      <c r="AK192" s="1">
        <v>26.84</v>
      </c>
      <c r="AL192" s="1">
        <v>22.58</v>
      </c>
      <c r="AM192" s="1">
        <v>23.41</v>
      </c>
    </row>
    <row r="193" spans="1:39" x14ac:dyDescent="0.3">
      <c r="A193" s="1" t="s">
        <v>194</v>
      </c>
      <c r="B193" s="10">
        <v>0.132743</v>
      </c>
      <c r="C193" s="10">
        <v>9.5479999999999992E-3</v>
      </c>
      <c r="D193" s="10">
        <v>0.110944</v>
      </c>
      <c r="E193" s="10">
        <v>0.10567500000000001</v>
      </c>
      <c r="F193" s="10">
        <v>3.3410000000000002E-2</v>
      </c>
      <c r="G193" s="10">
        <v>1.2463E-2</v>
      </c>
      <c r="H193" s="10">
        <v>4.9054E-2</v>
      </c>
      <c r="I193" s="10">
        <v>0.16656299999999999</v>
      </c>
      <c r="J193" s="10">
        <v>6.9519999999999998E-2</v>
      </c>
      <c r="K193" s="10">
        <v>5.8651000000000002E-2</v>
      </c>
      <c r="L193" s="10">
        <v>0.29195100000000002</v>
      </c>
      <c r="M193" s="10">
        <v>0.20780699999999999</v>
      </c>
      <c r="O193" s="2">
        <v>318822200</v>
      </c>
      <c r="P193" s="2">
        <v>17392820</v>
      </c>
      <c r="Q193" s="2">
        <v>1037303000</v>
      </c>
      <c r="R193" s="2">
        <v>407543000</v>
      </c>
      <c r="S193" s="2">
        <v>298855500</v>
      </c>
      <c r="T193" s="2">
        <v>45949810</v>
      </c>
      <c r="U193" s="2">
        <v>339140400</v>
      </c>
      <c r="V193" s="2">
        <v>784507700</v>
      </c>
      <c r="W193" s="2">
        <v>215468500</v>
      </c>
      <c r="X193" s="2">
        <v>158065000</v>
      </c>
      <c r="Y193" s="2">
        <v>910590700</v>
      </c>
      <c r="Z193" s="2">
        <v>453350500</v>
      </c>
      <c r="AB193" s="1">
        <v>22.04</v>
      </c>
      <c r="AC193" s="1">
        <v>26.76</v>
      </c>
      <c r="AD193" s="1">
        <v>22.46</v>
      </c>
      <c r="AE193" s="1">
        <v>22.6</v>
      </c>
      <c r="AF193" s="1">
        <v>22.49</v>
      </c>
      <c r="AG193" s="1">
        <v>26.86</v>
      </c>
      <c r="AH193" s="1">
        <v>22.39</v>
      </c>
      <c r="AI193" s="1">
        <v>27.24</v>
      </c>
      <c r="AJ193" s="1">
        <v>22.42</v>
      </c>
      <c r="AK193" s="1">
        <v>26.84</v>
      </c>
      <c r="AL193" s="1">
        <v>22.58</v>
      </c>
      <c r="AM193" s="1">
        <v>23.41</v>
      </c>
    </row>
    <row r="194" spans="1:39" x14ac:dyDescent="0.3">
      <c r="A194" s="1" t="s">
        <v>195</v>
      </c>
      <c r="B194" s="10">
        <v>2.13E-4</v>
      </c>
      <c r="C194" s="10">
        <v>1.0740000000000001E-3</v>
      </c>
      <c r="D194" s="10">
        <v>0</v>
      </c>
      <c r="E194" s="10">
        <v>0</v>
      </c>
      <c r="F194" s="10">
        <v>2.6800000000000001E-4</v>
      </c>
      <c r="G194" s="10">
        <v>1.6799999999999999E-4</v>
      </c>
      <c r="H194" s="10">
        <v>1.5300000000000001E-4</v>
      </c>
      <c r="I194" s="10">
        <v>0</v>
      </c>
      <c r="J194" s="10">
        <v>7.7999999999999999E-5</v>
      </c>
      <c r="K194" s="10">
        <v>8.7200000000000005E-4</v>
      </c>
      <c r="L194" s="10">
        <v>4.8999999999999998E-5</v>
      </c>
      <c r="M194" s="10">
        <v>0</v>
      </c>
      <c r="O194" s="2">
        <v>510667.3</v>
      </c>
      <c r="P194" s="2">
        <v>1956677</v>
      </c>
      <c r="Q194" s="2">
        <v>0</v>
      </c>
      <c r="R194" s="2">
        <v>0</v>
      </c>
      <c r="S194" s="2">
        <v>2398208</v>
      </c>
      <c r="T194" s="2">
        <v>619529.19999999995</v>
      </c>
      <c r="U194" s="2">
        <v>1060457</v>
      </c>
      <c r="V194" s="2">
        <v>0</v>
      </c>
      <c r="W194" s="2">
        <v>242226.6</v>
      </c>
      <c r="X194" s="2">
        <v>2351183</v>
      </c>
      <c r="Y194" s="2">
        <v>151829.1</v>
      </c>
      <c r="Z194" s="2">
        <v>0</v>
      </c>
      <c r="AB194" s="1">
        <v>18.399999999999999</v>
      </c>
      <c r="AC194" s="1">
        <v>25.97</v>
      </c>
      <c r="AD194" s="1">
        <v>18.18</v>
      </c>
      <c r="AE194" s="1">
        <v>21.55</v>
      </c>
      <c r="AF194" s="1">
        <v>20.81</v>
      </c>
      <c r="AG194" s="1">
        <v>18.54</v>
      </c>
      <c r="AH194" s="1">
        <v>18.63</v>
      </c>
      <c r="AI194" s="1">
        <v>25.89</v>
      </c>
      <c r="AJ194" s="1">
        <v>18.87</v>
      </c>
      <c r="AK194" s="1">
        <v>25.99</v>
      </c>
      <c r="AL194" s="1">
        <v>18.739999999999998</v>
      </c>
      <c r="AM194" s="1">
        <v>0</v>
      </c>
    </row>
    <row r="195" spans="1:39" x14ac:dyDescent="0.3">
      <c r="A195" s="1" t="s">
        <v>196</v>
      </c>
      <c r="B195" s="10">
        <v>2.13E-4</v>
      </c>
      <c r="C195" s="10">
        <v>1.0740000000000001E-3</v>
      </c>
      <c r="D195" s="10">
        <v>0</v>
      </c>
      <c r="E195" s="10">
        <v>0</v>
      </c>
      <c r="F195" s="10">
        <v>2.6800000000000001E-4</v>
      </c>
      <c r="G195" s="10">
        <v>1.6799999999999999E-4</v>
      </c>
      <c r="H195" s="10">
        <v>1.5300000000000001E-4</v>
      </c>
      <c r="I195" s="10">
        <v>0</v>
      </c>
      <c r="J195" s="10">
        <v>7.7999999999999999E-5</v>
      </c>
      <c r="K195" s="10">
        <v>8.7200000000000005E-4</v>
      </c>
      <c r="L195" s="10">
        <v>4.8999999999999998E-5</v>
      </c>
      <c r="M195" s="10">
        <v>0</v>
      </c>
      <c r="O195" s="2">
        <v>510667.3</v>
      </c>
      <c r="P195" s="2">
        <v>1956677</v>
      </c>
      <c r="Q195" s="2">
        <v>0</v>
      </c>
      <c r="R195" s="2">
        <v>0</v>
      </c>
      <c r="S195" s="2">
        <v>2398208</v>
      </c>
      <c r="T195" s="2">
        <v>619529.19999999995</v>
      </c>
      <c r="U195" s="2">
        <v>1060457</v>
      </c>
      <c r="V195" s="2">
        <v>0</v>
      </c>
      <c r="W195" s="2">
        <v>242226.6</v>
      </c>
      <c r="X195" s="2">
        <v>2351183</v>
      </c>
      <c r="Y195" s="2">
        <v>151829.1</v>
      </c>
      <c r="Z195" s="2">
        <v>0</v>
      </c>
      <c r="AB195" s="1">
        <v>18.399999999999999</v>
      </c>
      <c r="AC195" s="1">
        <v>25.97</v>
      </c>
      <c r="AD195" s="1">
        <v>18.18</v>
      </c>
      <c r="AE195" s="1">
        <v>21.55</v>
      </c>
      <c r="AF195" s="1">
        <v>20.81</v>
      </c>
      <c r="AG195" s="1">
        <v>18.54</v>
      </c>
      <c r="AH195" s="1">
        <v>18.63</v>
      </c>
      <c r="AI195" s="1">
        <v>25.89</v>
      </c>
      <c r="AJ195" s="1">
        <v>18.87</v>
      </c>
      <c r="AK195" s="1">
        <v>25.99</v>
      </c>
      <c r="AL195" s="1">
        <v>18.739999999999998</v>
      </c>
      <c r="AM195" s="1">
        <v>0</v>
      </c>
    </row>
    <row r="196" spans="1:39" x14ac:dyDescent="0.3">
      <c r="A196" s="1" t="s">
        <v>197</v>
      </c>
      <c r="B196" s="10">
        <v>2.13E-4</v>
      </c>
      <c r="C196" s="10">
        <v>1.0740000000000001E-3</v>
      </c>
      <c r="D196" s="10">
        <v>2.34E-4</v>
      </c>
      <c r="E196" s="10">
        <v>0</v>
      </c>
      <c r="F196" s="10">
        <v>2.6800000000000001E-4</v>
      </c>
      <c r="G196" s="10">
        <v>1.6799999999999999E-4</v>
      </c>
      <c r="H196" s="10">
        <v>1.5300000000000001E-4</v>
      </c>
      <c r="I196" s="10">
        <v>1.0219999999999999E-3</v>
      </c>
      <c r="J196" s="10">
        <v>7.7999999999999999E-5</v>
      </c>
      <c r="K196" s="10">
        <v>8.7200000000000005E-4</v>
      </c>
      <c r="L196" s="10">
        <v>4.8999999999999998E-5</v>
      </c>
      <c r="M196" s="10">
        <v>0</v>
      </c>
      <c r="O196" s="2">
        <v>510667.3</v>
      </c>
      <c r="P196" s="2">
        <v>1956677</v>
      </c>
      <c r="Q196" s="2">
        <v>2187511</v>
      </c>
      <c r="R196" s="2">
        <v>0</v>
      </c>
      <c r="S196" s="2">
        <v>2398208</v>
      </c>
      <c r="T196" s="2">
        <v>619529.19999999995</v>
      </c>
      <c r="U196" s="2">
        <v>1060457</v>
      </c>
      <c r="V196" s="2">
        <v>4811336</v>
      </c>
      <c r="W196" s="2">
        <v>242226.6</v>
      </c>
      <c r="X196" s="2">
        <v>2351183</v>
      </c>
      <c r="Y196" s="2">
        <v>151829.1</v>
      </c>
      <c r="Z196" s="2">
        <v>0</v>
      </c>
      <c r="AB196" s="1">
        <v>18.399999999999999</v>
      </c>
      <c r="AC196" s="1">
        <v>25.97</v>
      </c>
      <c r="AD196" s="1">
        <v>18.72</v>
      </c>
      <c r="AE196" s="1">
        <v>21.55</v>
      </c>
      <c r="AF196" s="1">
        <v>20.81</v>
      </c>
      <c r="AG196" s="1">
        <v>18.54</v>
      </c>
      <c r="AH196" s="1">
        <v>18.63</v>
      </c>
      <c r="AI196" s="1">
        <v>26.47</v>
      </c>
      <c r="AJ196" s="1">
        <v>18.87</v>
      </c>
      <c r="AK196" s="1">
        <v>25.99</v>
      </c>
      <c r="AL196" s="1">
        <v>18.739999999999998</v>
      </c>
      <c r="AM196" s="1">
        <v>0</v>
      </c>
    </row>
    <row r="197" spans="1:39" x14ac:dyDescent="0.3">
      <c r="A197" s="1" t="s">
        <v>198</v>
      </c>
      <c r="B197" s="10">
        <v>2.13E-4</v>
      </c>
      <c r="C197" s="10">
        <v>1.0740000000000001E-3</v>
      </c>
      <c r="D197" s="10">
        <v>0</v>
      </c>
      <c r="E197" s="10">
        <v>1.1900000000000001E-4</v>
      </c>
      <c r="F197" s="10">
        <v>2.6800000000000001E-4</v>
      </c>
      <c r="G197" s="10">
        <v>1.6799999999999999E-4</v>
      </c>
      <c r="H197" s="10">
        <v>1.5300000000000001E-4</v>
      </c>
      <c r="I197" s="10">
        <v>0</v>
      </c>
      <c r="J197" s="10">
        <v>7.7999999999999999E-5</v>
      </c>
      <c r="K197" s="10">
        <v>8.7200000000000005E-4</v>
      </c>
      <c r="L197" s="10">
        <v>4.8999999999999998E-5</v>
      </c>
      <c r="M197" s="10">
        <v>0</v>
      </c>
      <c r="O197" s="2">
        <v>510667.3</v>
      </c>
      <c r="P197" s="2">
        <v>1956677</v>
      </c>
      <c r="Q197" s="2">
        <v>0</v>
      </c>
      <c r="R197" s="2">
        <v>459913.2</v>
      </c>
      <c r="S197" s="2">
        <v>2398208</v>
      </c>
      <c r="T197" s="2">
        <v>619529.19999999995</v>
      </c>
      <c r="U197" s="2">
        <v>1060457</v>
      </c>
      <c r="V197" s="2">
        <v>0</v>
      </c>
      <c r="W197" s="2">
        <v>242226.6</v>
      </c>
      <c r="X197" s="2">
        <v>2351183</v>
      </c>
      <c r="Y197" s="2">
        <v>151829.1</v>
      </c>
      <c r="Z197" s="2">
        <v>0</v>
      </c>
      <c r="AB197" s="1">
        <v>18.399999999999999</v>
      </c>
      <c r="AC197" s="1">
        <v>25.97</v>
      </c>
      <c r="AD197" s="1">
        <v>18.18</v>
      </c>
      <c r="AE197" s="1">
        <v>22.05</v>
      </c>
      <c r="AF197" s="1">
        <v>20.81</v>
      </c>
      <c r="AG197" s="1">
        <v>18.54</v>
      </c>
      <c r="AH197" s="1">
        <v>18.63</v>
      </c>
      <c r="AI197" s="1">
        <v>25.89</v>
      </c>
      <c r="AJ197" s="1">
        <v>18.87</v>
      </c>
      <c r="AK197" s="1">
        <v>25.99</v>
      </c>
      <c r="AL197" s="1">
        <v>18.739999999999998</v>
      </c>
      <c r="AM197" s="1">
        <v>0</v>
      </c>
    </row>
    <row r="198" spans="1:39" x14ac:dyDescent="0.3">
      <c r="A198" s="1" t="s">
        <v>199</v>
      </c>
      <c r="B198" s="10">
        <v>2.13E-4</v>
      </c>
      <c r="C198" s="10">
        <v>1.0740000000000001E-3</v>
      </c>
      <c r="D198" s="10">
        <v>2.4000000000000001E-5</v>
      </c>
      <c r="E198" s="10">
        <v>1.9999999999999999E-6</v>
      </c>
      <c r="F198" s="10">
        <v>2.6800000000000001E-4</v>
      </c>
      <c r="G198" s="10">
        <v>1.6799999999999999E-4</v>
      </c>
      <c r="H198" s="10">
        <v>1.5300000000000001E-4</v>
      </c>
      <c r="I198" s="10">
        <v>3.5599999999999998E-4</v>
      </c>
      <c r="J198" s="10">
        <v>7.7999999999999999E-5</v>
      </c>
      <c r="K198" s="10">
        <v>8.7200000000000005E-4</v>
      </c>
      <c r="L198" s="10">
        <v>4.8999999999999998E-5</v>
      </c>
      <c r="M198" s="10">
        <v>0</v>
      </c>
      <c r="O198" s="2">
        <v>510667.3</v>
      </c>
      <c r="P198" s="2">
        <v>1956677</v>
      </c>
      <c r="Q198" s="2">
        <v>223193.4</v>
      </c>
      <c r="R198" s="2">
        <v>9198.2639999999992</v>
      </c>
      <c r="S198" s="2">
        <v>2398208</v>
      </c>
      <c r="T198" s="2">
        <v>619529.19999999995</v>
      </c>
      <c r="U198" s="2">
        <v>1060457</v>
      </c>
      <c r="V198" s="2">
        <v>1675543</v>
      </c>
      <c r="W198" s="2">
        <v>242226.6</v>
      </c>
      <c r="X198" s="2">
        <v>2351183</v>
      </c>
      <c r="Y198" s="2">
        <v>151829.1</v>
      </c>
      <c r="Z198" s="2">
        <v>0</v>
      </c>
      <c r="AB198" s="1">
        <v>18.399999999999999</v>
      </c>
      <c r="AC198" s="1">
        <v>25.97</v>
      </c>
      <c r="AD198" s="1">
        <v>18.670000000000002</v>
      </c>
      <c r="AE198" s="1">
        <v>22.05</v>
      </c>
      <c r="AF198" s="1">
        <v>20.81</v>
      </c>
      <c r="AG198" s="1">
        <v>18.54</v>
      </c>
      <c r="AH198" s="1">
        <v>18.63</v>
      </c>
      <c r="AI198" s="1">
        <v>26.38</v>
      </c>
      <c r="AJ198" s="1">
        <v>18.87</v>
      </c>
      <c r="AK198" s="1">
        <v>25.99</v>
      </c>
      <c r="AL198" s="1">
        <v>18.739999999999998</v>
      </c>
      <c r="AM198" s="1">
        <v>0</v>
      </c>
    </row>
    <row r="199" spans="1:39" x14ac:dyDescent="0.3">
      <c r="A199" s="1" t="s">
        <v>200</v>
      </c>
      <c r="B199" s="10">
        <v>2.13E-4</v>
      </c>
      <c r="C199" s="10">
        <v>1.0740000000000001E-3</v>
      </c>
      <c r="D199" s="10">
        <v>2.3630000000000001E-3</v>
      </c>
      <c r="E199" s="10">
        <v>2.3599999999999999E-4</v>
      </c>
      <c r="F199" s="10">
        <v>2.6800000000000001E-4</v>
      </c>
      <c r="G199" s="10">
        <v>1.6799999999999999E-4</v>
      </c>
      <c r="H199" s="10">
        <v>1.5300000000000001E-4</v>
      </c>
      <c r="I199" s="10">
        <v>3.5219E-2</v>
      </c>
      <c r="J199" s="10">
        <v>7.7999999999999999E-5</v>
      </c>
      <c r="K199" s="10">
        <v>8.7200000000000005E-4</v>
      </c>
      <c r="L199" s="10">
        <v>4.8999999999999998E-5</v>
      </c>
      <c r="M199" s="10">
        <v>0</v>
      </c>
      <c r="O199" s="2">
        <v>510667.3</v>
      </c>
      <c r="P199" s="2">
        <v>1956677</v>
      </c>
      <c r="Q199" s="2">
        <v>22096150</v>
      </c>
      <c r="R199" s="2">
        <v>910628.2</v>
      </c>
      <c r="S199" s="2">
        <v>2398208</v>
      </c>
      <c r="T199" s="2">
        <v>619529.19999999995</v>
      </c>
      <c r="U199" s="2">
        <v>1060457</v>
      </c>
      <c r="V199" s="2">
        <v>165878800</v>
      </c>
      <c r="W199" s="2">
        <v>242226.6</v>
      </c>
      <c r="X199" s="2">
        <v>2351183</v>
      </c>
      <c r="Y199" s="2">
        <v>151829.1</v>
      </c>
      <c r="Z199" s="2">
        <v>0</v>
      </c>
      <c r="AB199" s="1">
        <v>18.399999999999999</v>
      </c>
      <c r="AC199" s="1">
        <v>25.97</v>
      </c>
      <c r="AD199" s="1">
        <v>18.670000000000002</v>
      </c>
      <c r="AE199" s="1">
        <v>22.05</v>
      </c>
      <c r="AF199" s="1">
        <v>20.81</v>
      </c>
      <c r="AG199" s="1">
        <v>18.54</v>
      </c>
      <c r="AH199" s="1">
        <v>18.63</v>
      </c>
      <c r="AI199" s="1">
        <v>26.38</v>
      </c>
      <c r="AJ199" s="1">
        <v>18.87</v>
      </c>
      <c r="AK199" s="1">
        <v>25.99</v>
      </c>
      <c r="AL199" s="1">
        <v>18.739999999999998</v>
      </c>
      <c r="AM199" s="1">
        <v>0</v>
      </c>
    </row>
    <row r="200" spans="1:39" x14ac:dyDescent="0.3">
      <c r="A200" s="1" t="s">
        <v>201</v>
      </c>
      <c r="B200" s="10">
        <v>1.8799999999999999E-4</v>
      </c>
      <c r="C200" s="10">
        <v>7.7999999999999999E-5</v>
      </c>
      <c r="D200" s="10">
        <v>3.0000000000000001E-6</v>
      </c>
      <c r="E200" s="10">
        <v>2.5399999999999999E-4</v>
      </c>
      <c r="F200" s="10">
        <v>2.4399999999999999E-4</v>
      </c>
      <c r="G200" s="10">
        <v>7.6000000000000004E-5</v>
      </c>
      <c r="H200" s="10">
        <v>9.6000000000000002E-5</v>
      </c>
      <c r="I200" s="10">
        <v>0</v>
      </c>
      <c r="J200" s="10">
        <v>2.4600000000000002E-4</v>
      </c>
      <c r="K200" s="10">
        <v>0</v>
      </c>
      <c r="L200" s="10">
        <v>0</v>
      </c>
      <c r="M200" s="10">
        <v>5.3300000000000005E-4</v>
      </c>
      <c r="O200" s="2">
        <v>450804.9</v>
      </c>
      <c r="P200" s="2">
        <v>142106.29999999999</v>
      </c>
      <c r="Q200" s="2">
        <v>25574.93</v>
      </c>
      <c r="R200" s="2">
        <v>978982.9</v>
      </c>
      <c r="S200" s="2">
        <v>2181001</v>
      </c>
      <c r="T200" s="2">
        <v>279350.3</v>
      </c>
      <c r="U200" s="2">
        <v>665636.1</v>
      </c>
      <c r="V200" s="2">
        <v>0</v>
      </c>
      <c r="W200" s="2">
        <v>763924</v>
      </c>
      <c r="X200" s="2">
        <v>0</v>
      </c>
      <c r="Y200" s="2">
        <v>0</v>
      </c>
      <c r="Z200" s="2">
        <v>1162825</v>
      </c>
      <c r="AB200" s="1">
        <v>16.96</v>
      </c>
      <c r="AC200" s="1">
        <v>21.36</v>
      </c>
      <c r="AD200" s="1">
        <v>17.43</v>
      </c>
      <c r="AE200" s="1">
        <v>21.37</v>
      </c>
      <c r="AF200" s="1">
        <v>18.059999999999999</v>
      </c>
      <c r="AG200" s="1">
        <v>17.09</v>
      </c>
      <c r="AH200" s="1">
        <v>18.14</v>
      </c>
      <c r="AI200" s="1">
        <v>25.11</v>
      </c>
      <c r="AJ200" s="1">
        <v>17.87</v>
      </c>
      <c r="AK200" s="1">
        <v>22.08</v>
      </c>
      <c r="AL200" s="1">
        <v>0</v>
      </c>
      <c r="AM200" s="1">
        <v>20.3</v>
      </c>
    </row>
    <row r="201" spans="1:39" x14ac:dyDescent="0.3">
      <c r="A201" s="1" t="s">
        <v>202</v>
      </c>
      <c r="B201" s="10">
        <v>1.8799999999999999E-4</v>
      </c>
      <c r="C201" s="10">
        <v>7.7999999999999999E-5</v>
      </c>
      <c r="D201" s="10">
        <v>0</v>
      </c>
      <c r="E201" s="10">
        <v>2.5399999999999999E-4</v>
      </c>
      <c r="F201" s="10">
        <v>2.4399999999999999E-4</v>
      </c>
      <c r="G201" s="10">
        <v>7.6000000000000004E-5</v>
      </c>
      <c r="H201" s="10">
        <v>9.6000000000000002E-5</v>
      </c>
      <c r="I201" s="10">
        <v>0</v>
      </c>
      <c r="J201" s="10">
        <v>2.4600000000000002E-4</v>
      </c>
      <c r="K201" s="10">
        <v>0</v>
      </c>
      <c r="L201" s="10">
        <v>0</v>
      </c>
      <c r="M201" s="10">
        <v>5.3300000000000005E-4</v>
      </c>
      <c r="O201" s="2">
        <v>450804.9</v>
      </c>
      <c r="P201" s="2">
        <v>142106.29999999999</v>
      </c>
      <c r="Q201" s="2">
        <v>0</v>
      </c>
      <c r="R201" s="2">
        <v>978982.9</v>
      </c>
      <c r="S201" s="2">
        <v>2181001</v>
      </c>
      <c r="T201" s="2">
        <v>279350.3</v>
      </c>
      <c r="U201" s="2">
        <v>665636.1</v>
      </c>
      <c r="V201" s="2">
        <v>0</v>
      </c>
      <c r="W201" s="2">
        <v>763924</v>
      </c>
      <c r="X201" s="2">
        <v>0</v>
      </c>
      <c r="Y201" s="2">
        <v>0</v>
      </c>
      <c r="Z201" s="2">
        <v>1162825</v>
      </c>
      <c r="AB201" s="1">
        <v>16.96</v>
      </c>
      <c r="AC201" s="1">
        <v>21.36</v>
      </c>
      <c r="AD201" s="1">
        <v>16.88</v>
      </c>
      <c r="AE201" s="1">
        <v>21.37</v>
      </c>
      <c r="AF201" s="1">
        <v>18.059999999999999</v>
      </c>
      <c r="AG201" s="1">
        <v>17.09</v>
      </c>
      <c r="AH201" s="1">
        <v>18.14</v>
      </c>
      <c r="AI201" s="1">
        <v>25.11</v>
      </c>
      <c r="AJ201" s="1">
        <v>17.87</v>
      </c>
      <c r="AK201" s="1">
        <v>22.08</v>
      </c>
      <c r="AL201" s="1">
        <v>0</v>
      </c>
      <c r="AM201" s="1">
        <v>20.3</v>
      </c>
    </row>
    <row r="202" spans="1:39" x14ac:dyDescent="0.3">
      <c r="A202" s="1" t="s">
        <v>203</v>
      </c>
      <c r="B202" s="10">
        <v>1.8799999999999999E-4</v>
      </c>
      <c r="C202" s="10">
        <v>7.7999999999999999E-5</v>
      </c>
      <c r="D202" s="10">
        <v>0</v>
      </c>
      <c r="E202" s="10">
        <v>2.5399999999999999E-4</v>
      </c>
      <c r="F202" s="10">
        <v>2.4399999999999999E-4</v>
      </c>
      <c r="G202" s="10">
        <v>7.6000000000000004E-5</v>
      </c>
      <c r="H202" s="10">
        <v>9.6000000000000002E-5</v>
      </c>
      <c r="I202" s="10">
        <v>7.6000000000000004E-5</v>
      </c>
      <c r="J202" s="10">
        <v>2.4600000000000002E-4</v>
      </c>
      <c r="K202" s="10">
        <v>1.9999999999999999E-6</v>
      </c>
      <c r="L202" s="10">
        <v>0</v>
      </c>
      <c r="M202" s="10">
        <v>5.3300000000000005E-4</v>
      </c>
      <c r="O202" s="2">
        <v>450804.9</v>
      </c>
      <c r="P202" s="2">
        <v>142106.29999999999</v>
      </c>
      <c r="Q202" s="2">
        <v>2680.0189999999998</v>
      </c>
      <c r="R202" s="2">
        <v>978982.9</v>
      </c>
      <c r="S202" s="2">
        <v>2181001</v>
      </c>
      <c r="T202" s="2">
        <v>279350.3</v>
      </c>
      <c r="U202" s="2">
        <v>665636.1</v>
      </c>
      <c r="V202" s="2">
        <v>359134.4</v>
      </c>
      <c r="W202" s="2">
        <v>763924</v>
      </c>
      <c r="X202" s="2">
        <v>5554.7939999999999</v>
      </c>
      <c r="Y202" s="2">
        <v>0</v>
      </c>
      <c r="Z202" s="2">
        <v>1162825</v>
      </c>
      <c r="AB202" s="1">
        <v>16.96</v>
      </c>
      <c r="AC202" s="1">
        <v>21.36</v>
      </c>
      <c r="AD202" s="1">
        <v>17.38</v>
      </c>
      <c r="AE202" s="1">
        <v>21.37</v>
      </c>
      <c r="AF202" s="1">
        <v>18.059999999999999</v>
      </c>
      <c r="AG202" s="1">
        <v>17.09</v>
      </c>
      <c r="AH202" s="1">
        <v>18.14</v>
      </c>
      <c r="AI202" s="1">
        <v>25.62</v>
      </c>
      <c r="AJ202" s="1">
        <v>17.87</v>
      </c>
      <c r="AK202" s="1">
        <v>22.58</v>
      </c>
      <c r="AL202" s="1">
        <v>0</v>
      </c>
      <c r="AM202" s="1">
        <v>20.3</v>
      </c>
    </row>
    <row r="203" spans="1:39" x14ac:dyDescent="0.3">
      <c r="A203" s="1" t="s">
        <v>204</v>
      </c>
      <c r="B203" s="10">
        <v>1.8799999999999999E-4</v>
      </c>
      <c r="C203" s="10">
        <v>7.7999999999999999E-5</v>
      </c>
      <c r="D203" s="10">
        <v>2.8E-5</v>
      </c>
      <c r="E203" s="10">
        <v>2.5399999999999999E-4</v>
      </c>
      <c r="F203" s="10">
        <v>2.4399999999999999E-4</v>
      </c>
      <c r="G203" s="10">
        <v>7.6000000000000004E-5</v>
      </c>
      <c r="H203" s="10">
        <v>9.6000000000000002E-5</v>
      </c>
      <c r="I203" s="10">
        <v>7.5490000000000002E-3</v>
      </c>
      <c r="J203" s="10">
        <v>2.4600000000000002E-4</v>
      </c>
      <c r="K203" s="10">
        <v>2.04E-4</v>
      </c>
      <c r="L203" s="10">
        <v>0</v>
      </c>
      <c r="M203" s="10">
        <v>5.3300000000000005E-4</v>
      </c>
      <c r="O203" s="2">
        <v>450804.9</v>
      </c>
      <c r="P203" s="2">
        <v>142106.29999999999</v>
      </c>
      <c r="Q203" s="2">
        <v>265321.90000000002</v>
      </c>
      <c r="R203" s="2">
        <v>978982.9</v>
      </c>
      <c r="S203" s="2">
        <v>2181001</v>
      </c>
      <c r="T203" s="2">
        <v>279350.3</v>
      </c>
      <c r="U203" s="2">
        <v>665636.1</v>
      </c>
      <c r="V203" s="2">
        <v>35554300</v>
      </c>
      <c r="W203" s="2">
        <v>763924</v>
      </c>
      <c r="X203" s="2">
        <v>549924.6</v>
      </c>
      <c r="Y203" s="2">
        <v>0</v>
      </c>
      <c r="Z203" s="2">
        <v>1162825</v>
      </c>
      <c r="AB203" s="1">
        <v>16.96</v>
      </c>
      <c r="AC203" s="1">
        <v>21.36</v>
      </c>
      <c r="AD203" s="1">
        <v>17.38</v>
      </c>
      <c r="AE203" s="1">
        <v>21.37</v>
      </c>
      <c r="AF203" s="1">
        <v>18.059999999999999</v>
      </c>
      <c r="AG203" s="1">
        <v>17.09</v>
      </c>
      <c r="AH203" s="1">
        <v>18.14</v>
      </c>
      <c r="AI203" s="1">
        <v>25.62</v>
      </c>
      <c r="AJ203" s="1">
        <v>17.87</v>
      </c>
      <c r="AK203" s="1">
        <v>22.58</v>
      </c>
      <c r="AL203" s="1">
        <v>0</v>
      </c>
      <c r="AM203" s="1">
        <v>20.3</v>
      </c>
    </row>
    <row r="204" spans="1:39" x14ac:dyDescent="0.3">
      <c r="A204" s="1" t="s">
        <v>205</v>
      </c>
      <c r="B204" s="10">
        <v>0</v>
      </c>
      <c r="C204" s="10">
        <v>3.3599999999999998E-4</v>
      </c>
      <c r="D204" s="10">
        <v>0</v>
      </c>
      <c r="E204" s="10">
        <v>0</v>
      </c>
      <c r="F204" s="10">
        <v>3.0800000000000001E-4</v>
      </c>
      <c r="G204" s="10">
        <v>2.4000000000000001E-5</v>
      </c>
      <c r="H204" s="10">
        <v>6.1499999999999999E-4</v>
      </c>
      <c r="I204" s="10">
        <v>2.6159999999999998E-3</v>
      </c>
      <c r="J204" s="10">
        <v>8.5000000000000006E-5</v>
      </c>
      <c r="K204" s="10">
        <v>5.1199999999999998E-4</v>
      </c>
      <c r="L204" s="10">
        <v>0</v>
      </c>
      <c r="M204" s="10">
        <v>0</v>
      </c>
      <c r="O204" s="2">
        <v>0</v>
      </c>
      <c r="P204" s="2">
        <v>612859.4</v>
      </c>
      <c r="Q204" s="2">
        <v>0</v>
      </c>
      <c r="R204" s="2">
        <v>0</v>
      </c>
      <c r="S204" s="2">
        <v>2755877</v>
      </c>
      <c r="T204" s="2">
        <v>89184.59</v>
      </c>
      <c r="U204" s="2">
        <v>4253755</v>
      </c>
      <c r="V204" s="2">
        <v>12321170</v>
      </c>
      <c r="W204" s="2">
        <v>262291.7</v>
      </c>
      <c r="X204" s="2">
        <v>1378791</v>
      </c>
      <c r="Y204" s="2">
        <v>0</v>
      </c>
      <c r="Z204" s="2">
        <v>0</v>
      </c>
      <c r="AB204" s="1">
        <v>0</v>
      </c>
      <c r="AC204" s="1">
        <v>21.25</v>
      </c>
      <c r="AD204" s="1">
        <v>0</v>
      </c>
      <c r="AE204" s="1">
        <v>0</v>
      </c>
      <c r="AF204" s="1">
        <v>15.81</v>
      </c>
      <c r="AG204" s="1">
        <v>9.3000000000000007</v>
      </c>
      <c r="AH204" s="1">
        <v>15.29</v>
      </c>
      <c r="AI204" s="1">
        <v>24.13</v>
      </c>
      <c r="AJ204" s="1">
        <v>15.64</v>
      </c>
      <c r="AK204" s="1">
        <v>20.77</v>
      </c>
      <c r="AL204" s="1">
        <v>0</v>
      </c>
      <c r="AM204" s="1">
        <v>0</v>
      </c>
    </row>
    <row r="205" spans="1:39" x14ac:dyDescent="0.3">
      <c r="A205" s="1" t="s">
        <v>206</v>
      </c>
    </row>
    <row r="206" spans="1:39" x14ac:dyDescent="0.3">
      <c r="A206" s="1" t="s">
        <v>207</v>
      </c>
      <c r="B206" s="10">
        <v>0.566079</v>
      </c>
      <c r="C206" s="10">
        <v>0.46946900000000003</v>
      </c>
      <c r="D206" s="10">
        <v>0.64323699999999995</v>
      </c>
      <c r="E206" s="10">
        <v>0.54321299999999995</v>
      </c>
      <c r="F206" s="10">
        <v>0.55777399999999999</v>
      </c>
      <c r="G206" s="10">
        <v>0.50785999999999998</v>
      </c>
      <c r="H206" s="10">
        <v>0.50808200000000003</v>
      </c>
      <c r="I206" s="10">
        <v>0.54901900000000003</v>
      </c>
      <c r="J206" s="10">
        <v>0.48282399999999998</v>
      </c>
      <c r="K206" s="10">
        <v>0.45803700000000003</v>
      </c>
      <c r="L206" s="10">
        <v>0.51962200000000003</v>
      </c>
      <c r="M206" s="10">
        <v>0.510625</v>
      </c>
      <c r="O206" s="2">
        <v>4541989000</v>
      </c>
      <c r="P206" s="2">
        <v>3345345000</v>
      </c>
      <c r="Q206" s="2">
        <v>19988860000</v>
      </c>
      <c r="R206" s="2">
        <v>5255304000</v>
      </c>
      <c r="S206" s="2">
        <v>10579640000</v>
      </c>
      <c r="T206" s="2">
        <v>7196874000</v>
      </c>
      <c r="U206" s="2">
        <v>7251850000</v>
      </c>
      <c r="V206" s="2">
        <v>7940922000</v>
      </c>
      <c r="W206" s="2">
        <v>5973684000</v>
      </c>
      <c r="X206" s="2">
        <v>4339267000</v>
      </c>
      <c r="Y206" s="2">
        <v>5339436000</v>
      </c>
      <c r="Z206" s="2">
        <v>5732913000</v>
      </c>
      <c r="AB206" s="1">
        <v>21.19</v>
      </c>
      <c r="AC206" s="1">
        <v>21.93</v>
      </c>
      <c r="AD206" s="1">
        <v>21.55</v>
      </c>
      <c r="AE206" s="1">
        <v>22.16</v>
      </c>
      <c r="AF206" s="1">
        <v>21.73</v>
      </c>
      <c r="AG206" s="1">
        <v>21.55</v>
      </c>
      <c r="AH206" s="1">
        <v>21.57</v>
      </c>
      <c r="AI206" s="1">
        <v>22</v>
      </c>
      <c r="AJ206" s="1">
        <v>21.64</v>
      </c>
      <c r="AK206" s="1">
        <v>21.64</v>
      </c>
      <c r="AL206" s="1">
        <v>22.06</v>
      </c>
      <c r="AM206" s="1">
        <v>22.48</v>
      </c>
    </row>
    <row r="207" spans="1:39" x14ac:dyDescent="0.3">
      <c r="A207" s="1" t="s">
        <v>208</v>
      </c>
      <c r="B207" s="10">
        <v>2.4899999999999998E-4</v>
      </c>
      <c r="C207" s="10">
        <v>1.47E-4</v>
      </c>
      <c r="D207" s="10">
        <v>6.1700000000000004E-4</v>
      </c>
      <c r="E207" s="10">
        <v>2.1800000000000001E-4</v>
      </c>
      <c r="F207" s="10">
        <v>1.8578000000000001E-2</v>
      </c>
      <c r="G207" s="10">
        <v>1.6736999999999998E-2</v>
      </c>
      <c r="H207" s="10">
        <v>2.2277000000000002E-2</v>
      </c>
      <c r="I207" s="10">
        <v>2.8200000000000002E-4</v>
      </c>
      <c r="J207" s="10">
        <v>1.9526999999999999E-2</v>
      </c>
      <c r="K207" s="10">
        <v>2.3800000000000001E-4</v>
      </c>
      <c r="L207" s="10">
        <v>2.5700000000000001E-4</v>
      </c>
      <c r="M207" s="10">
        <v>2.5399999999999999E-4</v>
      </c>
      <c r="O207" s="2">
        <v>1994557</v>
      </c>
      <c r="P207" s="2">
        <v>1047882</v>
      </c>
      <c r="Q207" s="2">
        <v>19159880</v>
      </c>
      <c r="R207" s="2">
        <v>2110030</v>
      </c>
      <c r="S207" s="2">
        <v>352373500</v>
      </c>
      <c r="T207" s="2">
        <v>237183200</v>
      </c>
      <c r="U207" s="2">
        <v>317960300</v>
      </c>
      <c r="V207" s="2">
        <v>4084933</v>
      </c>
      <c r="W207" s="2">
        <v>241594800</v>
      </c>
      <c r="X207" s="2">
        <v>2253992</v>
      </c>
      <c r="Y207" s="2">
        <v>2639467</v>
      </c>
      <c r="Z207" s="2">
        <v>2852017</v>
      </c>
      <c r="AB207" s="1">
        <v>20.56</v>
      </c>
      <c r="AC207" s="1">
        <v>20.87</v>
      </c>
      <c r="AD207" s="1">
        <v>21.23</v>
      </c>
      <c r="AE207" s="1">
        <v>21.24</v>
      </c>
      <c r="AF207" s="1">
        <v>21.14</v>
      </c>
      <c r="AG207" s="1">
        <v>20.91</v>
      </c>
      <c r="AH207" s="1">
        <v>20.96</v>
      </c>
      <c r="AI207" s="1">
        <v>21.4</v>
      </c>
      <c r="AJ207" s="1">
        <v>21.03</v>
      </c>
      <c r="AK207" s="1">
        <v>21.02</v>
      </c>
      <c r="AL207" s="1">
        <v>21.04</v>
      </c>
      <c r="AM207" s="1">
        <v>21.87</v>
      </c>
    </row>
    <row r="208" spans="1:39" x14ac:dyDescent="0.3">
      <c r="A208" s="1" t="s">
        <v>209</v>
      </c>
      <c r="B208" s="10">
        <v>0.248338</v>
      </c>
      <c r="C208" s="10">
        <v>0.14690700000000001</v>
      </c>
      <c r="D208" s="10">
        <v>0.28789399999999998</v>
      </c>
      <c r="E208" s="10">
        <v>0.217885</v>
      </c>
      <c r="F208" s="10">
        <v>0.245645</v>
      </c>
      <c r="G208" s="10">
        <v>0.22060199999999999</v>
      </c>
      <c r="H208" s="10">
        <v>0.29456100000000002</v>
      </c>
      <c r="I208" s="10">
        <v>0.28214099999999998</v>
      </c>
      <c r="J208" s="10">
        <v>0.25411600000000001</v>
      </c>
      <c r="K208" s="10">
        <v>0.23768500000000001</v>
      </c>
      <c r="L208" s="10">
        <v>0.25661</v>
      </c>
      <c r="M208" s="10">
        <v>0.253772</v>
      </c>
      <c r="O208" s="2">
        <v>1992562000</v>
      </c>
      <c r="P208" s="2">
        <v>1046834000</v>
      </c>
      <c r="Q208" s="2">
        <v>8946415000</v>
      </c>
      <c r="R208" s="2">
        <v>2107920000</v>
      </c>
      <c r="S208" s="2">
        <v>4659292000</v>
      </c>
      <c r="T208" s="2">
        <v>3126139000</v>
      </c>
      <c r="U208" s="2">
        <v>4204260000</v>
      </c>
      <c r="V208" s="2">
        <v>4080848000</v>
      </c>
      <c r="W208" s="2">
        <v>3144020000</v>
      </c>
      <c r="X208" s="2">
        <v>2251738000</v>
      </c>
      <c r="Y208" s="2">
        <v>2636828000</v>
      </c>
      <c r="Z208" s="2">
        <v>2849165000</v>
      </c>
      <c r="AB208" s="1">
        <v>20.56</v>
      </c>
      <c r="AC208" s="1">
        <v>20.87</v>
      </c>
      <c r="AD208" s="1">
        <v>20.92</v>
      </c>
      <c r="AE208" s="1">
        <v>21.24</v>
      </c>
      <c r="AF208" s="1">
        <v>21.16</v>
      </c>
      <c r="AG208" s="1">
        <v>20.92</v>
      </c>
      <c r="AH208" s="1">
        <v>20.96</v>
      </c>
      <c r="AI208" s="1">
        <v>21.4</v>
      </c>
      <c r="AJ208" s="1">
        <v>21.03</v>
      </c>
      <c r="AK208" s="1">
        <v>21.02</v>
      </c>
      <c r="AL208" s="1">
        <v>21.04</v>
      </c>
      <c r="AM208" s="1">
        <v>21.87</v>
      </c>
    </row>
    <row r="209" spans="1:39" x14ac:dyDescent="0.3">
      <c r="A209" s="1" t="s">
        <v>210</v>
      </c>
      <c r="B209" s="10">
        <v>8.0759999999999998E-3</v>
      </c>
      <c r="C209" s="10">
        <v>1.485E-2</v>
      </c>
      <c r="D209" s="10">
        <v>0</v>
      </c>
      <c r="E209" s="10">
        <v>2.24E-4</v>
      </c>
      <c r="F209" s="10">
        <v>1.0642E-2</v>
      </c>
      <c r="G209" s="10">
        <v>1.7285999999999999E-2</v>
      </c>
      <c r="H209" s="10">
        <v>1.078E-2</v>
      </c>
      <c r="I209" s="10">
        <v>4.1910000000000003E-3</v>
      </c>
      <c r="J209" s="10">
        <v>1.5615E-2</v>
      </c>
      <c r="K209" s="10">
        <v>9.7799999999999992E-4</v>
      </c>
      <c r="L209" s="10">
        <v>2.0799999999999999E-4</v>
      </c>
      <c r="M209" s="10">
        <v>1.1649E-2</v>
      </c>
      <c r="O209" s="2">
        <v>64799040</v>
      </c>
      <c r="P209" s="2">
        <v>105817800</v>
      </c>
      <c r="Q209" s="2">
        <v>0</v>
      </c>
      <c r="R209" s="2">
        <v>2162414</v>
      </c>
      <c r="S209" s="2">
        <v>201852400</v>
      </c>
      <c r="T209" s="2">
        <v>244964100</v>
      </c>
      <c r="U209" s="2">
        <v>153860400</v>
      </c>
      <c r="V209" s="2">
        <v>60624360</v>
      </c>
      <c r="W209" s="2">
        <v>193193800</v>
      </c>
      <c r="X209" s="2">
        <v>9266621</v>
      </c>
      <c r="Y209" s="2">
        <v>2136765</v>
      </c>
      <c r="Z209" s="2">
        <v>130789200</v>
      </c>
      <c r="AB209" s="1">
        <v>21.81</v>
      </c>
      <c r="AC209" s="1">
        <v>21.99</v>
      </c>
      <c r="AD209" s="1">
        <v>22.22</v>
      </c>
      <c r="AE209" s="1">
        <v>22.46</v>
      </c>
      <c r="AF209" s="1">
        <v>22.34</v>
      </c>
      <c r="AG209" s="1">
        <v>22.26</v>
      </c>
      <c r="AH209" s="1">
        <v>22.23</v>
      </c>
      <c r="AI209" s="1">
        <v>22.4</v>
      </c>
      <c r="AJ209" s="1">
        <v>22.32</v>
      </c>
      <c r="AK209" s="1">
        <v>22.04</v>
      </c>
      <c r="AL209" s="1">
        <v>22.37</v>
      </c>
      <c r="AM209" s="1">
        <v>22.94</v>
      </c>
    </row>
    <row r="210" spans="1:39" x14ac:dyDescent="0.3">
      <c r="A210" s="1" t="s">
        <v>211</v>
      </c>
      <c r="B210" s="10">
        <v>0.162133</v>
      </c>
      <c r="C210" s="10">
        <v>0.36101100000000003</v>
      </c>
      <c r="D210" s="10">
        <v>5.1697E-2</v>
      </c>
      <c r="E210" s="10">
        <v>0.22329399999999999</v>
      </c>
      <c r="F210" s="10">
        <v>0.13788300000000001</v>
      </c>
      <c r="G210" s="10">
        <v>0.226857</v>
      </c>
      <c r="H210" s="10">
        <v>0.14250399999999999</v>
      </c>
      <c r="I210" s="10">
        <v>0.15293000000000001</v>
      </c>
      <c r="J210" s="10">
        <v>0.20805999999999999</v>
      </c>
      <c r="K210" s="10">
        <v>0.29258099999999998</v>
      </c>
      <c r="L210" s="10">
        <v>0.207737</v>
      </c>
      <c r="M210" s="10">
        <v>0.20891999999999999</v>
      </c>
      <c r="O210" s="2">
        <v>1300888000</v>
      </c>
      <c r="P210" s="2">
        <v>2572495000</v>
      </c>
      <c r="Q210" s="2">
        <v>1606505000</v>
      </c>
      <c r="R210" s="2">
        <v>2160252000</v>
      </c>
      <c r="S210" s="2">
        <v>2615309000</v>
      </c>
      <c r="T210" s="2">
        <v>3214787000</v>
      </c>
      <c r="U210" s="2">
        <v>2033955000</v>
      </c>
      <c r="V210" s="2">
        <v>2211952000</v>
      </c>
      <c r="W210" s="2">
        <v>2574199000</v>
      </c>
      <c r="X210" s="2">
        <v>2771798000</v>
      </c>
      <c r="Y210" s="2">
        <v>2134628000</v>
      </c>
      <c r="Z210" s="2">
        <v>2345597000</v>
      </c>
      <c r="AB210" s="1">
        <v>21.97</v>
      </c>
      <c r="AC210" s="1">
        <v>22.17</v>
      </c>
      <c r="AD210" s="1">
        <v>22.24</v>
      </c>
      <c r="AE210" s="1">
        <v>22.46</v>
      </c>
      <c r="AF210" s="1">
        <v>22.35</v>
      </c>
      <c r="AG210" s="1">
        <v>22.27</v>
      </c>
      <c r="AH210" s="1">
        <v>22.25</v>
      </c>
      <c r="AI210" s="1">
        <v>22.63</v>
      </c>
      <c r="AJ210" s="1">
        <v>22.33</v>
      </c>
      <c r="AK210" s="1">
        <v>22.3</v>
      </c>
      <c r="AL210" s="1">
        <v>22.37</v>
      </c>
      <c r="AM210" s="1">
        <v>23.15</v>
      </c>
    </row>
    <row r="211" spans="1:39" x14ac:dyDescent="0.3">
      <c r="A211" s="1" t="s">
        <v>212</v>
      </c>
      <c r="B211" s="10">
        <v>1.5125E-2</v>
      </c>
      <c r="C211" s="10">
        <v>7.6150000000000002E-3</v>
      </c>
      <c r="D211" s="10">
        <v>1.6555E-2</v>
      </c>
      <c r="E211" s="10">
        <v>1.5167E-2</v>
      </c>
      <c r="F211" s="10">
        <v>2.9479000000000002E-2</v>
      </c>
      <c r="G211" s="10">
        <v>1.0657E-2</v>
      </c>
      <c r="H211" s="10">
        <v>2.1795999999999999E-2</v>
      </c>
      <c r="I211" s="10">
        <v>1.1436E-2</v>
      </c>
      <c r="J211" s="10">
        <v>1.9857E-2</v>
      </c>
      <c r="K211" s="10">
        <v>1.0482E-2</v>
      </c>
      <c r="L211" s="10">
        <v>1.5566E-2</v>
      </c>
      <c r="M211" s="10">
        <v>1.478E-2</v>
      </c>
      <c r="O211" s="2">
        <v>121358200</v>
      </c>
      <c r="P211" s="2">
        <v>54266400</v>
      </c>
      <c r="Q211" s="2">
        <v>514458800</v>
      </c>
      <c r="R211" s="2">
        <v>146729600</v>
      </c>
      <c r="S211" s="2">
        <v>559142900</v>
      </c>
      <c r="T211" s="2">
        <v>151022900</v>
      </c>
      <c r="U211" s="2">
        <v>311096100</v>
      </c>
      <c r="V211" s="2">
        <v>165414200</v>
      </c>
      <c r="W211" s="2">
        <v>245682400</v>
      </c>
      <c r="X211" s="2">
        <v>99299760</v>
      </c>
      <c r="Y211" s="2">
        <v>159951100</v>
      </c>
      <c r="Z211" s="2">
        <v>165934600</v>
      </c>
      <c r="AB211" s="1">
        <v>24.86</v>
      </c>
      <c r="AC211" s="1">
        <v>25.1</v>
      </c>
      <c r="AD211" s="1">
        <v>25.18</v>
      </c>
      <c r="AE211" s="1">
        <v>25.34</v>
      </c>
      <c r="AF211" s="1">
        <v>25.2</v>
      </c>
      <c r="AG211" s="1">
        <v>25.17</v>
      </c>
      <c r="AH211" s="1">
        <v>25.12</v>
      </c>
      <c r="AI211" s="1">
        <v>25.56</v>
      </c>
      <c r="AJ211" s="1">
        <v>25.19</v>
      </c>
      <c r="AK211" s="1">
        <v>25.18</v>
      </c>
      <c r="AL211" s="1">
        <v>25.29</v>
      </c>
      <c r="AM211" s="1">
        <v>26.21</v>
      </c>
    </row>
    <row r="212" spans="1:39" x14ac:dyDescent="0.3">
      <c r="A212" s="1" t="s">
        <v>213</v>
      </c>
    </row>
    <row r="213" spans="1:39" x14ac:dyDescent="0.3">
      <c r="A213" s="1" t="s">
        <v>214</v>
      </c>
      <c r="B213" s="10">
        <v>0.227718</v>
      </c>
      <c r="C213" s="10">
        <v>0.151675</v>
      </c>
      <c r="D213" s="10">
        <v>0.30956899999999998</v>
      </c>
      <c r="E213" s="10">
        <v>0.19250800000000001</v>
      </c>
      <c r="F213" s="10">
        <v>0.28272199999999997</v>
      </c>
      <c r="G213" s="10">
        <v>0.179031</v>
      </c>
      <c r="H213" s="10">
        <v>0.25549699999999997</v>
      </c>
      <c r="I213" s="10">
        <v>0.25118699999999999</v>
      </c>
      <c r="J213" s="10">
        <v>0.15978400000000001</v>
      </c>
      <c r="K213" s="10">
        <v>0.16178000000000001</v>
      </c>
      <c r="L213" s="10">
        <v>0.218615</v>
      </c>
      <c r="M213" s="10">
        <v>0.22115499999999999</v>
      </c>
      <c r="O213" s="2">
        <v>1994557000</v>
      </c>
      <c r="P213" s="2">
        <v>1046861000</v>
      </c>
      <c r="Q213" s="2">
        <v>8965575000</v>
      </c>
      <c r="R213" s="2">
        <v>2110030000</v>
      </c>
      <c r="S213" s="2">
        <v>5011665000</v>
      </c>
      <c r="T213" s="2">
        <v>3363323000</v>
      </c>
      <c r="U213" s="2">
        <v>4522220000</v>
      </c>
      <c r="V213" s="2">
        <v>4084933000</v>
      </c>
      <c r="W213" s="2">
        <v>3385615000</v>
      </c>
      <c r="X213" s="2">
        <v>2253992000</v>
      </c>
      <c r="Y213" s="2">
        <v>2639467000</v>
      </c>
      <c r="Z213" s="2">
        <v>2852017000</v>
      </c>
      <c r="AB213" s="1">
        <v>20.56</v>
      </c>
      <c r="AC213" s="1">
        <v>20.87</v>
      </c>
      <c r="AD213" s="1">
        <v>20.92</v>
      </c>
      <c r="AE213" s="1">
        <v>21.24</v>
      </c>
      <c r="AF213" s="1">
        <v>21.16</v>
      </c>
      <c r="AG213" s="1">
        <v>20.92</v>
      </c>
      <c r="AH213" s="1">
        <v>20.96</v>
      </c>
      <c r="AI213" s="1">
        <v>21.4</v>
      </c>
      <c r="AJ213" s="1">
        <v>21.03</v>
      </c>
      <c r="AK213" s="1">
        <v>21.02</v>
      </c>
      <c r="AL213" s="1">
        <v>21.04</v>
      </c>
      <c r="AM213" s="1">
        <v>21.87</v>
      </c>
    </row>
    <row r="214" spans="1:39" x14ac:dyDescent="0.3">
      <c r="A214" s="1" t="s">
        <v>215</v>
      </c>
      <c r="B214" s="10">
        <v>0</v>
      </c>
      <c r="C214" s="10">
        <v>0</v>
      </c>
      <c r="D214" s="10">
        <v>0</v>
      </c>
      <c r="E214" s="10">
        <v>0</v>
      </c>
      <c r="F214" s="10">
        <v>0</v>
      </c>
      <c r="G214" s="10">
        <v>1.9999999999999999E-6</v>
      </c>
      <c r="H214" s="10">
        <v>0</v>
      </c>
      <c r="I214" s="10">
        <v>0</v>
      </c>
      <c r="J214" s="10">
        <v>0</v>
      </c>
      <c r="K214" s="10">
        <v>0</v>
      </c>
      <c r="L214" s="10">
        <v>0</v>
      </c>
      <c r="M214" s="10">
        <v>0</v>
      </c>
      <c r="O214" s="2">
        <v>1160.1030000000001</v>
      </c>
      <c r="P214" s="2">
        <v>0</v>
      </c>
      <c r="Q214" s="2">
        <v>7032.3069999999998</v>
      </c>
      <c r="R214" s="2">
        <v>0</v>
      </c>
      <c r="S214" s="2">
        <v>0</v>
      </c>
      <c r="T214" s="2">
        <v>32132.720000000001</v>
      </c>
      <c r="U214" s="2">
        <v>0</v>
      </c>
      <c r="V214" s="2">
        <v>1823.2539999999999</v>
      </c>
      <c r="W214" s="2">
        <v>8239.1479999999992</v>
      </c>
      <c r="X214" s="2">
        <v>0</v>
      </c>
      <c r="Y214" s="2">
        <v>0</v>
      </c>
      <c r="Z214" s="2">
        <v>3443.049</v>
      </c>
      <c r="AB214" s="1">
        <v>18.14</v>
      </c>
      <c r="AC214" s="1">
        <v>0</v>
      </c>
      <c r="AD214" s="1">
        <v>18.62</v>
      </c>
      <c r="AE214" s="1">
        <v>0</v>
      </c>
      <c r="AF214" s="1">
        <v>0</v>
      </c>
      <c r="AG214" s="1">
        <v>18.600000000000001</v>
      </c>
      <c r="AH214" s="1">
        <v>0</v>
      </c>
      <c r="AI214" s="1">
        <v>19.28</v>
      </c>
      <c r="AJ214" s="1">
        <v>18.75</v>
      </c>
      <c r="AK214" s="1">
        <v>0</v>
      </c>
      <c r="AL214" s="1">
        <v>0</v>
      </c>
      <c r="AM214" s="1">
        <v>19.670000000000002</v>
      </c>
    </row>
    <row r="215" spans="1:39" x14ac:dyDescent="0.3">
      <c r="A215" s="1" t="s">
        <v>216</v>
      </c>
      <c r="B215" s="10">
        <v>1.3200000000000001E-4</v>
      </c>
      <c r="C215" s="10">
        <v>0</v>
      </c>
      <c r="D215" s="10">
        <v>2.43E-4</v>
      </c>
      <c r="E215" s="10">
        <v>0</v>
      </c>
      <c r="F215" s="10">
        <v>0</v>
      </c>
      <c r="G215" s="10">
        <v>2.1999999999999999E-5</v>
      </c>
      <c r="H215" s="10">
        <v>0</v>
      </c>
      <c r="I215" s="10">
        <v>1.12E-4</v>
      </c>
      <c r="J215" s="10">
        <v>5.0000000000000004E-6</v>
      </c>
      <c r="K215" s="10">
        <v>0</v>
      </c>
      <c r="L215" s="10">
        <v>0</v>
      </c>
      <c r="M215" s="10">
        <v>2.6699999999999998E-4</v>
      </c>
      <c r="O215" s="2">
        <v>1158943</v>
      </c>
      <c r="P215" s="2">
        <v>0</v>
      </c>
      <c r="Q215" s="2">
        <v>7025274</v>
      </c>
      <c r="R215" s="2">
        <v>0</v>
      </c>
      <c r="S215" s="2">
        <v>0</v>
      </c>
      <c r="T215" s="2">
        <v>406209</v>
      </c>
      <c r="U215" s="2">
        <v>0</v>
      </c>
      <c r="V215" s="2">
        <v>1821431</v>
      </c>
      <c r="W215" s="2">
        <v>104028.4</v>
      </c>
      <c r="X215" s="2">
        <v>0</v>
      </c>
      <c r="Y215" s="2">
        <v>0</v>
      </c>
      <c r="Z215" s="2">
        <v>3439606</v>
      </c>
      <c r="AB215" s="1">
        <v>18.14</v>
      </c>
      <c r="AC215" s="1">
        <v>0</v>
      </c>
      <c r="AD215" s="1">
        <v>18.62</v>
      </c>
      <c r="AE215" s="1">
        <v>0</v>
      </c>
      <c r="AF215" s="1">
        <v>0</v>
      </c>
      <c r="AG215" s="1">
        <v>18.579999999999998</v>
      </c>
      <c r="AH215" s="1">
        <v>0</v>
      </c>
      <c r="AI215" s="1">
        <v>19.28</v>
      </c>
      <c r="AJ215" s="1">
        <v>18.73</v>
      </c>
      <c r="AK215" s="1">
        <v>0</v>
      </c>
      <c r="AL215" s="1">
        <v>0</v>
      </c>
      <c r="AM215" s="1">
        <v>19.690000000000001</v>
      </c>
    </row>
    <row r="216" spans="1:39" x14ac:dyDescent="0.3">
      <c r="A216" s="1" t="s">
        <v>217</v>
      </c>
      <c r="B216" s="10">
        <v>0.51855799999999996</v>
      </c>
      <c r="C216" s="10">
        <v>0.32681300000000002</v>
      </c>
      <c r="D216" s="10">
        <v>0.68139300000000003</v>
      </c>
      <c r="E216" s="10">
        <v>0.35059699999999999</v>
      </c>
      <c r="F216" s="10">
        <v>4.3858000000000001E-2</v>
      </c>
      <c r="G216" s="10">
        <v>0.41047299999999998</v>
      </c>
      <c r="H216" s="10">
        <v>3.7870000000000001E-2</v>
      </c>
      <c r="I216" s="10">
        <v>0.43666500000000003</v>
      </c>
      <c r="J216" s="10">
        <v>0.42010500000000001</v>
      </c>
      <c r="K216" s="10">
        <v>0.41910999999999998</v>
      </c>
      <c r="L216" s="10">
        <v>0.383324</v>
      </c>
      <c r="M216" s="10">
        <v>0.39200699999999999</v>
      </c>
      <c r="O216" s="2">
        <v>4541989000</v>
      </c>
      <c r="P216" s="2">
        <v>2255658000</v>
      </c>
      <c r="Q216" s="2">
        <v>19734140000</v>
      </c>
      <c r="R216" s="2">
        <v>3842807000</v>
      </c>
      <c r="S216" s="2">
        <v>777453600</v>
      </c>
      <c r="T216" s="2">
        <v>7711226000</v>
      </c>
      <c r="U216" s="2">
        <v>670295100</v>
      </c>
      <c r="V216" s="2">
        <v>7101261000</v>
      </c>
      <c r="W216" s="2">
        <v>8901476000</v>
      </c>
      <c r="X216" s="2">
        <v>5839217000</v>
      </c>
      <c r="Y216" s="2">
        <v>4628104000</v>
      </c>
      <c r="Z216" s="2">
        <v>5055335000</v>
      </c>
      <c r="AB216" s="1">
        <v>21.19</v>
      </c>
      <c r="AC216" s="1">
        <v>21.5</v>
      </c>
      <c r="AD216" s="1">
        <v>21.55</v>
      </c>
      <c r="AE216" s="1">
        <v>21.83</v>
      </c>
      <c r="AF216" s="1">
        <v>21.71</v>
      </c>
      <c r="AG216" s="1">
        <v>21.55</v>
      </c>
      <c r="AH216" s="1">
        <v>21.57</v>
      </c>
      <c r="AI216" s="1">
        <v>22</v>
      </c>
      <c r="AJ216" s="1">
        <v>21.64</v>
      </c>
      <c r="AK216" s="1">
        <v>21.64</v>
      </c>
      <c r="AL216" s="1">
        <v>21.67</v>
      </c>
      <c r="AM216" s="1">
        <v>22.48</v>
      </c>
    </row>
    <row r="217" spans="1:39" x14ac:dyDescent="0.3">
      <c r="A217" s="1" t="s">
        <v>218</v>
      </c>
      <c r="B217" s="10">
        <v>0.25359100000000001</v>
      </c>
      <c r="C217" s="10">
        <v>0.52151199999999998</v>
      </c>
      <c r="D217" s="10">
        <v>8.7950000000000007E-3</v>
      </c>
      <c r="E217" s="10">
        <v>0.45689600000000002</v>
      </c>
      <c r="F217" s="10">
        <v>0.67342000000000002</v>
      </c>
      <c r="G217" s="10">
        <v>0.41047299999999998</v>
      </c>
      <c r="H217" s="10">
        <v>0.70663200000000004</v>
      </c>
      <c r="I217" s="10">
        <v>0.31203599999999998</v>
      </c>
      <c r="J217" s="10">
        <v>0.42010500000000001</v>
      </c>
      <c r="K217" s="10">
        <v>0.41910999999999998</v>
      </c>
      <c r="L217" s="10">
        <v>0.398061</v>
      </c>
      <c r="M217" s="10">
        <v>0.386571</v>
      </c>
      <c r="O217" s="2">
        <v>2221170000</v>
      </c>
      <c r="P217" s="2">
        <v>3599468000</v>
      </c>
      <c r="Q217" s="2">
        <v>254720500</v>
      </c>
      <c r="R217" s="2">
        <v>5007921000</v>
      </c>
      <c r="S217" s="2">
        <v>11937370000</v>
      </c>
      <c r="T217" s="2">
        <v>7711226000</v>
      </c>
      <c r="U217" s="2">
        <v>12507150000</v>
      </c>
      <c r="V217" s="2">
        <v>5074477000</v>
      </c>
      <c r="W217" s="2">
        <v>8901476000</v>
      </c>
      <c r="X217" s="2">
        <v>5839217000</v>
      </c>
      <c r="Y217" s="2">
        <v>4806039000</v>
      </c>
      <c r="Z217" s="2">
        <v>4985237000</v>
      </c>
      <c r="AB217" s="1">
        <v>21.74</v>
      </c>
      <c r="AC217" s="1">
        <v>21.93</v>
      </c>
      <c r="AD217" s="1">
        <v>21.92</v>
      </c>
      <c r="AE217" s="1">
        <v>22.18</v>
      </c>
      <c r="AF217" s="1">
        <v>21.73</v>
      </c>
      <c r="AG217" s="1">
        <v>21.99</v>
      </c>
      <c r="AH217" s="1">
        <v>21.57</v>
      </c>
      <c r="AI217" s="1">
        <v>22.33</v>
      </c>
      <c r="AJ217" s="1">
        <v>22.08</v>
      </c>
      <c r="AK217" s="1">
        <v>22.04</v>
      </c>
      <c r="AL217" s="1">
        <v>22.06</v>
      </c>
      <c r="AM217" s="1">
        <v>22.85</v>
      </c>
    </row>
    <row r="218" spans="1:39" x14ac:dyDescent="0.3">
      <c r="A218" s="1" t="s">
        <v>219</v>
      </c>
      <c r="B218" s="10">
        <v>0</v>
      </c>
      <c r="C218" s="10">
        <v>0</v>
      </c>
      <c r="D218" s="10">
        <v>0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0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</row>
    <row r="219" spans="1:39" x14ac:dyDescent="0.3">
      <c r="A219" s="1" t="s">
        <v>220</v>
      </c>
    </row>
    <row r="220" spans="1:39" x14ac:dyDescent="0.3">
      <c r="A220" s="1" t="s">
        <v>221</v>
      </c>
      <c r="B220" s="10">
        <v>1</v>
      </c>
      <c r="C220" s="10">
        <v>1</v>
      </c>
      <c r="D220" s="10">
        <v>1</v>
      </c>
      <c r="E220" s="10">
        <v>0.99309199999999997</v>
      </c>
      <c r="F220" s="10">
        <v>0.98984700000000003</v>
      </c>
      <c r="G220" s="10">
        <v>0.99648599999999998</v>
      </c>
      <c r="H220" s="10">
        <v>1</v>
      </c>
      <c r="I220" s="10">
        <v>1</v>
      </c>
      <c r="J220" s="10">
        <v>0.96402699999999997</v>
      </c>
      <c r="K220" s="10">
        <v>1</v>
      </c>
      <c r="L220" s="10">
        <v>0.99899199999999999</v>
      </c>
      <c r="M220" s="10">
        <v>1</v>
      </c>
      <c r="O220" s="2">
        <v>85884870</v>
      </c>
      <c r="P220" s="2">
        <v>43388000</v>
      </c>
      <c r="Q220" s="2">
        <v>12187310</v>
      </c>
      <c r="R220" s="2">
        <v>89119070</v>
      </c>
      <c r="S220" s="2">
        <v>129787400</v>
      </c>
      <c r="T220" s="2">
        <v>152068000</v>
      </c>
      <c r="U220" s="2">
        <v>168417100</v>
      </c>
      <c r="V220" s="2">
        <v>132798500</v>
      </c>
      <c r="W220" s="2">
        <v>106631700</v>
      </c>
      <c r="X220" s="2">
        <v>78094820</v>
      </c>
      <c r="Y220" s="2">
        <v>208565800</v>
      </c>
      <c r="Z220" s="2">
        <v>128273300</v>
      </c>
      <c r="AB220" s="1">
        <v>19.04</v>
      </c>
      <c r="AC220" s="1">
        <v>19.46</v>
      </c>
      <c r="AD220" s="1">
        <v>21.63</v>
      </c>
      <c r="AE220" s="1">
        <v>19.86</v>
      </c>
      <c r="AF220" s="1">
        <v>19.809999999999999</v>
      </c>
      <c r="AG220" s="1">
        <v>19.440000000000001</v>
      </c>
      <c r="AH220" s="1">
        <v>19.54</v>
      </c>
      <c r="AI220" s="1">
        <v>20.05</v>
      </c>
      <c r="AJ220" s="1">
        <v>19.64</v>
      </c>
      <c r="AK220" s="1">
        <v>19.59</v>
      </c>
      <c r="AL220" s="1">
        <v>19.61</v>
      </c>
      <c r="AM220" s="1">
        <v>20.46</v>
      </c>
    </row>
    <row r="221" spans="1:39" x14ac:dyDescent="0.3">
      <c r="A221" s="1" t="s">
        <v>222</v>
      </c>
      <c r="B221" s="10">
        <v>0</v>
      </c>
      <c r="C221" s="10">
        <v>0</v>
      </c>
      <c r="D221" s="10">
        <v>0</v>
      </c>
      <c r="E221" s="10">
        <v>6.9080000000000001E-3</v>
      </c>
      <c r="F221" s="10">
        <v>1.0153000000000001E-2</v>
      </c>
      <c r="G221" s="10">
        <v>3.5140000000000002E-3</v>
      </c>
      <c r="H221" s="10">
        <v>0</v>
      </c>
      <c r="I221" s="10">
        <v>0</v>
      </c>
      <c r="J221" s="10">
        <v>3.5972999999999998E-2</v>
      </c>
      <c r="K221" s="10">
        <v>0</v>
      </c>
      <c r="L221" s="10">
        <v>1.008E-3</v>
      </c>
      <c r="M221" s="10">
        <v>0</v>
      </c>
      <c r="O221" s="2">
        <v>0</v>
      </c>
      <c r="P221" s="2">
        <v>0</v>
      </c>
      <c r="Q221" s="2">
        <v>0</v>
      </c>
      <c r="R221" s="2">
        <v>619889.9</v>
      </c>
      <c r="S221" s="2">
        <v>1331242</v>
      </c>
      <c r="T221" s="2">
        <v>536231.30000000005</v>
      </c>
      <c r="U221" s="2">
        <v>0</v>
      </c>
      <c r="V221" s="2">
        <v>0</v>
      </c>
      <c r="W221" s="2">
        <v>3978986</v>
      </c>
      <c r="X221" s="2">
        <v>0</v>
      </c>
      <c r="Y221" s="2">
        <v>210402.6</v>
      </c>
      <c r="Z221" s="2">
        <v>0</v>
      </c>
      <c r="AB221" s="1">
        <v>0</v>
      </c>
      <c r="AC221" s="1">
        <v>0</v>
      </c>
      <c r="AD221" s="1">
        <v>0</v>
      </c>
      <c r="AE221" s="1">
        <v>10.15</v>
      </c>
      <c r="AF221" s="1">
        <v>12.16</v>
      </c>
      <c r="AG221" s="1">
        <v>11.48</v>
      </c>
      <c r="AH221" s="1">
        <v>0</v>
      </c>
      <c r="AI221" s="1">
        <v>0</v>
      </c>
      <c r="AJ221" s="1">
        <v>11.69</v>
      </c>
      <c r="AK221" s="1">
        <v>0</v>
      </c>
      <c r="AL221" s="1">
        <v>16.2</v>
      </c>
      <c r="AM221" s="1">
        <v>0</v>
      </c>
    </row>
    <row r="222" spans="1:39" x14ac:dyDescent="0.3">
      <c r="A222" s="1" t="s">
        <v>223</v>
      </c>
    </row>
    <row r="223" spans="1:39" x14ac:dyDescent="0.3">
      <c r="A223" s="1" t="s">
        <v>224</v>
      </c>
      <c r="B223" s="10">
        <v>0.24330199999999999</v>
      </c>
      <c r="C223" s="10">
        <v>9.0893000000000002E-2</v>
      </c>
      <c r="D223" s="10">
        <v>6.4445000000000002E-2</v>
      </c>
      <c r="E223" s="10">
        <v>0.153584</v>
      </c>
      <c r="F223" s="10">
        <v>8.0487000000000003E-2</v>
      </c>
      <c r="G223" s="10">
        <v>8.7624999999999995E-2</v>
      </c>
      <c r="H223" s="10">
        <v>0.13608100000000001</v>
      </c>
      <c r="I223" s="10">
        <v>0.189635</v>
      </c>
      <c r="J223" s="10">
        <v>0.103449</v>
      </c>
      <c r="K223" s="10">
        <v>0.13958799999999999</v>
      </c>
      <c r="L223" s="10">
        <v>0.30053999999999997</v>
      </c>
      <c r="M223" s="10">
        <v>0.27454099999999998</v>
      </c>
      <c r="O223" s="2">
        <v>664289100</v>
      </c>
      <c r="P223" s="2">
        <v>181316300</v>
      </c>
      <c r="Q223" s="2">
        <v>613526500</v>
      </c>
      <c r="R223" s="2">
        <v>649103900</v>
      </c>
      <c r="S223" s="2">
        <v>698409200</v>
      </c>
      <c r="T223" s="2">
        <v>352245100</v>
      </c>
      <c r="U223" s="2">
        <v>911803500</v>
      </c>
      <c r="V223" s="2">
        <v>921857300</v>
      </c>
      <c r="W223" s="2">
        <v>275548600</v>
      </c>
      <c r="X223" s="2">
        <v>431102000</v>
      </c>
      <c r="Y223" s="2">
        <v>997833800</v>
      </c>
      <c r="Z223" s="2">
        <v>693635500</v>
      </c>
      <c r="AB223" s="1">
        <v>26.96</v>
      </c>
      <c r="AC223" s="1">
        <v>27.1</v>
      </c>
      <c r="AD223" s="1">
        <v>27.21</v>
      </c>
      <c r="AE223" s="1">
        <v>27.34</v>
      </c>
      <c r="AF223" s="1">
        <v>27.12</v>
      </c>
      <c r="AG223" s="1">
        <v>27.25</v>
      </c>
      <c r="AH223" s="1">
        <v>27.13</v>
      </c>
      <c r="AI223" s="1">
        <v>27.59</v>
      </c>
      <c r="AJ223" s="1">
        <v>27.21</v>
      </c>
      <c r="AK223" s="1">
        <v>27.16</v>
      </c>
      <c r="AL223" s="1">
        <v>27.31</v>
      </c>
      <c r="AM223" s="1">
        <v>28.48</v>
      </c>
    </row>
    <row r="224" spans="1:39" x14ac:dyDescent="0.3">
      <c r="A224" s="1" t="s">
        <v>225</v>
      </c>
      <c r="B224" s="10">
        <v>0.71161600000000003</v>
      </c>
      <c r="C224" s="10">
        <v>0.87185599999999996</v>
      </c>
      <c r="D224" s="10">
        <v>0.86944100000000002</v>
      </c>
      <c r="E224" s="10">
        <v>0.81332400000000005</v>
      </c>
      <c r="F224" s="10">
        <v>0.89011700000000005</v>
      </c>
      <c r="G224" s="10">
        <v>0.87024599999999996</v>
      </c>
      <c r="H224" s="10">
        <v>0.82736399999999999</v>
      </c>
      <c r="I224" s="10">
        <v>0.760494</v>
      </c>
      <c r="J224" s="10">
        <v>0.83823599999999998</v>
      </c>
      <c r="K224" s="10">
        <v>0.81573899999999999</v>
      </c>
      <c r="L224" s="10">
        <v>0.66191900000000004</v>
      </c>
      <c r="M224" s="10">
        <v>0.68038500000000002</v>
      </c>
      <c r="O224" s="2">
        <v>1942934000</v>
      </c>
      <c r="P224" s="2">
        <v>1739206000</v>
      </c>
      <c r="Q224" s="2">
        <v>8277235000</v>
      </c>
      <c r="R224" s="2">
        <v>3437405000</v>
      </c>
      <c r="S224" s="2">
        <v>7723786000</v>
      </c>
      <c r="T224" s="2">
        <v>3498316000</v>
      </c>
      <c r="U224" s="2">
        <v>5543720000</v>
      </c>
      <c r="V224" s="2">
        <v>3696934000</v>
      </c>
      <c r="W224" s="2">
        <v>2232741000</v>
      </c>
      <c r="X224" s="2">
        <v>2519316000</v>
      </c>
      <c r="Y224" s="2">
        <v>2197662000</v>
      </c>
      <c r="Z224" s="2">
        <v>1719011000</v>
      </c>
      <c r="AB224" s="1">
        <v>27.3</v>
      </c>
      <c r="AC224" s="1">
        <v>27.57</v>
      </c>
      <c r="AD224" s="1">
        <v>27.69</v>
      </c>
      <c r="AE224" s="1">
        <v>27.78</v>
      </c>
      <c r="AF224" s="1">
        <v>27.68</v>
      </c>
      <c r="AG224" s="1">
        <v>27.66</v>
      </c>
      <c r="AH224" s="1">
        <v>27.63</v>
      </c>
      <c r="AI224" s="1">
        <v>28.04</v>
      </c>
      <c r="AJ224" s="1">
        <v>27.6</v>
      </c>
      <c r="AK224" s="1">
        <v>27.59</v>
      </c>
      <c r="AL224" s="1">
        <v>27.72</v>
      </c>
      <c r="AM224" s="1">
        <v>28.85</v>
      </c>
    </row>
    <row r="225" spans="1:39" x14ac:dyDescent="0.3">
      <c r="A225" s="1" t="s">
        <v>226</v>
      </c>
      <c r="B225" s="10">
        <v>4.1590000000000004E-3</v>
      </c>
      <c r="C225" s="10">
        <v>9.1999999999999998E-3</v>
      </c>
      <c r="D225" s="10">
        <v>9.6000000000000002E-5</v>
      </c>
      <c r="E225" s="10">
        <v>3.6440000000000001E-3</v>
      </c>
      <c r="F225" s="10">
        <v>3.5599999999999998E-4</v>
      </c>
      <c r="G225" s="10">
        <v>3.6419999999999998E-3</v>
      </c>
      <c r="H225" s="10">
        <v>6.5099999999999999E-4</v>
      </c>
      <c r="I225" s="10">
        <v>3.2600000000000001E-4</v>
      </c>
      <c r="J225" s="10">
        <v>2.3080000000000002E-3</v>
      </c>
      <c r="K225" s="10">
        <v>2.7360000000000002E-3</v>
      </c>
      <c r="L225" s="10">
        <v>0</v>
      </c>
      <c r="M225" s="10">
        <v>1.0480000000000001E-3</v>
      </c>
      <c r="O225" s="2">
        <v>11354520</v>
      </c>
      <c r="P225" s="2">
        <v>18353420</v>
      </c>
      <c r="Q225" s="2">
        <v>912296.1</v>
      </c>
      <c r="R225" s="2">
        <v>15400080</v>
      </c>
      <c r="S225" s="2">
        <v>3088095</v>
      </c>
      <c r="T225" s="2">
        <v>14640190</v>
      </c>
      <c r="U225" s="2">
        <v>4361199</v>
      </c>
      <c r="V225" s="2">
        <v>1586027</v>
      </c>
      <c r="W225" s="2">
        <v>6147497</v>
      </c>
      <c r="X225" s="2">
        <v>8448326</v>
      </c>
      <c r="Y225" s="2">
        <v>0</v>
      </c>
      <c r="Z225" s="2">
        <v>2648303</v>
      </c>
      <c r="AB225" s="1">
        <v>15.99</v>
      </c>
      <c r="AC225" s="1">
        <v>16.38</v>
      </c>
      <c r="AD225" s="1">
        <v>20.66</v>
      </c>
      <c r="AE225" s="1">
        <v>17.23</v>
      </c>
      <c r="AF225" s="1">
        <v>17.41</v>
      </c>
      <c r="AG225" s="1">
        <v>16.21</v>
      </c>
      <c r="AH225" s="1">
        <v>18.75</v>
      </c>
      <c r="AI225" s="1">
        <v>17.600000000000001</v>
      </c>
      <c r="AJ225" s="1">
        <v>16.89</v>
      </c>
      <c r="AK225" s="1">
        <v>16.71</v>
      </c>
      <c r="AL225" s="1">
        <v>17.41</v>
      </c>
      <c r="AM225" s="1">
        <v>20.98</v>
      </c>
    </row>
    <row r="226" spans="1:39" x14ac:dyDescent="0.3">
      <c r="A226" s="1" t="s">
        <v>227</v>
      </c>
      <c r="B226" s="10">
        <v>4.0924000000000002E-2</v>
      </c>
      <c r="C226" s="10">
        <v>2.8051E-2</v>
      </c>
      <c r="D226" s="10">
        <v>6.6018999999999994E-2</v>
      </c>
      <c r="E226" s="10">
        <v>2.9447999999999998E-2</v>
      </c>
      <c r="F226" s="10">
        <v>2.904E-2</v>
      </c>
      <c r="G226" s="10">
        <v>3.8487E-2</v>
      </c>
      <c r="H226" s="10">
        <v>3.5903999999999998E-2</v>
      </c>
      <c r="I226" s="10">
        <v>4.9544999999999999E-2</v>
      </c>
      <c r="J226" s="10">
        <v>5.6007000000000001E-2</v>
      </c>
      <c r="K226" s="10">
        <v>4.1938000000000003E-2</v>
      </c>
      <c r="L226" s="10">
        <v>3.7539999999999997E-2</v>
      </c>
      <c r="M226" s="10">
        <v>4.4025000000000002E-2</v>
      </c>
      <c r="O226" s="2">
        <v>111734500</v>
      </c>
      <c r="P226" s="2">
        <v>55956340</v>
      </c>
      <c r="Q226" s="2">
        <v>628508700</v>
      </c>
      <c r="R226" s="2">
        <v>124459300</v>
      </c>
      <c r="S226" s="2">
        <v>251986400</v>
      </c>
      <c r="T226" s="2">
        <v>154713900</v>
      </c>
      <c r="U226" s="2">
        <v>240574700</v>
      </c>
      <c r="V226" s="2">
        <v>240847000</v>
      </c>
      <c r="W226" s="2">
        <v>149180400</v>
      </c>
      <c r="X226" s="2">
        <v>129519700</v>
      </c>
      <c r="Y226" s="2">
        <v>124639000</v>
      </c>
      <c r="Z226" s="2">
        <v>111230800</v>
      </c>
      <c r="AB226" s="1">
        <v>18.87</v>
      </c>
      <c r="AC226" s="1">
        <v>19.309999999999999</v>
      </c>
      <c r="AD226" s="1">
        <v>19.32</v>
      </c>
      <c r="AE226" s="1">
        <v>19.73</v>
      </c>
      <c r="AF226" s="1">
        <v>19.690000000000001</v>
      </c>
      <c r="AG226" s="1">
        <v>19.309999999999999</v>
      </c>
      <c r="AH226" s="1">
        <v>19.399999999999999</v>
      </c>
      <c r="AI226" s="1">
        <v>19.93</v>
      </c>
      <c r="AJ226" s="1">
        <v>19.489999999999998</v>
      </c>
      <c r="AK226" s="1">
        <v>19.45</v>
      </c>
      <c r="AL226" s="1">
        <v>19.48</v>
      </c>
      <c r="AM226" s="1">
        <v>20.32</v>
      </c>
    </row>
    <row r="227" spans="1:39" x14ac:dyDescent="0.3">
      <c r="A227" s="1" t="s">
        <v>228</v>
      </c>
    </row>
    <row r="228" spans="1:39" x14ac:dyDescent="0.3">
      <c r="A228" s="1" t="s">
        <v>229</v>
      </c>
      <c r="B228" s="10">
        <v>1</v>
      </c>
      <c r="C228" s="10">
        <v>1</v>
      </c>
      <c r="D228" s="10">
        <v>0.99419299999999999</v>
      </c>
      <c r="E228" s="10">
        <v>1</v>
      </c>
      <c r="F228" s="10">
        <v>1</v>
      </c>
      <c r="G228" s="10">
        <v>1</v>
      </c>
      <c r="H228" s="10">
        <v>1</v>
      </c>
      <c r="I228" s="10">
        <v>1</v>
      </c>
      <c r="J228" s="10">
        <v>1</v>
      </c>
      <c r="K228" s="10">
        <v>1</v>
      </c>
      <c r="L228" s="10">
        <v>1</v>
      </c>
      <c r="M228" s="10">
        <v>1</v>
      </c>
      <c r="O228" s="2">
        <v>16355810</v>
      </c>
      <c r="P228" s="2">
        <v>18414350</v>
      </c>
      <c r="Q228" s="2">
        <v>221018300</v>
      </c>
      <c r="R228" s="2">
        <v>15196960</v>
      </c>
      <c r="S228" s="2">
        <v>36264340</v>
      </c>
      <c r="T228" s="2">
        <v>40093790</v>
      </c>
      <c r="U228" s="2">
        <v>88318130</v>
      </c>
      <c r="V228" s="2">
        <v>332731200</v>
      </c>
      <c r="W228" s="2">
        <v>11046080</v>
      </c>
      <c r="X228" s="2">
        <v>33853310</v>
      </c>
      <c r="Y228" s="2">
        <v>282038000</v>
      </c>
      <c r="Z228" s="2">
        <v>107787000</v>
      </c>
      <c r="AB228" s="1">
        <v>23.55</v>
      </c>
      <c r="AC228" s="1">
        <v>23.77</v>
      </c>
      <c r="AD228" s="1">
        <v>23.81</v>
      </c>
      <c r="AE228" s="1">
        <v>24.04</v>
      </c>
      <c r="AF228" s="1">
        <v>23.88</v>
      </c>
      <c r="AG228" s="1">
        <v>23.84</v>
      </c>
      <c r="AH228" s="1">
        <v>23.78</v>
      </c>
      <c r="AI228" s="1">
        <v>24.19</v>
      </c>
      <c r="AJ228" s="1">
        <v>23.9</v>
      </c>
      <c r="AK228" s="1">
        <v>23.85</v>
      </c>
      <c r="AL228" s="1">
        <v>23.96</v>
      </c>
      <c r="AM228" s="1">
        <v>24.8</v>
      </c>
    </row>
    <row r="229" spans="1:39" x14ac:dyDescent="0.3">
      <c r="A229" s="1" t="s">
        <v>230</v>
      </c>
      <c r="B229" s="10">
        <v>0</v>
      </c>
      <c r="C229" s="10">
        <v>0</v>
      </c>
      <c r="D229" s="10">
        <v>5.8069999999999997E-3</v>
      </c>
      <c r="E229" s="10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O229" s="2">
        <v>0</v>
      </c>
      <c r="P229" s="2">
        <v>0</v>
      </c>
      <c r="Q229" s="2">
        <v>1290979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B229" s="1">
        <v>0</v>
      </c>
      <c r="AC229" s="1">
        <v>0</v>
      </c>
      <c r="AD229" s="1">
        <v>24.88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</row>
    <row r="230" spans="1:39" x14ac:dyDescent="0.3">
      <c r="A230" s="1" t="s">
        <v>231</v>
      </c>
    </row>
    <row r="231" spans="1:39" x14ac:dyDescent="0.3">
      <c r="A231" s="1" t="s">
        <v>232</v>
      </c>
      <c r="B231" s="10">
        <v>3.0720999999999998E-2</v>
      </c>
      <c r="C231" s="10">
        <v>9.7050000000000001E-3</v>
      </c>
      <c r="D231" s="10">
        <v>3.0138000000000002E-2</v>
      </c>
      <c r="E231" s="10">
        <v>9.4210000000000006E-3</v>
      </c>
      <c r="F231" s="10">
        <v>2.5829000000000001E-2</v>
      </c>
      <c r="G231" s="10">
        <v>8.7209999999999996E-3</v>
      </c>
      <c r="H231" s="10">
        <v>3.5750000000000001E-3</v>
      </c>
      <c r="I231" s="10">
        <v>5.4530000000000004E-3</v>
      </c>
      <c r="J231" s="10">
        <v>2.121E-2</v>
      </c>
      <c r="K231" s="10">
        <v>1.0070000000000001E-2</v>
      </c>
      <c r="L231" s="10">
        <v>0</v>
      </c>
      <c r="M231" s="10">
        <v>0</v>
      </c>
      <c r="O231" s="2">
        <v>944696.9</v>
      </c>
      <c r="P231" s="2">
        <v>331830.90000000002</v>
      </c>
      <c r="Q231" s="2">
        <v>1385306</v>
      </c>
      <c r="R231" s="2">
        <v>478970.7</v>
      </c>
      <c r="S231" s="2">
        <v>884082.1</v>
      </c>
      <c r="T231" s="2">
        <v>174900.5</v>
      </c>
      <c r="U231" s="2">
        <v>260330.1</v>
      </c>
      <c r="V231" s="2">
        <v>369513.2</v>
      </c>
      <c r="W231" s="2">
        <v>400644.9</v>
      </c>
      <c r="X231" s="2">
        <v>147031.6</v>
      </c>
      <c r="Y231" s="2">
        <v>0</v>
      </c>
      <c r="Z231" s="2">
        <v>0</v>
      </c>
      <c r="AB231" s="1">
        <v>10.7</v>
      </c>
      <c r="AC231" s="1">
        <v>11.05</v>
      </c>
      <c r="AD231" s="1">
        <v>11.29</v>
      </c>
      <c r="AE231" s="1">
        <v>11.55</v>
      </c>
      <c r="AF231" s="1">
        <v>11.21</v>
      </c>
      <c r="AG231" s="1">
        <v>11.3</v>
      </c>
      <c r="AH231" s="1">
        <v>11.25</v>
      </c>
      <c r="AI231" s="1">
        <v>11.85</v>
      </c>
      <c r="AJ231" s="1">
        <v>10.88</v>
      </c>
      <c r="AK231" s="1">
        <v>11.47</v>
      </c>
      <c r="AL231" s="1">
        <v>11.21</v>
      </c>
      <c r="AM231" s="1">
        <v>11.21</v>
      </c>
    </row>
    <row r="232" spans="1:39" x14ac:dyDescent="0.3">
      <c r="A232" s="1" t="s">
        <v>233</v>
      </c>
      <c r="B232" s="10">
        <v>0.969279</v>
      </c>
      <c r="C232" s="10">
        <v>0.99029500000000004</v>
      </c>
      <c r="D232" s="10">
        <v>0.969862</v>
      </c>
      <c r="E232" s="10">
        <v>0.99057899999999999</v>
      </c>
      <c r="F232" s="10">
        <v>0.97417100000000001</v>
      </c>
      <c r="G232" s="10">
        <v>0.99127900000000002</v>
      </c>
      <c r="H232" s="10">
        <v>0.99642500000000001</v>
      </c>
      <c r="I232" s="10">
        <v>0.99454699999999996</v>
      </c>
      <c r="J232" s="10">
        <v>0.97879000000000005</v>
      </c>
      <c r="K232" s="10">
        <v>0.98992999999999998</v>
      </c>
      <c r="L232" s="10">
        <v>1</v>
      </c>
      <c r="M232" s="10">
        <v>1</v>
      </c>
      <c r="O232" s="2">
        <v>29805700</v>
      </c>
      <c r="P232" s="2">
        <v>33860890</v>
      </c>
      <c r="Q232" s="2">
        <v>44580290</v>
      </c>
      <c r="R232" s="2">
        <v>50359440</v>
      </c>
      <c r="S232" s="2">
        <v>33344470</v>
      </c>
      <c r="T232" s="2">
        <v>19880120</v>
      </c>
      <c r="U232" s="2">
        <v>72553850</v>
      </c>
      <c r="V232" s="2">
        <v>67398250</v>
      </c>
      <c r="W232" s="2">
        <v>18488490</v>
      </c>
      <c r="X232" s="2">
        <v>14453640</v>
      </c>
      <c r="Y232" s="2">
        <v>30797520</v>
      </c>
      <c r="Z232" s="2">
        <v>35246520</v>
      </c>
      <c r="AB232" s="1">
        <v>9.33</v>
      </c>
      <c r="AC232" s="1">
        <v>9.25</v>
      </c>
      <c r="AD232" s="1">
        <v>9.2200000000000006</v>
      </c>
      <c r="AE232" s="1">
        <v>9.32</v>
      </c>
      <c r="AF232" s="1">
        <v>9.5399999999999991</v>
      </c>
      <c r="AG232" s="1">
        <v>9.23</v>
      </c>
      <c r="AH232" s="1">
        <v>9.27</v>
      </c>
      <c r="AI232" s="1">
        <v>9.39</v>
      </c>
      <c r="AJ232" s="1">
        <v>9.34</v>
      </c>
      <c r="AK232" s="1">
        <v>9.2799999999999994</v>
      </c>
      <c r="AL232" s="1">
        <v>9.27</v>
      </c>
      <c r="AM232" s="1">
        <v>9.43</v>
      </c>
    </row>
    <row r="233" spans="1:39" x14ac:dyDescent="0.3">
      <c r="A233" s="1" t="s">
        <v>234</v>
      </c>
    </row>
    <row r="234" spans="1:39" x14ac:dyDescent="0.3">
      <c r="A234" s="1" t="s">
        <v>235</v>
      </c>
      <c r="B234" s="10">
        <v>8.1390000000000004E-2</v>
      </c>
      <c r="C234" s="10">
        <v>0.25437399999999999</v>
      </c>
      <c r="D234" s="10">
        <v>0.227437</v>
      </c>
      <c r="E234" s="10">
        <v>0.13075800000000001</v>
      </c>
      <c r="F234" s="10">
        <v>0.66239400000000004</v>
      </c>
      <c r="G234" s="10">
        <v>0.415134</v>
      </c>
      <c r="H234" s="10">
        <v>0.31548199999999998</v>
      </c>
      <c r="I234" s="10">
        <v>0.119618</v>
      </c>
      <c r="J234" s="10">
        <v>4.8488000000000003E-2</v>
      </c>
      <c r="K234" s="10">
        <v>0.30525799999999997</v>
      </c>
      <c r="L234" s="10">
        <v>0.191106</v>
      </c>
      <c r="M234" s="10">
        <v>0.19112799999999999</v>
      </c>
      <c r="O234" s="2">
        <v>469219900</v>
      </c>
      <c r="P234" s="2">
        <v>114922300</v>
      </c>
      <c r="Q234" s="2">
        <v>1702380000</v>
      </c>
      <c r="R234" s="2">
        <v>513920600</v>
      </c>
      <c r="S234" s="2">
        <v>990511600</v>
      </c>
      <c r="T234" s="2">
        <v>692348800</v>
      </c>
      <c r="U234" s="2">
        <v>1180825000</v>
      </c>
      <c r="V234" s="2">
        <v>488585200</v>
      </c>
      <c r="W234" s="2">
        <v>107860000</v>
      </c>
      <c r="X234" s="2">
        <v>516692200</v>
      </c>
      <c r="Y234" s="2">
        <v>250994800</v>
      </c>
      <c r="Z234" s="2">
        <v>248234100</v>
      </c>
      <c r="AB234" s="1">
        <v>33.049999999999997</v>
      </c>
      <c r="AC234" s="1">
        <v>33.549999999999997</v>
      </c>
      <c r="AD234" s="1">
        <v>33.5</v>
      </c>
      <c r="AE234" s="1">
        <v>33.700000000000003</v>
      </c>
      <c r="AF234" s="1">
        <v>33.54</v>
      </c>
      <c r="AG234" s="1">
        <v>33.57</v>
      </c>
      <c r="AH234" s="1">
        <v>33.450000000000003</v>
      </c>
      <c r="AI234" s="1">
        <v>33.659999999999997</v>
      </c>
      <c r="AJ234" s="1">
        <v>33.6</v>
      </c>
      <c r="AK234" s="1">
        <v>33.47</v>
      </c>
      <c r="AL234" s="1">
        <v>33.6</v>
      </c>
      <c r="AM234" s="1">
        <v>34.770000000000003</v>
      </c>
    </row>
    <row r="235" spans="1:39" x14ac:dyDescent="0.3">
      <c r="A235" s="1" t="s">
        <v>236</v>
      </c>
      <c r="B235" s="10">
        <v>0.68629399999999996</v>
      </c>
      <c r="C235" s="10">
        <v>3.3285000000000002E-2</v>
      </c>
      <c r="D235" s="10">
        <v>0.69871000000000005</v>
      </c>
      <c r="E235" s="10">
        <v>0.77897700000000003</v>
      </c>
      <c r="F235" s="10">
        <v>0</v>
      </c>
      <c r="G235" s="10">
        <v>0.49676599999999999</v>
      </c>
      <c r="H235" s="10">
        <v>0.56591800000000003</v>
      </c>
      <c r="I235" s="10">
        <v>0.69735599999999998</v>
      </c>
      <c r="J235" s="10">
        <v>0.80008199999999996</v>
      </c>
      <c r="K235" s="10">
        <v>0.62656199999999995</v>
      </c>
      <c r="L235" s="10">
        <v>0.51522699999999999</v>
      </c>
      <c r="M235" s="10">
        <v>0.187329</v>
      </c>
      <c r="O235" s="2">
        <v>3956529000</v>
      </c>
      <c r="P235" s="2">
        <v>15037650</v>
      </c>
      <c r="Q235" s="2">
        <v>5229889000</v>
      </c>
      <c r="R235" s="2">
        <v>3061638000</v>
      </c>
      <c r="S235" s="2">
        <v>0</v>
      </c>
      <c r="T235" s="2">
        <v>828493900</v>
      </c>
      <c r="U235" s="2">
        <v>2118185000</v>
      </c>
      <c r="V235" s="2">
        <v>2848392000</v>
      </c>
      <c r="W235" s="2">
        <v>1779741000</v>
      </c>
      <c r="X235" s="2">
        <v>1060542000</v>
      </c>
      <c r="Y235" s="2">
        <v>676687600</v>
      </c>
      <c r="Z235" s="2">
        <v>243301200</v>
      </c>
      <c r="AB235" s="1">
        <v>32.42</v>
      </c>
      <c r="AC235" s="1">
        <v>37.29</v>
      </c>
      <c r="AD235" s="1">
        <v>32.54</v>
      </c>
      <c r="AE235" s="1">
        <v>33.03</v>
      </c>
      <c r="AF235" s="1">
        <v>32.51</v>
      </c>
      <c r="AG235" s="1">
        <v>32.64</v>
      </c>
      <c r="AH235" s="1">
        <v>32.85</v>
      </c>
      <c r="AI235" s="1">
        <v>32.99</v>
      </c>
      <c r="AJ235" s="1">
        <v>32.47</v>
      </c>
      <c r="AK235" s="1">
        <v>32.5</v>
      </c>
      <c r="AL235" s="1">
        <v>32.61</v>
      </c>
      <c r="AM235" s="1">
        <v>34.15</v>
      </c>
    </row>
    <row r="236" spans="1:39" x14ac:dyDescent="0.3">
      <c r="A236" s="1" t="s">
        <v>237</v>
      </c>
      <c r="B236" s="10">
        <v>1.4121E-2</v>
      </c>
      <c r="C236" s="10">
        <v>0.109914</v>
      </c>
      <c r="D236" s="10">
        <v>4.2956000000000001E-2</v>
      </c>
      <c r="E236" s="10">
        <v>3.9330999999999998E-2</v>
      </c>
      <c r="F236" s="10">
        <v>0.12626699999999999</v>
      </c>
      <c r="G236" s="10">
        <v>5.3282999999999997E-2</v>
      </c>
      <c r="H236" s="10">
        <v>5.8796000000000001E-2</v>
      </c>
      <c r="I236" s="10">
        <v>3.9932000000000002E-2</v>
      </c>
      <c r="J236" s="10">
        <v>3.6809000000000001E-2</v>
      </c>
      <c r="K236" s="10">
        <v>3.7393000000000003E-2</v>
      </c>
      <c r="L236" s="10">
        <v>0.11551400000000001</v>
      </c>
      <c r="M236" s="10">
        <v>6.4616000000000007E-2</v>
      </c>
      <c r="O236" s="2">
        <v>81408740</v>
      </c>
      <c r="P236" s="2">
        <v>49657230</v>
      </c>
      <c r="Q236" s="2">
        <v>321525500</v>
      </c>
      <c r="R236" s="2">
        <v>154583600</v>
      </c>
      <c r="S236" s="2">
        <v>188812700</v>
      </c>
      <c r="T236" s="2">
        <v>88863280</v>
      </c>
      <c r="U236" s="2">
        <v>220069100</v>
      </c>
      <c r="V236" s="2">
        <v>163104300</v>
      </c>
      <c r="W236" s="2">
        <v>81878950</v>
      </c>
      <c r="X236" s="2">
        <v>63293430</v>
      </c>
      <c r="Y236" s="2">
        <v>151713000</v>
      </c>
      <c r="Z236" s="2">
        <v>83922380</v>
      </c>
      <c r="AB236" s="1">
        <v>34.75</v>
      </c>
      <c r="AC236" s="1">
        <v>35.15</v>
      </c>
      <c r="AD236" s="1">
        <v>35.1</v>
      </c>
      <c r="AE236" s="1">
        <v>35.380000000000003</v>
      </c>
      <c r="AF236" s="1">
        <v>35.159999999999997</v>
      </c>
      <c r="AG236" s="1">
        <v>35.270000000000003</v>
      </c>
      <c r="AH236" s="1">
        <v>35.159999999999997</v>
      </c>
      <c r="AI236" s="1">
        <v>35.479999999999997</v>
      </c>
      <c r="AJ236" s="1">
        <v>35.19</v>
      </c>
      <c r="AK236" s="1">
        <v>35.15</v>
      </c>
      <c r="AL236" s="1">
        <v>35.24</v>
      </c>
      <c r="AM236" s="1">
        <v>37.020000000000003</v>
      </c>
    </row>
    <row r="237" spans="1:39" x14ac:dyDescent="0.3">
      <c r="A237" s="1" t="s">
        <v>238</v>
      </c>
      <c r="B237" s="10">
        <v>3.6900000000000002E-4</v>
      </c>
      <c r="C237" s="10">
        <v>0.162914</v>
      </c>
      <c r="D237" s="10">
        <v>1.4215E-2</v>
      </c>
      <c r="E237" s="10">
        <v>5.2370000000000003E-3</v>
      </c>
      <c r="F237" s="10">
        <v>2.5746999999999999E-2</v>
      </c>
      <c r="G237" s="10">
        <v>1.7570000000000001E-3</v>
      </c>
      <c r="H237" s="10">
        <v>5.3700000000000004E-4</v>
      </c>
      <c r="I237" s="10">
        <v>1.774E-3</v>
      </c>
      <c r="J237" s="10">
        <v>5.8110000000000002E-3</v>
      </c>
      <c r="K237" s="10">
        <v>5.1939999999999998E-3</v>
      </c>
      <c r="L237" s="10">
        <v>0</v>
      </c>
      <c r="M237" s="10">
        <v>0</v>
      </c>
      <c r="O237" s="2">
        <v>2127436</v>
      </c>
      <c r="P237" s="2">
        <v>73602060</v>
      </c>
      <c r="Q237" s="2">
        <v>106396800</v>
      </c>
      <c r="R237" s="2">
        <v>20581740</v>
      </c>
      <c r="S237" s="2">
        <v>38500580</v>
      </c>
      <c r="T237" s="2">
        <v>2929481</v>
      </c>
      <c r="U237" s="2">
        <v>2011796</v>
      </c>
      <c r="V237" s="2">
        <v>7244346</v>
      </c>
      <c r="W237" s="2">
        <v>12926690</v>
      </c>
      <c r="X237" s="2">
        <v>8790727</v>
      </c>
      <c r="Y237" s="2">
        <v>0</v>
      </c>
      <c r="Z237" s="2">
        <v>0</v>
      </c>
      <c r="AB237" s="1">
        <v>37.450000000000003</v>
      </c>
      <c r="AC237" s="1">
        <v>37.799999999999997</v>
      </c>
      <c r="AD237" s="1">
        <v>33.4</v>
      </c>
      <c r="AE237" s="1">
        <v>36.159999999999997</v>
      </c>
      <c r="AF237" s="1">
        <v>38.450000000000003</v>
      </c>
      <c r="AG237" s="1">
        <v>38.4</v>
      </c>
      <c r="AH237" s="1">
        <v>38.159999999999997</v>
      </c>
      <c r="AI237" s="1">
        <v>34.130000000000003</v>
      </c>
      <c r="AJ237" s="1">
        <v>34.83</v>
      </c>
      <c r="AK237" s="1">
        <v>38.06</v>
      </c>
      <c r="AL237" s="1">
        <v>38.090000000000003</v>
      </c>
      <c r="AM237" s="1">
        <v>35.049999999999997</v>
      </c>
    </row>
    <row r="238" spans="1:39" x14ac:dyDescent="0.3">
      <c r="A238" s="1" t="s">
        <v>239</v>
      </c>
      <c r="B238" s="10">
        <v>1.005E-3</v>
      </c>
      <c r="C238" s="10">
        <v>0.15007400000000001</v>
      </c>
      <c r="D238" s="10">
        <v>1.7979999999999999E-3</v>
      </c>
      <c r="E238" s="10">
        <v>1.0020000000000001E-3</v>
      </c>
      <c r="F238" s="10">
        <v>0</v>
      </c>
      <c r="G238" s="10">
        <v>0</v>
      </c>
      <c r="H238" s="10">
        <v>6.7299999999999999E-4</v>
      </c>
      <c r="I238" s="10">
        <v>9.6696000000000004E-2</v>
      </c>
      <c r="J238" s="10">
        <v>2.8122000000000001E-2</v>
      </c>
      <c r="K238" s="10">
        <v>9.4200000000000002E-4</v>
      </c>
      <c r="L238" s="10">
        <v>0.15606500000000001</v>
      </c>
      <c r="M238" s="10">
        <v>6.9514999999999993E-2</v>
      </c>
      <c r="O238" s="2">
        <v>5794799</v>
      </c>
      <c r="P238" s="2">
        <v>67801050</v>
      </c>
      <c r="Q238" s="2">
        <v>13459080</v>
      </c>
      <c r="R238" s="2">
        <v>3939854</v>
      </c>
      <c r="S238" s="2">
        <v>0</v>
      </c>
      <c r="T238" s="2">
        <v>0</v>
      </c>
      <c r="U238" s="2">
        <v>2519414</v>
      </c>
      <c r="V238" s="2">
        <v>394962500</v>
      </c>
      <c r="W238" s="2">
        <v>62556790</v>
      </c>
      <c r="X238" s="2">
        <v>1594720</v>
      </c>
      <c r="Y238" s="2">
        <v>204972900</v>
      </c>
      <c r="Z238" s="2">
        <v>90285150</v>
      </c>
      <c r="AB238" s="1">
        <v>30.06</v>
      </c>
      <c r="AC238" s="1">
        <v>33.83</v>
      </c>
      <c r="AD238" s="1">
        <v>33.08</v>
      </c>
      <c r="AE238" s="1">
        <v>29.66</v>
      </c>
      <c r="AF238" s="1">
        <v>30.39</v>
      </c>
      <c r="AG238" s="1">
        <v>30.5</v>
      </c>
      <c r="AH238" s="1">
        <v>30.45</v>
      </c>
      <c r="AI238" s="1">
        <v>30.88</v>
      </c>
      <c r="AJ238" s="1">
        <v>33.83</v>
      </c>
      <c r="AK238" s="1">
        <v>28.88</v>
      </c>
      <c r="AL238" s="1">
        <v>30.89</v>
      </c>
      <c r="AM238" s="1">
        <v>32.08</v>
      </c>
    </row>
    <row r="239" spans="1:39" x14ac:dyDescent="0.3">
      <c r="A239" s="1" t="s">
        <v>240</v>
      </c>
      <c r="B239" s="10">
        <v>2.3440000000000002E-3</v>
      </c>
      <c r="C239" s="10">
        <v>3.1454999999999997E-2</v>
      </c>
      <c r="D239" s="10">
        <v>1.4215E-2</v>
      </c>
      <c r="E239" s="10">
        <v>9.7350000000000006E-3</v>
      </c>
      <c r="F239" s="10">
        <v>2.6561000000000001E-2</v>
      </c>
      <c r="G239" s="10">
        <v>1.0586E-2</v>
      </c>
      <c r="H239" s="10">
        <v>1.0749E-2</v>
      </c>
      <c r="I239" s="10">
        <v>8.3199999999999993E-3</v>
      </c>
      <c r="J239" s="10">
        <v>1.1310000000000001E-3</v>
      </c>
      <c r="K239" s="10">
        <v>6.7930000000000004E-3</v>
      </c>
      <c r="L239" s="10">
        <v>2.1564E-2</v>
      </c>
      <c r="M239" s="10">
        <v>0</v>
      </c>
      <c r="O239" s="2">
        <v>13513830</v>
      </c>
      <c r="P239" s="2">
        <v>14211070</v>
      </c>
      <c r="Q239" s="2">
        <v>106396800</v>
      </c>
      <c r="R239" s="2">
        <v>38263210</v>
      </c>
      <c r="S239" s="2">
        <v>39717480</v>
      </c>
      <c r="T239" s="2">
        <v>17655800</v>
      </c>
      <c r="U239" s="2">
        <v>40232210</v>
      </c>
      <c r="V239" s="2">
        <v>33983350</v>
      </c>
      <c r="W239" s="2">
        <v>2515565</v>
      </c>
      <c r="X239" s="2">
        <v>11498400</v>
      </c>
      <c r="Y239" s="2">
        <v>28321370</v>
      </c>
      <c r="Z239" s="2">
        <v>0</v>
      </c>
      <c r="AB239" s="1">
        <v>33</v>
      </c>
      <c r="AC239" s="1">
        <v>30.2</v>
      </c>
      <c r="AD239" s="1">
        <v>33.4</v>
      </c>
      <c r="AE239" s="1">
        <v>30.95</v>
      </c>
      <c r="AF239" s="1">
        <v>33.369999999999997</v>
      </c>
      <c r="AG239" s="1">
        <v>33.51</v>
      </c>
      <c r="AH239" s="1">
        <v>33.340000000000003</v>
      </c>
      <c r="AI239" s="1">
        <v>33.5</v>
      </c>
      <c r="AJ239" s="1">
        <v>32.659999999999997</v>
      </c>
      <c r="AK239" s="1">
        <v>33.43</v>
      </c>
      <c r="AL239" s="1">
        <v>33.44</v>
      </c>
      <c r="AM239" s="1">
        <v>0</v>
      </c>
    </row>
    <row r="240" spans="1:39" x14ac:dyDescent="0.3">
      <c r="A240" s="1" t="s">
        <v>241</v>
      </c>
      <c r="B240" s="10">
        <v>0.214477</v>
      </c>
      <c r="C240" s="10">
        <v>0.22615099999999999</v>
      </c>
      <c r="D240" s="10">
        <v>6.7000000000000002E-4</v>
      </c>
      <c r="E240" s="10">
        <v>1.7538999999999999E-2</v>
      </c>
      <c r="F240" s="10">
        <v>0.15903200000000001</v>
      </c>
      <c r="G240" s="10">
        <v>2.2474000000000001E-2</v>
      </c>
      <c r="H240" s="10">
        <v>4.7843999999999998E-2</v>
      </c>
      <c r="I240" s="10">
        <v>2.8913000000000001E-2</v>
      </c>
      <c r="J240" s="10">
        <v>7.9556000000000002E-2</v>
      </c>
      <c r="K240" s="10">
        <v>1.7857999999999999E-2</v>
      </c>
      <c r="L240" s="10">
        <v>5.2400000000000005E-4</v>
      </c>
      <c r="M240" s="10">
        <v>0.48741200000000001</v>
      </c>
      <c r="O240" s="2">
        <v>1236473000</v>
      </c>
      <c r="P240" s="2">
        <v>102171600</v>
      </c>
      <c r="Q240" s="2">
        <v>5011389</v>
      </c>
      <c r="R240" s="2">
        <v>68934300</v>
      </c>
      <c r="S240" s="2">
        <v>237808200</v>
      </c>
      <c r="T240" s="2">
        <v>37482210</v>
      </c>
      <c r="U240" s="2">
        <v>179076200</v>
      </c>
      <c r="V240" s="2">
        <v>118096200</v>
      </c>
      <c r="W240" s="2">
        <v>176969000</v>
      </c>
      <c r="X240" s="2">
        <v>30226820</v>
      </c>
      <c r="Y240" s="2">
        <v>688118.3</v>
      </c>
      <c r="Z240" s="2">
        <v>633045000</v>
      </c>
      <c r="AB240" s="1">
        <v>36.04</v>
      </c>
      <c r="AC240" s="1">
        <v>36.69</v>
      </c>
      <c r="AD240" s="1">
        <v>38.14</v>
      </c>
      <c r="AE240" s="1">
        <v>36.81</v>
      </c>
      <c r="AF240" s="1">
        <v>36.22</v>
      </c>
      <c r="AG240" s="1">
        <v>36.57</v>
      </c>
      <c r="AH240" s="1">
        <v>36.35</v>
      </c>
      <c r="AI240" s="1">
        <v>37.74</v>
      </c>
      <c r="AJ240" s="1">
        <v>36.25</v>
      </c>
      <c r="AK240" s="1">
        <v>38.200000000000003</v>
      </c>
      <c r="AL240" s="1">
        <v>35.24</v>
      </c>
      <c r="AM240" s="1">
        <v>38.08</v>
      </c>
    </row>
    <row r="241" spans="1:39" x14ac:dyDescent="0.3">
      <c r="A241" s="1" t="s">
        <v>242</v>
      </c>
      <c r="B241" s="10">
        <v>0</v>
      </c>
      <c r="C241" s="10">
        <v>3.1833E-2</v>
      </c>
      <c r="D241" s="10">
        <v>0</v>
      </c>
      <c r="E241" s="10">
        <v>1.7420999999999999E-2</v>
      </c>
      <c r="F241" s="10">
        <v>0</v>
      </c>
      <c r="G241" s="10">
        <v>0</v>
      </c>
      <c r="H241" s="10">
        <v>0</v>
      </c>
      <c r="I241" s="10">
        <v>7.3920000000000001E-3</v>
      </c>
      <c r="J241" s="10">
        <v>0</v>
      </c>
      <c r="K241" s="10">
        <v>0</v>
      </c>
      <c r="L241" s="10">
        <v>0</v>
      </c>
      <c r="M241" s="10">
        <v>0</v>
      </c>
      <c r="O241" s="2">
        <v>0</v>
      </c>
      <c r="P241" s="2">
        <v>14381530</v>
      </c>
      <c r="Q241" s="2">
        <v>0</v>
      </c>
      <c r="R241" s="2">
        <v>68470020</v>
      </c>
      <c r="S241" s="2">
        <v>0</v>
      </c>
      <c r="T241" s="2">
        <v>0</v>
      </c>
      <c r="U241" s="2">
        <v>0</v>
      </c>
      <c r="V241" s="2">
        <v>30194140</v>
      </c>
      <c r="W241" s="2">
        <v>0</v>
      </c>
      <c r="X241" s="2">
        <v>0</v>
      </c>
      <c r="Y241" s="2">
        <v>0</v>
      </c>
      <c r="Z241" s="2">
        <v>0</v>
      </c>
      <c r="AB241" s="1">
        <v>34.82</v>
      </c>
      <c r="AC241" s="1">
        <v>42.87</v>
      </c>
      <c r="AD241" s="1">
        <v>35.07</v>
      </c>
      <c r="AE241" s="1">
        <v>40.54</v>
      </c>
      <c r="AF241" s="1">
        <v>35.14</v>
      </c>
      <c r="AG241" s="1">
        <v>35.31</v>
      </c>
      <c r="AH241" s="1">
        <v>35.14</v>
      </c>
      <c r="AI241" s="1">
        <v>37.03</v>
      </c>
      <c r="AJ241" s="1">
        <v>35.200000000000003</v>
      </c>
      <c r="AK241" s="1">
        <v>35.119999999999997</v>
      </c>
      <c r="AL241" s="1">
        <v>35.19</v>
      </c>
      <c r="AM241" s="1">
        <v>37.02000000000000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FF6BF-2969-4719-AB63-F8A77C010E26}">
  <dimension ref="A1:R240"/>
  <sheetViews>
    <sheetView topLeftCell="A15" workbookViewId="0">
      <selection activeCell="R16" sqref="R16"/>
    </sheetView>
  </sheetViews>
  <sheetFormatPr defaultColWidth="9.109375" defaultRowHeight="13.2" x14ac:dyDescent="0.3"/>
  <cols>
    <col min="1" max="1" width="21.33203125" style="20" customWidth="1"/>
    <col min="2" max="2" width="9.21875" style="36" customWidth="1"/>
    <col min="3" max="3" width="8.5546875" style="36" customWidth="1"/>
    <col min="4" max="4" width="10.5546875" style="36" customWidth="1"/>
    <col min="5" max="5" width="9.88671875" style="36" customWidth="1"/>
    <col min="6" max="6" width="9.6640625" style="36" customWidth="1"/>
    <col min="7" max="7" width="10.77734375" style="36" customWidth="1"/>
    <col min="8" max="8" width="10" style="36" customWidth="1"/>
    <col min="9" max="9" width="9.6640625" style="36" customWidth="1"/>
    <col min="10" max="10" width="9.88671875" style="36" customWidth="1"/>
    <col min="11" max="12" width="9.109375" style="37"/>
    <col min="13" max="13" width="9.109375" style="38"/>
    <col min="14" max="14" width="9.109375" style="37"/>
    <col min="15" max="16384" width="9.109375" style="20"/>
  </cols>
  <sheetData>
    <row r="1" spans="1:18" s="11" customFormat="1" ht="24.75" customHeight="1" x14ac:dyDescent="0.3">
      <c r="A1" s="11" t="s">
        <v>0</v>
      </c>
      <c r="B1" s="12" t="s">
        <v>253</v>
      </c>
      <c r="C1" s="12" t="s">
        <v>254</v>
      </c>
      <c r="D1" s="12" t="s">
        <v>249</v>
      </c>
      <c r="E1" s="13" t="s">
        <v>251</v>
      </c>
      <c r="F1" s="13" t="s">
        <v>243</v>
      </c>
      <c r="G1" s="13" t="s">
        <v>244</v>
      </c>
      <c r="H1" s="14" t="s">
        <v>252</v>
      </c>
      <c r="I1" s="14" t="s">
        <v>246</v>
      </c>
      <c r="J1" s="14" t="s">
        <v>247</v>
      </c>
      <c r="K1" s="15" t="s">
        <v>300</v>
      </c>
      <c r="L1" s="15" t="s">
        <v>301</v>
      </c>
      <c r="M1" s="15" t="s">
        <v>302</v>
      </c>
      <c r="N1" s="15" t="s">
        <v>301</v>
      </c>
    </row>
    <row r="2" spans="1:18" x14ac:dyDescent="0.3">
      <c r="A2" s="16" t="s">
        <v>4</v>
      </c>
      <c r="B2" s="17"/>
      <c r="C2" s="17"/>
      <c r="D2" s="17"/>
      <c r="E2" s="17"/>
      <c r="F2" s="17"/>
      <c r="G2" s="17"/>
      <c r="H2" s="17"/>
      <c r="I2" s="17"/>
      <c r="J2" s="17"/>
      <c r="K2" s="18">
        <f>IFERROR(LOG(AVERAGE(E2:G2)/AVERAGE(B2:D2),2),0)</f>
        <v>0</v>
      </c>
      <c r="L2" s="18">
        <f>IFERROR(-LOG(TTEST(B2:D2,E2:G2,2,3),2),0)</f>
        <v>0</v>
      </c>
      <c r="M2" s="18">
        <f>IFERROR(LOG(AVERAGE(H2:J2)/AVERAGE(B2:D2),2),0)</f>
        <v>0</v>
      </c>
      <c r="N2" s="19">
        <f>IFERROR(-LOG(TTEST(B2:D2,H2:J2,2,3),2),0)</f>
        <v>0</v>
      </c>
    </row>
    <row r="3" spans="1:18" x14ac:dyDescent="0.3">
      <c r="A3" s="21" t="s">
        <v>5</v>
      </c>
      <c r="B3" s="22">
        <v>0.86331599999999997</v>
      </c>
      <c r="C3" s="22">
        <v>0.85081600000000002</v>
      </c>
      <c r="D3" s="22">
        <v>0.83584599999999998</v>
      </c>
      <c r="E3" s="22">
        <v>0.77305800000000002</v>
      </c>
      <c r="F3" s="22">
        <v>0.78849100000000005</v>
      </c>
      <c r="G3" s="22">
        <v>0.70800799999999997</v>
      </c>
      <c r="H3" s="22">
        <v>0.77516200000000002</v>
      </c>
      <c r="I3" s="22">
        <v>0.80426500000000001</v>
      </c>
      <c r="J3" s="22">
        <v>0.76047600000000004</v>
      </c>
      <c r="K3" s="23">
        <f>IFERROR(LOG(AVERAGE(E3:G3)/AVERAGE(B3:D3),2),0)</f>
        <v>-0.16807407818465339</v>
      </c>
      <c r="L3" s="23">
        <f>IFERROR(-LOG(TTEST(B3:D3,E3:G3,2,3),2),0)</f>
        <v>4.2683383348416921</v>
      </c>
      <c r="M3" s="23">
        <f>IFERROR(LOG(AVERAGE(H3:J3)/AVERAGE(B3:D3),2),0)</f>
        <v>-0.12403607570577731</v>
      </c>
      <c r="N3" s="24">
        <f>IFERROR(-LOG(TTEST(B3:D3,H3:J3,2,3),2),0)</f>
        <v>6.0577365826308736</v>
      </c>
    </row>
    <row r="4" spans="1:18" x14ac:dyDescent="0.3">
      <c r="A4" s="21" t="s">
        <v>6</v>
      </c>
      <c r="B4" s="22">
        <v>0.13184299999999999</v>
      </c>
      <c r="C4" s="22">
        <v>0.14477400000000001</v>
      </c>
      <c r="D4" s="22">
        <v>0.15796099999999999</v>
      </c>
      <c r="E4" s="22">
        <v>0.220886</v>
      </c>
      <c r="F4" s="22">
        <v>0.208621</v>
      </c>
      <c r="G4" s="22">
        <v>0.28500199999999998</v>
      </c>
      <c r="H4" s="22">
        <v>0.219362</v>
      </c>
      <c r="I4" s="22">
        <v>0.19228000000000001</v>
      </c>
      <c r="J4" s="22">
        <v>0.23219899999999999</v>
      </c>
      <c r="K4" s="23">
        <f>IFERROR(LOG(AVERAGE(E4:G4)/AVERAGE(B4:D4),2),0)</f>
        <v>0.71733704208383853</v>
      </c>
      <c r="L4" s="23">
        <f>IFERROR(-LOG(TTEST(B4:D4,E4:G4,2,3),2),0)</f>
        <v>4.3815993114934475</v>
      </c>
      <c r="M4" s="23">
        <f>IFERROR(LOG(AVERAGE(H4:J4)/AVERAGE(B4:D4),2),0)</f>
        <v>0.5670893093921755</v>
      </c>
      <c r="N4" s="24">
        <f>IFERROR(-LOG(TTEST(B4:D4,H4:J4,2,3),2),0)</f>
        <v>6.4604858292098699</v>
      </c>
    </row>
    <row r="5" spans="1:18" x14ac:dyDescent="0.3">
      <c r="A5" s="21" t="s">
        <v>7</v>
      </c>
      <c r="B5" s="22">
        <v>3.9110000000000004E-3</v>
      </c>
      <c r="C5" s="22">
        <v>3.8670000000000002E-3</v>
      </c>
      <c r="D5" s="22">
        <v>4.8739999999999999E-3</v>
      </c>
      <c r="E5" s="22">
        <v>4.8120000000000003E-3</v>
      </c>
      <c r="F5" s="22">
        <v>2.5439999999999998E-3</v>
      </c>
      <c r="G5" s="22">
        <v>5.3920000000000001E-3</v>
      </c>
      <c r="H5" s="22">
        <v>4.5630000000000002E-3</v>
      </c>
      <c r="I5" s="22">
        <v>2.9390000000000002E-3</v>
      </c>
      <c r="J5" s="22">
        <v>5.8970000000000003E-3</v>
      </c>
      <c r="K5" s="23">
        <f>IFERROR(LOG(AVERAGE(E5:G5)/AVERAGE(B5:D5),2),0)</f>
        <v>1.0905463260459367E-2</v>
      </c>
      <c r="L5" s="23">
        <f>IFERROR(-LOG(TTEST(B5:D5,E5:G5,2,3),2),0)</f>
        <v>3.6487286039629953E-2</v>
      </c>
      <c r="M5" s="23">
        <f>IFERROR(LOG(AVERAGE(H5:J5)/AVERAGE(B5:D5),2),0)</f>
        <v>8.2759871888575906E-2</v>
      </c>
      <c r="N5" s="24">
        <f>IFERROR(-LOG(TTEST(B5:D5,H5:J5,2,3),2),0)</f>
        <v>0.31101379708694693</v>
      </c>
    </row>
    <row r="6" spans="1:18" x14ac:dyDescent="0.3">
      <c r="A6" s="21" t="s">
        <v>8</v>
      </c>
      <c r="B6" s="22">
        <v>9.2900000000000003E-4</v>
      </c>
      <c r="C6" s="22">
        <v>5.44E-4</v>
      </c>
      <c r="D6" s="22">
        <v>1.3190000000000001E-3</v>
      </c>
      <c r="E6" s="22">
        <v>1.217E-3</v>
      </c>
      <c r="F6" s="22">
        <v>3.4299999999999999E-4</v>
      </c>
      <c r="G6" s="22">
        <v>1.5560000000000001E-3</v>
      </c>
      <c r="H6" s="22">
        <v>9.1299999999999997E-4</v>
      </c>
      <c r="I6" s="22">
        <v>5.1699999999999999E-4</v>
      </c>
      <c r="J6" s="22">
        <v>1.4270000000000001E-3</v>
      </c>
      <c r="K6" s="23">
        <f>IFERROR(LOG(AVERAGE(E6:G6)/AVERAGE(B6:D6),2),0)</f>
        <v>0.15839629185201681</v>
      </c>
      <c r="L6" s="23">
        <f>IFERROR(-LOG(TTEST(B6:D6,E6:G6,2,3),2),0)</f>
        <v>0.2964228234669033</v>
      </c>
      <c r="M6" s="23">
        <f>IFERROR(LOG(AVERAGE(H6:J6)/AVERAGE(B6:D6),2),0)</f>
        <v>3.3202094726719505E-2</v>
      </c>
      <c r="N6" s="24">
        <f>IFERROR(-LOG(TTEST(B6:D6,H6:J6,2,3),2),0)</f>
        <v>6.9307497018643138E-2</v>
      </c>
    </row>
    <row r="7" spans="1:18" x14ac:dyDescent="0.3">
      <c r="A7" s="25" t="s">
        <v>9</v>
      </c>
      <c r="B7" s="26">
        <v>0</v>
      </c>
      <c r="C7" s="26">
        <v>0</v>
      </c>
      <c r="D7" s="26">
        <v>0</v>
      </c>
      <c r="E7" s="26">
        <v>2.8E-5</v>
      </c>
      <c r="F7" s="26">
        <v>0</v>
      </c>
      <c r="G7" s="26">
        <v>4.3000000000000002E-5</v>
      </c>
      <c r="H7" s="26">
        <v>0</v>
      </c>
      <c r="I7" s="26">
        <v>0</v>
      </c>
      <c r="J7" s="26">
        <v>0</v>
      </c>
      <c r="K7" s="27">
        <f>IFERROR(LOG(AVERAGE(E7:G7)/AVERAGE(B7:D7),2),0)</f>
        <v>0</v>
      </c>
      <c r="L7" s="27">
        <f>IFERROR(-LOG(TTEST(B7:D7,E7:G7,2,3),2),0)</f>
        <v>2.3137493996264085</v>
      </c>
      <c r="M7" s="27">
        <f>IFERROR(LOG(AVERAGE(H7:J7)/AVERAGE(B7:D7),2),0)</f>
        <v>0</v>
      </c>
      <c r="N7" s="28">
        <f>IFERROR(-LOG(TTEST(B7:D7,H7:J7,2,3),2),0)</f>
        <v>0</v>
      </c>
    </row>
    <row r="8" spans="1:18" x14ac:dyDescent="0.3">
      <c r="A8" s="16" t="s">
        <v>10</v>
      </c>
      <c r="B8" s="17"/>
      <c r="C8" s="17"/>
      <c r="D8" s="17"/>
      <c r="E8" s="17"/>
      <c r="F8" s="17"/>
      <c r="G8" s="17"/>
      <c r="H8" s="17"/>
      <c r="I8" s="17"/>
      <c r="J8" s="17"/>
      <c r="K8" s="18">
        <f>IFERROR(LOG(AVERAGE(E8:G8)/AVERAGE(B8:D8),2),0)</f>
        <v>0</v>
      </c>
      <c r="L8" s="18">
        <f>IFERROR(-LOG(TTEST(B8:D8,E8:G8,2,3),2),0)</f>
        <v>0</v>
      </c>
      <c r="M8" s="18">
        <f>IFERROR(LOG(AVERAGE(H8:J8)/AVERAGE(B8:D8),2),0)</f>
        <v>0</v>
      </c>
      <c r="N8" s="19">
        <f>IFERROR(-LOG(TTEST(B8:D8,H8:J8,2,3),2),0)</f>
        <v>0</v>
      </c>
    </row>
    <row r="9" spans="1:18" x14ac:dyDescent="0.3">
      <c r="A9" s="21" t="s">
        <v>11</v>
      </c>
      <c r="B9" s="22">
        <v>0.180066</v>
      </c>
      <c r="C9" s="22">
        <v>0.20538699999999999</v>
      </c>
      <c r="D9" s="22">
        <v>0.185306</v>
      </c>
      <c r="E9" s="22">
        <v>0.31914100000000001</v>
      </c>
      <c r="F9" s="22">
        <v>0.29633500000000002</v>
      </c>
      <c r="G9" s="22">
        <v>0.25475100000000001</v>
      </c>
      <c r="H9" s="22">
        <v>0.28630800000000001</v>
      </c>
      <c r="I9" s="22">
        <v>0.31929400000000002</v>
      </c>
      <c r="J9" s="22">
        <v>0.214728</v>
      </c>
      <c r="K9" s="23">
        <f>IFERROR(LOG(AVERAGE(E9:G9)/AVERAGE(B9:D9),2),0)</f>
        <v>0.6085100754555508</v>
      </c>
      <c r="L9" s="23">
        <f>IFERROR(-LOG(TTEST(B9:D9,E9:G9,2,3),2),0)</f>
        <v>5.5358232195214399</v>
      </c>
      <c r="M9" s="23">
        <f>IFERROR(LOG(AVERAGE(H9:J9)/AVERAGE(B9:D9),2),0)</f>
        <v>0.52332268598690812</v>
      </c>
      <c r="N9" s="24">
        <f>IFERROR(-LOG(TTEST(B9:D9,H9:J9,2,3),2),0)</f>
        <v>3.2269118747627701</v>
      </c>
    </row>
    <row r="10" spans="1:18" x14ac:dyDescent="0.3">
      <c r="A10" s="21" t="s">
        <v>12</v>
      </c>
      <c r="B10" s="22">
        <v>0.17424500000000001</v>
      </c>
      <c r="C10" s="22">
        <v>0.16116800000000001</v>
      </c>
      <c r="D10" s="22">
        <v>0.18768799999999999</v>
      </c>
      <c r="E10" s="22">
        <v>0.17719399999999999</v>
      </c>
      <c r="F10" s="22">
        <v>0.15976699999999999</v>
      </c>
      <c r="G10" s="22">
        <v>0.19786200000000001</v>
      </c>
      <c r="H10" s="22">
        <v>0.177981</v>
      </c>
      <c r="I10" s="22">
        <v>0.16938400000000001</v>
      </c>
      <c r="J10" s="22">
        <v>0.188384</v>
      </c>
      <c r="K10" s="23">
        <f>IFERROR(LOG(AVERAGE(E10:G10)/AVERAGE(B10:D10),2),0)</f>
        <v>3.1971981710299247E-2</v>
      </c>
      <c r="L10" s="23">
        <f>IFERROR(-LOG(TTEST(B10:D10,E10:G10,2,3),2),0)</f>
        <v>0.34572177517581476</v>
      </c>
      <c r="M10" s="23">
        <f>IFERROR(LOG(AVERAGE(H10:J10)/AVERAGE(B10:D10),2),0)</f>
        <v>3.4467724063031786E-2</v>
      </c>
      <c r="N10" s="24">
        <f>IFERROR(-LOG(TTEST(B10:D10,H10:J10,2,3),2),0)</f>
        <v>0.55647125692164101</v>
      </c>
      <c r="O10" s="29"/>
      <c r="P10" s="29"/>
      <c r="Q10" s="29"/>
      <c r="R10" s="29"/>
    </row>
    <row r="11" spans="1:18" x14ac:dyDescent="0.3">
      <c r="A11" s="21" t="s">
        <v>13</v>
      </c>
      <c r="B11" s="22">
        <v>0.28468100000000002</v>
      </c>
      <c r="C11" s="22">
        <v>0.293207</v>
      </c>
      <c r="D11" s="22">
        <v>0.26041999999999998</v>
      </c>
      <c r="E11" s="22">
        <v>0.20715900000000001</v>
      </c>
      <c r="F11" s="22">
        <v>0.225795</v>
      </c>
      <c r="G11" s="22">
        <v>0.18080299999999999</v>
      </c>
      <c r="H11" s="22">
        <v>0.195466</v>
      </c>
      <c r="I11" s="22">
        <v>0.199152</v>
      </c>
      <c r="J11" s="22">
        <v>0.265739</v>
      </c>
      <c r="K11" s="23">
        <f>IFERROR(LOG(AVERAGE(E11:G11)/AVERAGE(B11:D11),2),0)</f>
        <v>-0.44981282349065682</v>
      </c>
      <c r="L11" s="23">
        <f>IFERROR(-LOG(TTEST(B11:D11,E11:G11,2,3),2),0)</f>
        <v>6.3716464127912733</v>
      </c>
      <c r="M11" s="23">
        <f>IFERROR(LOG(AVERAGE(H11:J11)/AVERAGE(B11:D11),2),0)</f>
        <v>-0.34423421683071792</v>
      </c>
      <c r="N11" s="24">
        <f>IFERROR(-LOG(TTEST(B11:D11,H11:J11,2,3),2),0)</f>
        <v>3.2363147424772567</v>
      </c>
      <c r="O11" s="29"/>
      <c r="P11" s="29"/>
      <c r="Q11" s="29"/>
      <c r="R11" s="29"/>
    </row>
    <row r="12" spans="1:18" x14ac:dyDescent="0.3">
      <c r="A12" s="21" t="s">
        <v>14</v>
      </c>
      <c r="B12" s="22">
        <v>8.9653999999999998E-2</v>
      </c>
      <c r="C12" s="22">
        <v>0.101164</v>
      </c>
      <c r="D12" s="22">
        <v>9.4894000000000006E-2</v>
      </c>
      <c r="E12" s="22">
        <v>7.0905999999999997E-2</v>
      </c>
      <c r="F12" s="22">
        <v>8.1472000000000003E-2</v>
      </c>
      <c r="G12" s="22">
        <v>6.9501999999999994E-2</v>
      </c>
      <c r="H12" s="22">
        <v>7.0459999999999995E-2</v>
      </c>
      <c r="I12" s="22">
        <v>7.5247999999999995E-2</v>
      </c>
      <c r="J12" s="22">
        <v>8.8653999999999997E-2</v>
      </c>
      <c r="K12" s="23">
        <f>IFERROR(LOG(AVERAGE(E12:G12)/AVERAGE(B12:D12),2),0)</f>
        <v>-0.36478200064736155</v>
      </c>
      <c r="L12" s="23">
        <f>IFERROR(-LOG(TTEST(B12:D12,E12:G12,2,3),2),0)</f>
        <v>6.1726409256780013</v>
      </c>
      <c r="M12" s="23">
        <f>IFERROR(LOG(AVERAGE(H12:J12)/AVERAGE(B12:D12),2),0)</f>
        <v>-0.28582296443166288</v>
      </c>
      <c r="N12" s="24">
        <f>IFERROR(-LOG(TTEST(B12:D12,H12:J12,2,3),2),0)</f>
        <v>3.8916146425745497</v>
      </c>
    </row>
    <row r="13" spans="1:18" x14ac:dyDescent="0.3">
      <c r="A13" s="21" t="s">
        <v>15</v>
      </c>
      <c r="B13" s="22">
        <v>6.2000000000000003E-5</v>
      </c>
      <c r="C13" s="22">
        <v>4.8999999999999998E-5</v>
      </c>
      <c r="D13" s="22">
        <v>1.1E-4</v>
      </c>
      <c r="E13" s="22">
        <v>6.4180000000000001E-3</v>
      </c>
      <c r="F13" s="22">
        <v>7.2659999999999999E-3</v>
      </c>
      <c r="G13" s="22">
        <v>8.012E-3</v>
      </c>
      <c r="H13" s="22">
        <v>8.4019999999999997E-3</v>
      </c>
      <c r="I13" s="22">
        <v>3.7100000000000002E-4</v>
      </c>
      <c r="J13" s="22">
        <v>8.6000000000000003E-5</v>
      </c>
      <c r="K13" s="23">
        <f>IFERROR(LOG(AVERAGE(E13:G13)/AVERAGE(B13:D13),2),0)</f>
        <v>6.6172389037449122</v>
      </c>
      <c r="L13" s="23">
        <f>IFERROR(-LOG(TTEST(B13:D13,E13:G13,2,3),2),0)</f>
        <v>7.9431577026183575</v>
      </c>
      <c r="M13" s="23">
        <f>IFERROR(LOG(AVERAGE(H13:J13)/AVERAGE(B13:D13),2),0)</f>
        <v>5.3250255824636783</v>
      </c>
      <c r="N13" s="24">
        <f>IFERROR(-LOG(TTEST(B13:D13,H13:J13,2,3),2),0)</f>
        <v>1.3162960766274141</v>
      </c>
    </row>
    <row r="14" spans="1:18" x14ac:dyDescent="0.3">
      <c r="A14" s="21" t="s">
        <v>16</v>
      </c>
      <c r="B14" s="22">
        <v>6.1822000000000002E-2</v>
      </c>
      <c r="C14" s="22">
        <v>4.9931000000000003E-2</v>
      </c>
      <c r="D14" s="22">
        <v>8.4709000000000007E-2</v>
      </c>
      <c r="E14" s="22">
        <v>8.2456000000000002E-2</v>
      </c>
      <c r="F14" s="22">
        <v>9.3386999999999998E-2</v>
      </c>
      <c r="G14" s="22">
        <v>0.105819</v>
      </c>
      <c r="H14" s="22">
        <v>0.105976</v>
      </c>
      <c r="I14" s="22">
        <v>0.10397099999999999</v>
      </c>
      <c r="J14" s="22">
        <v>8.6043999999999995E-2</v>
      </c>
      <c r="K14" s="23">
        <f>IFERROR(LOG(AVERAGE(E14:G14)/AVERAGE(B14:D14),2),0)</f>
        <v>0.51971464679291624</v>
      </c>
      <c r="L14" s="23">
        <f>IFERROR(-LOG(TTEST(B14:D14,E14:G14,2,3),2),0)</f>
        <v>3.4560977847041081</v>
      </c>
      <c r="M14" s="23">
        <f>IFERROR(LOG(AVERAGE(H14:J14)/AVERAGE(B14:D14),2),0)</f>
        <v>0.59130301841673283</v>
      </c>
      <c r="N14" s="24">
        <f>IFERROR(-LOG(TTEST(B14:D14,H14:J14,2,3),2),0)</f>
        <v>4.0107785393822457</v>
      </c>
    </row>
    <row r="15" spans="1:18" x14ac:dyDescent="0.3">
      <c r="A15" s="21" t="s">
        <v>17</v>
      </c>
      <c r="B15" s="22">
        <v>6.7683999999999994E-2</v>
      </c>
      <c r="C15" s="22">
        <v>7.1154999999999996E-2</v>
      </c>
      <c r="D15" s="22">
        <v>7.9200999999999994E-2</v>
      </c>
      <c r="E15" s="22">
        <v>6.1596999999999999E-2</v>
      </c>
      <c r="F15" s="22">
        <v>6.4388000000000001E-2</v>
      </c>
      <c r="G15" s="22">
        <v>9.9659999999999999E-2</v>
      </c>
      <c r="H15" s="22">
        <v>6.6655000000000006E-2</v>
      </c>
      <c r="I15" s="22">
        <v>6.5164E-2</v>
      </c>
      <c r="J15" s="22">
        <v>5.7070999999999997E-2</v>
      </c>
      <c r="K15" s="23">
        <f>IFERROR(LOG(AVERAGE(E15:G15)/AVERAGE(B15:D15),2),0)</f>
        <v>4.9461985251271864E-2</v>
      </c>
      <c r="L15" s="23">
        <f>IFERROR(-LOG(TTEST(B15:D15,E15:G15,2,3),2),0)</f>
        <v>0.22063763974403786</v>
      </c>
      <c r="M15" s="23">
        <f>IFERROR(LOG(AVERAGE(H15:J15)/AVERAGE(B15:D15),2),0)</f>
        <v>-0.20704649918133858</v>
      </c>
      <c r="N15" s="24">
        <f>IFERROR(-LOG(TTEST(B15:D15,H15:J15,2,3),2),0)</f>
        <v>3.3266986485208276</v>
      </c>
    </row>
    <row r="16" spans="1:18" x14ac:dyDescent="0.3">
      <c r="A16" s="21" t="s">
        <v>18</v>
      </c>
      <c r="B16" s="22">
        <v>9.6336000000000005E-2</v>
      </c>
      <c r="C16" s="22">
        <v>7.6241000000000003E-2</v>
      </c>
      <c r="D16" s="22">
        <v>8.8515999999999997E-2</v>
      </c>
      <c r="E16" s="22">
        <v>4.8478E-2</v>
      </c>
      <c r="F16" s="22">
        <v>5.6432000000000003E-2</v>
      </c>
      <c r="G16" s="22">
        <v>6.5106999999999998E-2</v>
      </c>
      <c r="H16" s="22">
        <v>5.9924999999999999E-2</v>
      </c>
      <c r="I16" s="22">
        <v>5.2285999999999999E-2</v>
      </c>
      <c r="J16" s="22">
        <v>7.9693E-2</v>
      </c>
      <c r="K16" s="23">
        <f>IFERROR(LOG(AVERAGE(E16:G16)/AVERAGE(B16:D16),2),0)</f>
        <v>-0.61888477032697009</v>
      </c>
      <c r="L16" s="23">
        <f>IFERROR(-LOG(TTEST(B16:D16,E16:G16,2,3),2),0)</f>
        <v>5.8626764958933322</v>
      </c>
      <c r="M16" s="23">
        <f>IFERROR(LOG(AVERAGE(H16:J16)/AVERAGE(B16:D16),2),0)</f>
        <v>-0.44417899595206928</v>
      </c>
      <c r="N16" s="24">
        <f>IFERROR(-LOG(TTEST(B16:D16,H16:J16,2,3),2),0)</f>
        <v>3.4714592492540302</v>
      </c>
    </row>
    <row r="17" spans="1:14" x14ac:dyDescent="0.3">
      <c r="A17" s="21" t="s">
        <v>19</v>
      </c>
      <c r="B17" s="22">
        <v>2.1942E-2</v>
      </c>
      <c r="C17" s="22">
        <v>1.9592999999999999E-2</v>
      </c>
      <c r="D17" s="22">
        <v>1.7968999999999999E-2</v>
      </c>
      <c r="E17" s="22">
        <v>9.0799999999999995E-3</v>
      </c>
      <c r="F17" s="22">
        <v>1.0388E-2</v>
      </c>
      <c r="G17" s="22">
        <v>1.3709000000000001E-2</v>
      </c>
      <c r="H17" s="22">
        <v>1.2154999999999999E-2</v>
      </c>
      <c r="I17" s="22">
        <v>1.0526000000000001E-2</v>
      </c>
      <c r="J17" s="22">
        <v>1.669E-2</v>
      </c>
      <c r="K17" s="23">
        <f>IFERROR(LOG(AVERAGE(E17:G17)/AVERAGE(B17:D17),2),0)</f>
        <v>-0.84280321525575252</v>
      </c>
      <c r="L17" s="23">
        <f>IFERROR(-LOG(TTEST(B17:D17,E17:G17,2,3),2),0)</f>
        <v>6.8300271373854997</v>
      </c>
      <c r="M17" s="23">
        <f>IFERROR(LOG(AVERAGE(H17:J17)/AVERAGE(B17:D17),2),0)</f>
        <v>-0.59585329650363517</v>
      </c>
      <c r="N17" s="24">
        <f>IFERROR(-LOG(TTEST(B17:D17,H17:J17,2,3),2),0)</f>
        <v>4.4288150825533457</v>
      </c>
    </row>
    <row r="18" spans="1:14" x14ac:dyDescent="0.3">
      <c r="A18" s="25" t="s">
        <v>20</v>
      </c>
      <c r="B18" s="26">
        <v>2.3508000000000001E-2</v>
      </c>
      <c r="C18" s="26">
        <v>2.2106000000000001E-2</v>
      </c>
      <c r="D18" s="26">
        <v>1.186E-3</v>
      </c>
      <c r="E18" s="26">
        <v>1.7571E-2</v>
      </c>
      <c r="F18" s="26">
        <v>4.7710000000000001E-3</v>
      </c>
      <c r="G18" s="26">
        <v>4.7739999999999996E-3</v>
      </c>
      <c r="H18" s="26">
        <v>1.6671999999999999E-2</v>
      </c>
      <c r="I18" s="26">
        <v>4.6030000000000003E-3</v>
      </c>
      <c r="J18" s="26">
        <v>2.9099999999999998E-3</v>
      </c>
      <c r="K18" s="27">
        <f>IFERROR(LOG(AVERAGE(E18:G18)/AVERAGE(B18:D18),2),0)</f>
        <v>-0.787364153907401</v>
      </c>
      <c r="L18" s="27">
        <f>IFERROR(-LOG(TTEST(B18:D18,E18:G18,2,3),2),0)</f>
        <v>1.0379475341732685</v>
      </c>
      <c r="M18" s="27">
        <f>IFERROR(LOG(AVERAGE(H18:J18)/AVERAGE(B18:D18),2),0)</f>
        <v>-0.95239599202490444</v>
      </c>
      <c r="N18" s="28">
        <f>IFERROR(-LOG(TTEST(B18:D18,H18:J18,2,3),2),0)</f>
        <v>1.2126932362935656</v>
      </c>
    </row>
    <row r="19" spans="1:14" x14ac:dyDescent="0.3">
      <c r="A19" s="16" t="s">
        <v>21</v>
      </c>
      <c r="B19" s="17"/>
      <c r="C19" s="17"/>
      <c r="D19" s="17"/>
      <c r="E19" s="17"/>
      <c r="F19" s="17"/>
      <c r="G19" s="17"/>
      <c r="H19" s="17"/>
      <c r="I19" s="17"/>
      <c r="J19" s="17"/>
      <c r="K19" s="18">
        <f>IFERROR(LOG(AVERAGE(E19:G19)/AVERAGE(B19:D19),2),0)</f>
        <v>0</v>
      </c>
      <c r="L19" s="18">
        <f>IFERROR(-LOG(TTEST(B19:D19,E19:G19,2,3),2),0)</f>
        <v>0</v>
      </c>
      <c r="M19" s="18">
        <f>IFERROR(LOG(AVERAGE(H19:J19)/AVERAGE(B19:D19),2),0)</f>
        <v>0</v>
      </c>
      <c r="N19" s="19">
        <f>IFERROR(-LOG(TTEST(B19:D19,H19:J19,2,3),2),0)</f>
        <v>0</v>
      </c>
    </row>
    <row r="20" spans="1:14" x14ac:dyDescent="0.3">
      <c r="A20" s="21" t="s">
        <v>22</v>
      </c>
      <c r="B20" s="22">
        <v>0.72136599999999995</v>
      </c>
      <c r="C20" s="22">
        <v>0.78979299999999997</v>
      </c>
      <c r="D20" s="22">
        <v>0.78231899999999999</v>
      </c>
      <c r="E20" s="22">
        <v>0.66063099999999997</v>
      </c>
      <c r="F20" s="22">
        <v>0.72840099999999997</v>
      </c>
      <c r="G20" s="22">
        <v>0.68082900000000002</v>
      </c>
      <c r="H20" s="22">
        <v>0.64444199999999996</v>
      </c>
      <c r="I20" s="22">
        <v>0.71246500000000001</v>
      </c>
      <c r="J20" s="22">
        <v>0.69908499999999996</v>
      </c>
      <c r="K20" s="23">
        <f>IFERROR(LOG(AVERAGE(E20:G20)/AVERAGE(B20:D20),2),0)</f>
        <v>-0.14800318070383325</v>
      </c>
      <c r="L20" s="23">
        <f>IFERROR(-LOG(TTEST(B20:D20,E20:G20,2,3),2),0)</f>
        <v>3.9315725746421402</v>
      </c>
      <c r="M20" s="23">
        <f>IFERROR(LOG(AVERAGE(H20:J20)/AVERAGE(B20:D20),2),0)</f>
        <v>-0.15770241763065998</v>
      </c>
      <c r="N20" s="24">
        <f>IFERROR(-LOG(TTEST(B20:D20,H20:J20,2,3),2),0)</f>
        <v>4.1083550618818592</v>
      </c>
    </row>
    <row r="21" spans="1:14" x14ac:dyDescent="0.3">
      <c r="A21" s="21" t="s">
        <v>23</v>
      </c>
      <c r="B21" s="22">
        <v>0</v>
      </c>
      <c r="C21" s="22">
        <v>0</v>
      </c>
      <c r="D21" s="22">
        <v>3.1380000000000002E-3</v>
      </c>
      <c r="E21" s="22">
        <v>2.7469999999999999E-3</v>
      </c>
      <c r="F21" s="22">
        <v>2.0999999999999999E-5</v>
      </c>
      <c r="G21" s="22">
        <v>3.9999999999999998E-6</v>
      </c>
      <c r="H21" s="22">
        <v>3.0000000000000001E-6</v>
      </c>
      <c r="I21" s="22">
        <v>0</v>
      </c>
      <c r="J21" s="22">
        <v>0</v>
      </c>
      <c r="K21" s="23">
        <f>IFERROR(LOG(AVERAGE(E21:G21)/AVERAGE(B21:D21),2),0)</f>
        <v>-0.17891809483088397</v>
      </c>
      <c r="L21" s="23">
        <f>IFERROR(-LOG(TTEST(B21:D21,E21:G21,2,3),2),0)</f>
        <v>9.8147165022196309E-2</v>
      </c>
      <c r="M21" s="23">
        <f>IFERROR(LOG(AVERAGE(H21:J21)/AVERAGE(B21:D21),2),0)</f>
        <v>-10.030667136246942</v>
      </c>
      <c r="N21" s="24">
        <f>IFERROR(-LOG(TTEST(B21:D21,H21:J21,2,3),2),0)</f>
        <v>1.2412094112607648</v>
      </c>
    </row>
    <row r="22" spans="1:14" x14ac:dyDescent="0.3">
      <c r="A22" s="21" t="s">
        <v>24</v>
      </c>
      <c r="B22" s="22">
        <v>1.6930000000000001E-3</v>
      </c>
      <c r="C22" s="22">
        <v>0</v>
      </c>
      <c r="D22" s="22">
        <v>3.0079999999999998E-3</v>
      </c>
      <c r="E22" s="22">
        <v>2.503E-3</v>
      </c>
      <c r="F22" s="22">
        <v>2.6899999999999998E-4</v>
      </c>
      <c r="G22" s="22">
        <v>5.8E-5</v>
      </c>
      <c r="H22" s="22">
        <v>4.1999999999999998E-5</v>
      </c>
      <c r="I22" s="22">
        <v>3.3E-4</v>
      </c>
      <c r="J22" s="22">
        <v>0</v>
      </c>
      <c r="K22" s="23">
        <f>IFERROR(LOG(AVERAGE(E22:G22)/AVERAGE(B22:D22),2),0)</f>
        <v>-0.73216562747449188</v>
      </c>
      <c r="L22" s="23">
        <f>IFERROR(-LOG(TTEST(B22:D22,E22:G22,2,3),2),0)</f>
        <v>0.68349179089243173</v>
      </c>
      <c r="M22" s="23">
        <f>IFERROR(LOG(AVERAGE(H22:J22)/AVERAGE(B22:D22),2),0)</f>
        <v>-3.6595931540857052</v>
      </c>
      <c r="N22" s="24">
        <f>IFERROR(-LOG(TTEST(B22:D22,H22:J22,2,3),2),0)</f>
        <v>2.0701639680736572</v>
      </c>
    </row>
    <row r="23" spans="1:14" x14ac:dyDescent="0.3">
      <c r="A23" s="21" t="s">
        <v>25</v>
      </c>
      <c r="B23" s="22">
        <v>0</v>
      </c>
      <c r="C23" s="22">
        <v>2.0699999999999999E-4</v>
      </c>
      <c r="D23" s="22">
        <v>8.8400000000000002E-4</v>
      </c>
      <c r="E23" s="22">
        <v>9.68E-4</v>
      </c>
      <c r="F23" s="22">
        <v>3.1700000000000001E-4</v>
      </c>
      <c r="G23" s="22">
        <v>0</v>
      </c>
      <c r="H23" s="22">
        <v>4.6E-5</v>
      </c>
      <c r="I23" s="22">
        <v>1.0529999999999999E-3</v>
      </c>
      <c r="J23" s="22">
        <v>4.4999999999999999E-4</v>
      </c>
      <c r="K23" s="23">
        <f>IFERROR(LOG(AVERAGE(E23:G23)/AVERAGE(B23:D23),2),0)</f>
        <v>0.23611725775763329</v>
      </c>
      <c r="L23" s="23">
        <f>IFERROR(-LOG(TTEST(B23:D23,E23:G23,2,3),2),0)</f>
        <v>0.1901449414968833</v>
      </c>
      <c r="M23" s="23">
        <f>IFERROR(LOG(AVERAGE(H23:J23)/AVERAGE(B23:D23),2),0)</f>
        <v>0.50568604246596138</v>
      </c>
      <c r="N23" s="24">
        <f>IFERROR(-LOG(TTEST(B23:D23,H23:J23,2,3),2),0)</f>
        <v>0.47459322228179635</v>
      </c>
    </row>
    <row r="24" spans="1:14" x14ac:dyDescent="0.3">
      <c r="A24" s="21" t="s">
        <v>26</v>
      </c>
      <c r="B24" s="22">
        <v>2.5500000000000002E-4</v>
      </c>
      <c r="C24" s="22">
        <v>1.9100000000000001E-4</v>
      </c>
      <c r="D24" s="22">
        <v>2.3064999999999999E-2</v>
      </c>
      <c r="E24" s="22">
        <v>2.2272E-2</v>
      </c>
      <c r="F24" s="22">
        <v>1.7666000000000001E-2</v>
      </c>
      <c r="G24" s="22">
        <v>2.0742E-2</v>
      </c>
      <c r="H24" s="22">
        <v>2.2734000000000001E-2</v>
      </c>
      <c r="I24" s="22">
        <v>2.843E-3</v>
      </c>
      <c r="J24" s="22">
        <v>1.7146999999999999E-2</v>
      </c>
      <c r="K24" s="23">
        <f>IFERROR(LOG(AVERAGE(E24:G24)/AVERAGE(B24:D24),2),0)</f>
        <v>1.3678851827335627</v>
      </c>
      <c r="L24" s="23">
        <f>IFERROR(-LOG(TTEST(B24:D24,E24:G24,2,3),2),0)</f>
        <v>2.0410854433335204</v>
      </c>
      <c r="M24" s="23">
        <f>IFERROR(LOG(AVERAGE(H24:J24)/AVERAGE(B24:D24),2),0)</f>
        <v>0.86171082165565638</v>
      </c>
      <c r="N24" s="24">
        <f>IFERROR(-LOG(TTEST(B24:D24,H24:J24,2,3),2),0)</f>
        <v>0.87533754455885937</v>
      </c>
    </row>
    <row r="25" spans="1:14" x14ac:dyDescent="0.3">
      <c r="A25" s="21" t="s">
        <v>27</v>
      </c>
      <c r="B25" s="22">
        <v>0.25472800000000001</v>
      </c>
      <c r="C25" s="22">
        <v>0.190555</v>
      </c>
      <c r="D25" s="22">
        <v>0.1739</v>
      </c>
      <c r="E25" s="22">
        <v>0.28409000000000001</v>
      </c>
      <c r="F25" s="22">
        <v>0.231798</v>
      </c>
      <c r="G25" s="22">
        <v>0.26643499999999998</v>
      </c>
      <c r="H25" s="22">
        <v>0.29752699999999999</v>
      </c>
      <c r="I25" s="22">
        <v>0.252328</v>
      </c>
      <c r="J25" s="22">
        <v>0.25600200000000001</v>
      </c>
      <c r="K25" s="23">
        <f>IFERROR(LOG(AVERAGE(E25:G25)/AVERAGE(B25:D25),2),0)</f>
        <v>0.33739851821572053</v>
      </c>
      <c r="L25" s="23">
        <f>IFERROR(-LOG(TTEST(B25:D25,E25:G25,2,3),2),0)</f>
        <v>2.7553084545368089</v>
      </c>
      <c r="M25" s="23">
        <f>IFERROR(LOG(AVERAGE(H25:J25)/AVERAGE(B25:D25),2),0)</f>
        <v>0.38015799195775418</v>
      </c>
      <c r="N25" s="24">
        <f>IFERROR(-LOG(TTEST(B25:D25,H25:J25,2,3),2),0)</f>
        <v>3.1694200202186043</v>
      </c>
    </row>
    <row r="26" spans="1:14" x14ac:dyDescent="0.3">
      <c r="A26" s="25" t="s">
        <v>28</v>
      </c>
      <c r="B26" s="26">
        <v>2.1957000000000001E-2</v>
      </c>
      <c r="C26" s="26">
        <v>1.9254E-2</v>
      </c>
      <c r="D26" s="26">
        <v>1.3686E-2</v>
      </c>
      <c r="E26" s="26">
        <v>2.6786999999999998E-2</v>
      </c>
      <c r="F26" s="26">
        <v>2.1527999999999999E-2</v>
      </c>
      <c r="G26" s="26">
        <v>3.1932000000000002E-2</v>
      </c>
      <c r="H26" s="26">
        <v>3.5206000000000001E-2</v>
      </c>
      <c r="I26" s="26">
        <v>3.0980000000000001E-2</v>
      </c>
      <c r="J26" s="26">
        <v>2.7317000000000001E-2</v>
      </c>
      <c r="K26" s="27">
        <f>IFERROR(LOG(AVERAGE(E26:G26)/AVERAGE(B26:D26),2),0)</f>
        <v>0.5477201474201101</v>
      </c>
      <c r="L26" s="27">
        <f>IFERROR(-LOG(TTEST(B26:D26,E26:G26,2,3),2),0)</f>
        <v>3.3647094984890065</v>
      </c>
      <c r="M26" s="27">
        <f>IFERROR(LOG(AVERAGE(H26:J26)/AVERAGE(B26:D26),2),0)</f>
        <v>0.76828534265630355</v>
      </c>
      <c r="N26" s="28">
        <f>IFERROR(-LOG(TTEST(B26:D26,H26:J26,2,3),2),0)</f>
        <v>5.7703739823302902</v>
      </c>
    </row>
    <row r="27" spans="1:14" x14ac:dyDescent="0.3">
      <c r="A27" s="16" t="s">
        <v>29</v>
      </c>
      <c r="B27" s="17"/>
      <c r="C27" s="17"/>
      <c r="D27" s="17"/>
      <c r="E27" s="17"/>
      <c r="F27" s="17"/>
      <c r="G27" s="17"/>
      <c r="H27" s="17"/>
      <c r="I27" s="17"/>
      <c r="J27" s="17"/>
      <c r="K27" s="18">
        <f>IFERROR(LOG(AVERAGE(E27:G27)/AVERAGE(B27:D27),2),0)</f>
        <v>0</v>
      </c>
      <c r="L27" s="18">
        <f>IFERROR(-LOG(TTEST(B27:D27,E27:G27,2,3),2),0)</f>
        <v>0</v>
      </c>
      <c r="M27" s="18">
        <f>IFERROR(LOG(AVERAGE(H27:J27)/AVERAGE(B27:D27),2),0)</f>
        <v>0</v>
      </c>
      <c r="N27" s="19">
        <f>IFERROR(-LOG(TTEST(B27:D27,H27:J27,2,3),2),0)</f>
        <v>0</v>
      </c>
    </row>
    <row r="28" spans="1:14" x14ac:dyDescent="0.3">
      <c r="A28" s="21" t="s">
        <v>30</v>
      </c>
      <c r="B28" s="22">
        <v>4.3514999999999998E-2</v>
      </c>
      <c r="C28" s="22">
        <v>2.4299000000000001E-2</v>
      </c>
      <c r="D28" s="22">
        <v>5.7235000000000001E-2</v>
      </c>
      <c r="E28" s="22">
        <v>5.7939999999999998E-2</v>
      </c>
      <c r="F28" s="22">
        <v>2.2967999999999999E-2</v>
      </c>
      <c r="G28" s="22">
        <v>2.1298999999999998E-2</v>
      </c>
      <c r="H28" s="22">
        <v>5.2056999999999999E-2</v>
      </c>
      <c r="I28" s="22">
        <v>2.4147999999999999E-2</v>
      </c>
      <c r="J28" s="22">
        <v>2.9735000000000001E-2</v>
      </c>
      <c r="K28" s="23">
        <f>IFERROR(LOG(AVERAGE(E28:G28)/AVERAGE(B28:D28),2),0)</f>
        <v>-0.29099951290675391</v>
      </c>
      <c r="L28" s="23">
        <f>IFERROR(-LOG(TTEST(B28:D28,E28:G28,2,3),2),0)</f>
        <v>0.63055486067880218</v>
      </c>
      <c r="M28" s="23">
        <f>IFERROR(LOG(AVERAGE(H28:J28)/AVERAGE(B28:D28),2),0)</f>
        <v>-0.23924610677926822</v>
      </c>
      <c r="N28" s="24">
        <f>IFERROR(-LOG(TTEST(B28:D28,H28:J28,2,3),2),0)</f>
        <v>0.63204946386348371</v>
      </c>
    </row>
    <row r="29" spans="1:14" x14ac:dyDescent="0.3">
      <c r="A29" s="21" t="s">
        <v>31</v>
      </c>
      <c r="B29" s="22">
        <v>7.1100000000000004E-4</v>
      </c>
      <c r="C29" s="22">
        <v>2.0999999999999999E-5</v>
      </c>
      <c r="D29" s="22">
        <v>6.0000000000000002E-5</v>
      </c>
      <c r="E29" s="22">
        <v>4.1739999999999998E-3</v>
      </c>
      <c r="F29" s="22">
        <v>2.2339999999999999E-3</v>
      </c>
      <c r="G29" s="22">
        <v>1.9949999999999998E-3</v>
      </c>
      <c r="H29" s="22">
        <v>3.0109999999999998E-3</v>
      </c>
      <c r="I29" s="22">
        <v>1.8E-5</v>
      </c>
      <c r="J29" s="22">
        <v>3.1999999999999999E-5</v>
      </c>
      <c r="K29" s="23">
        <f>IFERROR(LOG(AVERAGE(E29:G29)/AVERAGE(B29:D29),2),0)</f>
        <v>3.4073321487160526</v>
      </c>
      <c r="L29" s="23">
        <f>IFERROR(-LOG(TTEST(B29:D29,E29:G29,2,3),2),0)</f>
        <v>4.1792971782603132</v>
      </c>
      <c r="M29" s="23">
        <f>IFERROR(LOG(AVERAGE(H29:J29)/AVERAGE(B29:D29),2),0)</f>
        <v>1.9504307094473816</v>
      </c>
      <c r="N29" s="24">
        <f>IFERROR(-LOG(TTEST(B29:D29,H29:J29,2,3),2),0)</f>
        <v>0.91735783328993314</v>
      </c>
    </row>
    <row r="30" spans="1:14" x14ac:dyDescent="0.3">
      <c r="A30" s="21" t="s">
        <v>32</v>
      </c>
      <c r="B30" s="22">
        <v>5.5447999999999997E-2</v>
      </c>
      <c r="C30" s="22">
        <v>2.0809000000000001E-2</v>
      </c>
      <c r="D30" s="22">
        <v>6.8401000000000003E-2</v>
      </c>
      <c r="E30" s="22">
        <v>5.5604000000000001E-2</v>
      </c>
      <c r="F30" s="22">
        <v>2.8509E-2</v>
      </c>
      <c r="G30" s="22">
        <v>2.5527000000000001E-2</v>
      </c>
      <c r="H30" s="22">
        <v>3.8016000000000001E-2</v>
      </c>
      <c r="I30" s="22">
        <v>1.7537000000000001E-2</v>
      </c>
      <c r="J30" s="22">
        <v>3.2072000000000003E-2</v>
      </c>
      <c r="K30" s="23">
        <f>IFERROR(LOG(AVERAGE(E30:G30)/AVERAGE(B30:D30),2),0)</f>
        <v>-0.39987187734812191</v>
      </c>
      <c r="L30" s="23">
        <f>IFERROR(-LOG(TTEST(B30:D30,E30:G30,2,3),2),0)</f>
        <v>0.89461965174976643</v>
      </c>
      <c r="M30" s="23">
        <f>IFERROR(LOG(AVERAGE(H30:J30)/AVERAGE(B30:D30),2),0)</f>
        <v>-0.72323166638854886</v>
      </c>
      <c r="N30" s="24">
        <f>IFERROR(-LOG(TTEST(B30:D30,H30:J30,2,3),2),0)</f>
        <v>1.6681584989920026</v>
      </c>
    </row>
    <row r="31" spans="1:14" x14ac:dyDescent="0.3">
      <c r="A31" s="21" t="s">
        <v>33</v>
      </c>
      <c r="B31" s="22">
        <v>0.18391199999999999</v>
      </c>
      <c r="C31" s="22">
        <v>0.12939800000000001</v>
      </c>
      <c r="D31" s="22">
        <v>0.18964300000000001</v>
      </c>
      <c r="E31" s="22">
        <v>0.17347799999999999</v>
      </c>
      <c r="F31" s="22">
        <v>0.19134499999999999</v>
      </c>
      <c r="G31" s="22">
        <v>0.151168</v>
      </c>
      <c r="H31" s="22">
        <v>0.17455300000000001</v>
      </c>
      <c r="I31" s="22">
        <v>0.12667400000000001</v>
      </c>
      <c r="J31" s="22">
        <v>0.110224</v>
      </c>
      <c r="K31" s="23">
        <f>IFERROR(LOG(AVERAGE(E31:G31)/AVERAGE(B31:D31),2),0)</f>
        <v>3.6922312917899137E-2</v>
      </c>
      <c r="L31" s="23">
        <f>IFERROR(-LOG(TTEST(B31:D31,E31:G31,2,3),2),0)</f>
        <v>0.22131156666651994</v>
      </c>
      <c r="M31" s="23">
        <f>IFERROR(LOG(AVERAGE(H31:J31)/AVERAGE(B31:D31),2),0)</f>
        <v>-0.28970295995467482</v>
      </c>
      <c r="N31" s="24">
        <f>IFERROR(-LOG(TTEST(B31:D31,H31:J31,2,3),2),0)</f>
        <v>1.6206087841380548</v>
      </c>
    </row>
    <row r="32" spans="1:14" x14ac:dyDescent="0.3">
      <c r="A32" s="21" t="s">
        <v>34</v>
      </c>
      <c r="B32" s="22">
        <v>2.1155E-2</v>
      </c>
      <c r="C32" s="22">
        <v>1.166E-2</v>
      </c>
      <c r="D32" s="22">
        <v>2.5752000000000001E-2</v>
      </c>
      <c r="E32" s="22">
        <v>6.659E-3</v>
      </c>
      <c r="F32" s="22">
        <v>9.6050000000000007E-3</v>
      </c>
      <c r="G32" s="22">
        <v>1.1934999999999999E-2</v>
      </c>
      <c r="H32" s="22">
        <v>8.5730000000000008E-3</v>
      </c>
      <c r="I32" s="22">
        <v>1.0609E-2</v>
      </c>
      <c r="J32" s="22">
        <v>1.8610000000000002E-2</v>
      </c>
      <c r="K32" s="23">
        <f>IFERROR(LOG(AVERAGE(E32:G32)/AVERAGE(B32:D32),2),0)</f>
        <v>-1.0544439942979291</v>
      </c>
      <c r="L32" s="23">
        <f>IFERROR(-LOG(TTEST(B32:D32,E32:G32,2,3),2),0)</f>
        <v>3.0326763408945161</v>
      </c>
      <c r="M32" s="23">
        <f>IFERROR(LOG(AVERAGE(H32:J32)/AVERAGE(B32:D32),2),0)</f>
        <v>-0.63200712676857396</v>
      </c>
      <c r="N32" s="24">
        <f>IFERROR(-LOG(TTEST(B32:D32,H32:J32,2,3),2),0)</f>
        <v>1.9648139453431979</v>
      </c>
    </row>
    <row r="33" spans="1:14" x14ac:dyDescent="0.3">
      <c r="A33" s="21" t="s">
        <v>35</v>
      </c>
      <c r="B33" s="22">
        <v>5.5266999999999997E-2</v>
      </c>
      <c r="C33" s="22">
        <v>4.0167000000000001E-2</v>
      </c>
      <c r="D33" s="22">
        <v>5.1406E-2</v>
      </c>
      <c r="E33" s="22">
        <v>0.185886</v>
      </c>
      <c r="F33" s="22">
        <v>9.3088000000000004E-2</v>
      </c>
      <c r="G33" s="22">
        <v>8.0069000000000001E-2</v>
      </c>
      <c r="H33" s="22">
        <v>7.4228000000000002E-2</v>
      </c>
      <c r="I33" s="22">
        <v>7.3311000000000001E-2</v>
      </c>
      <c r="J33" s="22">
        <v>4.3112999999999999E-2</v>
      </c>
      <c r="K33" s="23">
        <f>IFERROR(LOG(AVERAGE(E33:G33)/AVERAGE(B33:D33),2),0)</f>
        <v>1.2899116160631694</v>
      </c>
      <c r="L33" s="23">
        <f>IFERROR(-LOG(TTEST(B33:D33,E33:G33,2,3),2),0)</f>
        <v>2.5949239744152921</v>
      </c>
      <c r="M33" s="23">
        <f>IFERROR(LOG(AVERAGE(H33:J33)/AVERAGE(B33:D33),2),0)</f>
        <v>0.37669664592225621</v>
      </c>
      <c r="N33" s="24">
        <f>IFERROR(-LOG(TTEST(B33:D33,H33:J33,2,3),2),0)</f>
        <v>1.7868227972793469</v>
      </c>
    </row>
    <row r="34" spans="1:14" x14ac:dyDescent="0.3">
      <c r="A34" s="21" t="s">
        <v>36</v>
      </c>
      <c r="B34" s="22">
        <v>6.8999999999999997E-5</v>
      </c>
      <c r="C34" s="22">
        <v>1.1400000000000001E-4</v>
      </c>
      <c r="D34" s="22">
        <v>4.5000000000000003E-5</v>
      </c>
      <c r="E34" s="22">
        <v>5.6140000000000001E-3</v>
      </c>
      <c r="F34" s="22">
        <v>8.7740000000000005E-3</v>
      </c>
      <c r="G34" s="22">
        <v>9.1570000000000002E-3</v>
      </c>
      <c r="H34" s="22">
        <v>8.7889999999999999E-3</v>
      </c>
      <c r="I34" s="22">
        <v>1.5958E-2</v>
      </c>
      <c r="J34" s="22">
        <v>1.111E-3</v>
      </c>
      <c r="K34" s="23">
        <f>IFERROR(LOG(AVERAGE(E34:G34)/AVERAGE(B34:D34),2),0)</f>
        <v>6.6902430880221484</v>
      </c>
      <c r="L34" s="23">
        <f>IFERROR(-LOG(TTEST(B34:D34,E34:G34,2,3),2),0)</f>
        <v>5.6292581925254925</v>
      </c>
      <c r="M34" s="23">
        <f>IFERROR(LOG(AVERAGE(H34:J34)/AVERAGE(B34:D34),2),0)</f>
        <v>6.8254330588753005</v>
      </c>
      <c r="N34" s="24">
        <f>IFERROR(-LOG(TTEST(B34:D34,H34:J34,2,3),2),0)</f>
        <v>2.438581447570185</v>
      </c>
    </row>
    <row r="35" spans="1:14" x14ac:dyDescent="0.3">
      <c r="A35" s="21" t="s">
        <v>37</v>
      </c>
      <c r="B35" s="22">
        <v>6.8709000000000006E-2</v>
      </c>
      <c r="C35" s="22">
        <v>0.11415500000000001</v>
      </c>
      <c r="D35" s="22">
        <v>4.9112999999999997E-2</v>
      </c>
      <c r="E35" s="22">
        <v>8.3243999999999999E-2</v>
      </c>
      <c r="F35" s="22">
        <v>0.11574</v>
      </c>
      <c r="G35" s="22">
        <v>0.11745899999999999</v>
      </c>
      <c r="H35" s="22">
        <v>0.118837</v>
      </c>
      <c r="I35" s="22">
        <v>0.107367</v>
      </c>
      <c r="J35" s="22">
        <v>0.15013499999999999</v>
      </c>
      <c r="K35" s="23">
        <f>IFERROR(LOG(AVERAGE(E35:G35)/AVERAGE(B35:D35),2),0)</f>
        <v>0.44796388193755082</v>
      </c>
      <c r="L35" s="23">
        <f>IFERROR(-LOG(TTEST(B35:D35,E35:G35,2,3),2),0)</f>
        <v>1.7861594255823332</v>
      </c>
      <c r="M35" s="23">
        <f>IFERROR(LOG(AVERAGE(H35:J35)/AVERAGE(B35:D35),2),0)</f>
        <v>0.6980510311383008</v>
      </c>
      <c r="N35" s="24">
        <f>IFERROR(-LOG(TTEST(B35:D35,H35:J35,2,3),2),0)</f>
        <v>3.1038948854475232</v>
      </c>
    </row>
    <row r="36" spans="1:14" x14ac:dyDescent="0.3">
      <c r="A36" s="21" t="s">
        <v>38</v>
      </c>
      <c r="B36" s="22">
        <v>4.7585000000000002E-2</v>
      </c>
      <c r="C36" s="22">
        <v>7.4249999999999997E-2</v>
      </c>
      <c r="D36" s="22">
        <v>5.5691999999999998E-2</v>
      </c>
      <c r="E36" s="22">
        <v>4.8229000000000001E-2</v>
      </c>
      <c r="F36" s="22">
        <v>2.0990000000000002E-2</v>
      </c>
      <c r="G36" s="22">
        <v>3.3037999999999998E-2</v>
      </c>
      <c r="H36" s="22">
        <v>2.1114000000000001E-2</v>
      </c>
      <c r="I36" s="22">
        <v>2.7737999999999999E-2</v>
      </c>
      <c r="J36" s="22">
        <v>4.9432999999999998E-2</v>
      </c>
      <c r="K36" s="23">
        <f>IFERROR(LOG(AVERAGE(E36:G36)/AVERAGE(B36:D36),2),0)</f>
        <v>-0.79583885393659559</v>
      </c>
      <c r="L36" s="23">
        <f>IFERROR(-LOG(TTEST(B36:D36,E36:G36,2,3),2),0)</f>
        <v>3.5115545361140184</v>
      </c>
      <c r="M36" s="23">
        <f>IFERROR(LOG(AVERAGE(H36:J36)/AVERAGE(B36:D36),2),0)</f>
        <v>-0.85299530200234552</v>
      </c>
      <c r="N36" s="24">
        <f>IFERROR(-LOG(TTEST(B36:D36,H36:J36,2,3),2),0)</f>
        <v>3.5365591563368399</v>
      </c>
    </row>
    <row r="37" spans="1:14" x14ac:dyDescent="0.3">
      <c r="A37" s="21" t="s">
        <v>39</v>
      </c>
      <c r="B37" s="22">
        <v>2.0577000000000002E-2</v>
      </c>
      <c r="C37" s="22">
        <v>1.1391999999999999E-2</v>
      </c>
      <c r="D37" s="22">
        <v>3.3836999999999999E-2</v>
      </c>
      <c r="E37" s="22">
        <v>1.4853999999999999E-2</v>
      </c>
      <c r="F37" s="22">
        <v>2.748E-3</v>
      </c>
      <c r="G37" s="22">
        <v>9.162E-3</v>
      </c>
      <c r="H37" s="22">
        <v>4.156E-3</v>
      </c>
      <c r="I37" s="22">
        <v>6.9540000000000001E-3</v>
      </c>
      <c r="J37" s="22">
        <v>1.5824000000000001E-2</v>
      </c>
      <c r="K37" s="23">
        <f>IFERROR(LOG(AVERAGE(E37:G37)/AVERAGE(B37:D37),2),0)</f>
        <v>-1.297925381355705</v>
      </c>
      <c r="L37" s="23">
        <f>IFERROR(-LOG(TTEST(B37:D37,E37:G37,2,3),2),0)</f>
        <v>2.5170642663867602</v>
      </c>
      <c r="M37" s="23">
        <f>IFERROR(LOG(AVERAGE(H37:J37)/AVERAGE(B37:D37),2),0)</f>
        <v>-1.2887906286150752</v>
      </c>
      <c r="N37" s="24">
        <f>IFERROR(-LOG(TTEST(B37:D37,H37:J37,2,3),2),0)</f>
        <v>2.5049490267696739</v>
      </c>
    </row>
    <row r="38" spans="1:14" x14ac:dyDescent="0.3">
      <c r="A38" s="21" t="s">
        <v>40</v>
      </c>
      <c r="B38" s="22">
        <v>6.4392000000000005E-2</v>
      </c>
      <c r="C38" s="22">
        <v>0.218503</v>
      </c>
      <c r="D38" s="22">
        <v>6.0561999999999998E-2</v>
      </c>
      <c r="E38" s="22">
        <v>6.1312999999999999E-2</v>
      </c>
      <c r="F38" s="22">
        <v>7.8972000000000001E-2</v>
      </c>
      <c r="G38" s="22">
        <v>7.5724E-2</v>
      </c>
      <c r="H38" s="22">
        <v>7.5382000000000005E-2</v>
      </c>
      <c r="I38" s="22">
        <v>7.9923999999999995E-2</v>
      </c>
      <c r="J38" s="22">
        <v>7.1068000000000006E-2</v>
      </c>
      <c r="K38" s="23">
        <f>IFERROR(LOG(AVERAGE(E38:G38)/AVERAGE(B38:D38),2),0)</f>
        <v>-0.66903806492952245</v>
      </c>
      <c r="L38" s="23">
        <f>IFERROR(-LOG(TTEST(B38:D38,E38:G38,2,3),2),0)</f>
        <v>0.99890235559280927</v>
      </c>
      <c r="M38" s="23">
        <f>IFERROR(LOG(AVERAGE(H38:J38)/AVERAGE(B38:D38),2),0)</f>
        <v>-0.60142122022961975</v>
      </c>
      <c r="N38" s="24">
        <f>IFERROR(-LOG(TTEST(B38:D38,H38:J38,2,3),2),0)</f>
        <v>0.91191889176829921</v>
      </c>
    </row>
    <row r="39" spans="1:14" x14ac:dyDescent="0.3">
      <c r="A39" s="21" t="s">
        <v>41</v>
      </c>
      <c r="B39" s="22">
        <v>5.4299999999999997E-4</v>
      </c>
      <c r="C39" s="22">
        <v>0</v>
      </c>
      <c r="D39" s="22">
        <v>5.8110000000000002E-3</v>
      </c>
      <c r="E39" s="22">
        <v>0</v>
      </c>
      <c r="F39" s="22">
        <v>2.7239999999999999E-3</v>
      </c>
      <c r="G39" s="22">
        <v>0</v>
      </c>
      <c r="H39" s="22">
        <v>1.2769999999999999E-3</v>
      </c>
      <c r="I39" s="22">
        <v>1.5169999999999999E-3</v>
      </c>
      <c r="J39" s="22">
        <v>4.7699999999999999E-4</v>
      </c>
      <c r="K39" s="23">
        <f>IFERROR(LOG(AVERAGE(E39:G39)/AVERAGE(B39:D39),2),0)</f>
        <v>-1.2219383867014217</v>
      </c>
      <c r="L39" s="23">
        <f>IFERROR(-LOG(TTEST(B39:D39,E39:G39,2,3),2),0)</f>
        <v>0.73686487683021518</v>
      </c>
      <c r="M39" s="23">
        <f>IFERROR(LOG(AVERAGE(H39:J39)/AVERAGE(B39:D39),2),0)</f>
        <v>-0.95793333063071462</v>
      </c>
      <c r="N39" s="24">
        <f>IFERROR(-LOG(TTEST(B39:D39,H39:J39,2,3),2),0)</f>
        <v>0.65116515661829621</v>
      </c>
    </row>
    <row r="40" spans="1:14" x14ac:dyDescent="0.3">
      <c r="A40" s="21" t="s">
        <v>42</v>
      </c>
      <c r="B40" s="22">
        <v>0.33027299999999998</v>
      </c>
      <c r="C40" s="22">
        <v>0.26314399999999999</v>
      </c>
      <c r="D40" s="22">
        <v>0.30520999999999998</v>
      </c>
      <c r="E40" s="22">
        <v>0.20086399999999999</v>
      </c>
      <c r="F40" s="22">
        <v>0.27788499999999999</v>
      </c>
      <c r="G40" s="22">
        <v>0.31130099999999999</v>
      </c>
      <c r="H40" s="22">
        <v>0.28410099999999999</v>
      </c>
      <c r="I40" s="22">
        <v>0.33567799999999998</v>
      </c>
      <c r="J40" s="22">
        <v>0.33686199999999999</v>
      </c>
      <c r="K40" s="23">
        <f>IFERROR(LOG(AVERAGE(E40:G40)/AVERAGE(B40:D40),2),0)</f>
        <v>-0.18577844927898851</v>
      </c>
      <c r="L40" s="23">
        <f>IFERROR(-LOG(TTEST(B40:D40,E40:G40,2,3),2),0)</f>
        <v>1.2966293978495873</v>
      </c>
      <c r="M40" s="23">
        <f>IFERROR(LOG(AVERAGE(H40:J40)/AVERAGE(B40:D40),2),0)</f>
        <v>9.0255214603596312E-2</v>
      </c>
      <c r="N40" s="24">
        <f>IFERROR(-LOG(TTEST(B40:D40,H40:J40,2,3),2),0)</f>
        <v>0.99467928605960654</v>
      </c>
    </row>
    <row r="41" spans="1:14" x14ac:dyDescent="0.3">
      <c r="A41" s="21" t="s">
        <v>43</v>
      </c>
      <c r="B41" s="22">
        <v>0.107846</v>
      </c>
      <c r="C41" s="22">
        <v>9.2088000000000003E-2</v>
      </c>
      <c r="D41" s="22">
        <v>9.7233E-2</v>
      </c>
      <c r="E41" s="22">
        <v>0.102142</v>
      </c>
      <c r="F41" s="22">
        <v>0.14422299999999999</v>
      </c>
      <c r="G41" s="22">
        <v>0.15216499999999999</v>
      </c>
      <c r="H41" s="22">
        <v>0.135904</v>
      </c>
      <c r="I41" s="22">
        <v>0.17077999999999999</v>
      </c>
      <c r="J41" s="22">
        <v>0.14130400000000001</v>
      </c>
      <c r="K41" s="23">
        <f>IFERROR(LOG(AVERAGE(E41:G41)/AVERAGE(B41:D41),2),0)</f>
        <v>0.42341441413470021</v>
      </c>
      <c r="L41" s="23">
        <f>IFERROR(-LOG(TTEST(B41:D41,E41:G41,2,3),2),0)</f>
        <v>2.7102632330044809</v>
      </c>
      <c r="M41" s="23">
        <f>IFERROR(LOG(AVERAGE(H41:J41)/AVERAGE(B41:D41),2),0)</f>
        <v>0.59218617274171992</v>
      </c>
      <c r="N41" s="24">
        <f>IFERROR(-LOG(TTEST(B41:D41,H41:J41,2,3),2),0)</f>
        <v>5.1106107809617365</v>
      </c>
    </row>
    <row r="42" spans="1:14" x14ac:dyDescent="0.3">
      <c r="A42" s="25" t="s">
        <v>44</v>
      </c>
      <c r="B42" s="26">
        <v>0</v>
      </c>
      <c r="C42" s="26">
        <v>0</v>
      </c>
      <c r="D42" s="26">
        <v>0</v>
      </c>
      <c r="E42" s="26">
        <v>0</v>
      </c>
      <c r="F42" s="26">
        <v>1.95E-4</v>
      </c>
      <c r="G42" s="26">
        <v>0</v>
      </c>
      <c r="H42" s="26">
        <v>0</v>
      </c>
      <c r="I42" s="26">
        <v>1.787E-3</v>
      </c>
      <c r="J42" s="26">
        <v>0</v>
      </c>
      <c r="K42" s="27">
        <f>IFERROR(LOG(AVERAGE(E42:G42)/AVERAGE(B42:D42),2),0)</f>
        <v>0</v>
      </c>
      <c r="L42" s="27">
        <f>IFERROR(-LOG(TTEST(B42:D42,E42:G42,2,3),2),0)</f>
        <v>1.2424655638370736</v>
      </c>
      <c r="M42" s="27">
        <f>IFERROR(LOG(AVERAGE(H42:J42)/AVERAGE(B42:D42),2),0)</f>
        <v>0</v>
      </c>
      <c r="N42" s="28">
        <f>IFERROR(-LOG(TTEST(B42:D42,H42:J42,2,3),2),0)</f>
        <v>1.2424655638370743</v>
      </c>
    </row>
    <row r="43" spans="1:14" x14ac:dyDescent="0.3">
      <c r="A43" s="16" t="s">
        <v>45</v>
      </c>
      <c r="B43" s="17"/>
      <c r="C43" s="17"/>
      <c r="D43" s="17"/>
      <c r="E43" s="17"/>
      <c r="F43" s="17"/>
      <c r="G43" s="17"/>
      <c r="H43" s="17"/>
      <c r="I43" s="17"/>
      <c r="J43" s="17"/>
      <c r="K43" s="18">
        <f>IFERROR(LOG(AVERAGE(E43:G43)/AVERAGE(B43:D43),2),0)</f>
        <v>0</v>
      </c>
      <c r="L43" s="18">
        <f>IFERROR(-LOG(TTEST(B43:D43,E43:G43,2,3),2),0)</f>
        <v>0</v>
      </c>
      <c r="M43" s="18">
        <f>IFERROR(LOG(AVERAGE(H43:J43)/AVERAGE(B43:D43),2),0)</f>
        <v>0</v>
      </c>
      <c r="N43" s="19">
        <f>IFERROR(-LOG(TTEST(B43:D43,H43:J43,2,3),2),0)</f>
        <v>0</v>
      </c>
    </row>
    <row r="44" spans="1:14" x14ac:dyDescent="0.3">
      <c r="A44" s="21" t="s">
        <v>46</v>
      </c>
      <c r="B44" s="22">
        <v>5.47E-3</v>
      </c>
      <c r="C44" s="22">
        <v>1.3129E-2</v>
      </c>
      <c r="D44" s="22">
        <v>2.6137000000000001E-2</v>
      </c>
      <c r="E44" s="22">
        <v>3.2529999999999998E-3</v>
      </c>
      <c r="F44" s="22">
        <v>0</v>
      </c>
      <c r="G44" s="22">
        <v>0</v>
      </c>
      <c r="H44" s="22">
        <v>0</v>
      </c>
      <c r="I44" s="22">
        <v>1.3209999999999999E-3</v>
      </c>
      <c r="J44" s="22">
        <v>0</v>
      </c>
      <c r="K44" s="23">
        <f>IFERROR(LOG(AVERAGE(E44:G44)/AVERAGE(B44:D44),2),0)</f>
        <v>-3.7815935383343047</v>
      </c>
      <c r="L44" s="23">
        <f>IFERROR(-LOG(TTEST(B44:D44,E44:G44,2,3),2),0)</f>
        <v>2.7860694389210554</v>
      </c>
      <c r="M44" s="23">
        <f>IFERROR(LOG(AVERAGE(H44:J44)/AVERAGE(B44:D44),2),0)</f>
        <v>-5.0817338941286092</v>
      </c>
      <c r="N44" s="24">
        <f>IFERROR(-LOG(TTEST(B44:D44,H44:J44,2,3),2),0)</f>
        <v>2.8592550324029853</v>
      </c>
    </row>
    <row r="45" spans="1:14" x14ac:dyDescent="0.3">
      <c r="A45" s="21" t="s">
        <v>47</v>
      </c>
      <c r="B45" s="22">
        <v>0</v>
      </c>
      <c r="C45" s="22">
        <v>0</v>
      </c>
      <c r="D45" s="22">
        <v>2.0000000000000002E-5</v>
      </c>
      <c r="E45" s="22">
        <v>0</v>
      </c>
      <c r="F45" s="22">
        <v>0</v>
      </c>
      <c r="G45" s="22">
        <v>3.9560000000000003E-3</v>
      </c>
      <c r="H45" s="22">
        <v>2.8899999999999998E-4</v>
      </c>
      <c r="I45" s="22">
        <v>0</v>
      </c>
      <c r="J45" s="22">
        <v>0</v>
      </c>
      <c r="K45" s="23">
        <f>IFERROR(LOG(AVERAGE(E45:G45)/AVERAGE(B45:D45),2),0)</f>
        <v>7.6278986158717492</v>
      </c>
      <c r="L45" s="23">
        <f>IFERROR(-LOG(TTEST(B45:D45,E45:G45,2,3),2),0)</f>
        <v>1.2358206712463617</v>
      </c>
      <c r="M45" s="23">
        <f>IFERROR(LOG(AVERAGE(H45:J45)/AVERAGE(B45:D45),2),0)</f>
        <v>3.8529975876133165</v>
      </c>
      <c r="N45" s="24">
        <f>IFERROR(-LOG(TTEST(B45:D45,H45:J45,2,3),2),0)</f>
        <v>1.1509168882207015</v>
      </c>
    </row>
    <row r="46" spans="1:14" x14ac:dyDescent="0.3">
      <c r="A46" s="21" t="s">
        <v>48</v>
      </c>
      <c r="B46" s="22">
        <v>0</v>
      </c>
      <c r="C46" s="22">
        <v>0</v>
      </c>
      <c r="D46" s="22">
        <v>2.0351999999999999E-2</v>
      </c>
      <c r="E46" s="22">
        <v>0</v>
      </c>
      <c r="F46" s="22">
        <v>0</v>
      </c>
      <c r="G46" s="22">
        <v>5.1402999999999997E-2</v>
      </c>
      <c r="H46" s="22">
        <v>3.2200000000000002E-3</v>
      </c>
      <c r="I46" s="22">
        <v>0</v>
      </c>
      <c r="J46" s="22">
        <v>0</v>
      </c>
      <c r="K46" s="23">
        <f>IFERROR(LOG(AVERAGE(E46:G46)/AVERAGE(B46:D46),2),0)</f>
        <v>1.3366819852177416</v>
      </c>
      <c r="L46" s="23">
        <f>IFERROR(-LOG(TTEST(B46:D46,E46:G46,2,3),2),0)</f>
        <v>0.69224729834944732</v>
      </c>
      <c r="M46" s="23">
        <f>IFERROR(LOG(AVERAGE(H46:J46)/AVERAGE(B46:D46),2),0)</f>
        <v>-2.6600379822823759</v>
      </c>
      <c r="N46" s="24">
        <f>IFERROR(-LOG(TTEST(B46:D46,H46:J46,2,3),2),0)</f>
        <v>1.030444526841364</v>
      </c>
    </row>
    <row r="47" spans="1:14" x14ac:dyDescent="0.3">
      <c r="A47" s="21" t="s">
        <v>49</v>
      </c>
      <c r="B47" s="22">
        <v>2.5187999999999999E-2</v>
      </c>
      <c r="C47" s="22">
        <v>7.4125999999999997E-2</v>
      </c>
      <c r="D47" s="22">
        <v>7.8385999999999997E-2</v>
      </c>
      <c r="E47" s="22">
        <v>1.2828000000000001E-2</v>
      </c>
      <c r="F47" s="22">
        <v>0.181731</v>
      </c>
      <c r="G47" s="22">
        <v>2.9522E-2</v>
      </c>
      <c r="H47" s="22">
        <v>9.5450999999999994E-2</v>
      </c>
      <c r="I47" s="22">
        <v>5.0369999999999998E-2</v>
      </c>
      <c r="J47" s="22">
        <v>1.4107E-2</v>
      </c>
      <c r="K47" s="23">
        <f>IFERROR(LOG(AVERAGE(E47:G47)/AVERAGE(B47:D47),2),0)</f>
        <v>0.33457664544756704</v>
      </c>
      <c r="L47" s="23">
        <f>IFERROR(-LOG(TTEST(B47:D47,E47:G47,2,3),2),0)</f>
        <v>0.31155685274552597</v>
      </c>
      <c r="M47" s="23">
        <f>IFERROR(LOG(AVERAGE(H47:J47)/AVERAGE(B47:D47),2),0)</f>
        <v>-0.15202113513906329</v>
      </c>
      <c r="N47" s="24">
        <f>IFERROR(-LOG(TTEST(B47:D47,H47:J47,2,3),2),0)</f>
        <v>0.23555577279570469</v>
      </c>
    </row>
    <row r="48" spans="1:14" x14ac:dyDescent="0.3">
      <c r="A48" s="21" t="s">
        <v>50</v>
      </c>
      <c r="B48" s="22">
        <v>8.3900000000000001E-4</v>
      </c>
      <c r="C48" s="22">
        <v>0</v>
      </c>
      <c r="D48" s="22">
        <v>4.4153999999999999E-2</v>
      </c>
      <c r="E48" s="22">
        <v>1.6969000000000001E-2</v>
      </c>
      <c r="F48" s="22">
        <v>1.3934E-2</v>
      </c>
      <c r="G48" s="22">
        <v>1.0290000000000001E-2</v>
      </c>
      <c r="H48" s="22">
        <v>1.5747000000000001E-2</v>
      </c>
      <c r="I48" s="22">
        <v>8.2690000000000003E-3</v>
      </c>
      <c r="J48" s="22">
        <v>1.0392E-2</v>
      </c>
      <c r="K48" s="23">
        <f>IFERROR(LOG(AVERAGE(E48:G48)/AVERAGE(B48:D48),2),0)</f>
        <v>-0.12730136626356572</v>
      </c>
      <c r="L48" s="23">
        <f>IFERROR(-LOG(TTEST(B48:D48,E48:G48,2,3),2),0)</f>
        <v>9.0837919058340544E-2</v>
      </c>
      <c r="M48" s="23">
        <f>IFERROR(LOG(AVERAGE(H48:J48)/AVERAGE(B48:D48),2),0)</f>
        <v>-0.38695652836189015</v>
      </c>
      <c r="N48" s="24">
        <f>IFERROR(-LOG(TTEST(B48:D48,H48:J48,2,3),2),0)</f>
        <v>0.26477470521016694</v>
      </c>
    </row>
    <row r="49" spans="1:14" x14ac:dyDescent="0.3">
      <c r="A49" s="21" t="s">
        <v>51</v>
      </c>
      <c r="B49" s="22">
        <v>0.27762500000000001</v>
      </c>
      <c r="C49" s="22">
        <v>0</v>
      </c>
      <c r="D49" s="22">
        <v>0.15725</v>
      </c>
      <c r="E49" s="22">
        <v>0.75011399999999995</v>
      </c>
      <c r="F49" s="22">
        <v>0.14035800000000001</v>
      </c>
      <c r="G49" s="22">
        <v>0.14773700000000001</v>
      </c>
      <c r="H49" s="22">
        <v>0.12829499999999999</v>
      </c>
      <c r="I49" s="22">
        <v>0.16139999999999999</v>
      </c>
      <c r="J49" s="22">
        <v>0.120458</v>
      </c>
      <c r="K49" s="23">
        <f>IFERROR(LOG(AVERAGE(E49:G49)/AVERAGE(B49:D49),2),0)</f>
        <v>1.2554242203371757</v>
      </c>
      <c r="L49" s="23">
        <f>IFERROR(-LOG(TTEST(B49:D49,E49:G49,2,3),2),0)</f>
        <v>1.210447198822145</v>
      </c>
      <c r="M49" s="23">
        <f>IFERROR(LOG(AVERAGE(H49:J49)/AVERAGE(B49:D49),2),0)</f>
        <v>-8.4438592977677002E-2</v>
      </c>
      <c r="N49" s="24">
        <f>IFERROR(-LOG(TTEST(B49:D49,H49:J49,2,3),2),0)</f>
        <v>0.10753389328498014</v>
      </c>
    </row>
    <row r="50" spans="1:14" x14ac:dyDescent="0.3">
      <c r="A50" s="21" t="s">
        <v>52</v>
      </c>
      <c r="B50" s="22">
        <v>0</v>
      </c>
      <c r="C50" s="22">
        <v>0</v>
      </c>
      <c r="D50" s="22">
        <v>2.9799999999999998E-4</v>
      </c>
      <c r="E50" s="22">
        <v>1.1266999999999999E-2</v>
      </c>
      <c r="F50" s="22">
        <v>2.2877000000000002E-2</v>
      </c>
      <c r="G50" s="22">
        <v>3.7232000000000001E-2</v>
      </c>
      <c r="H50" s="22">
        <v>5.0971000000000002E-2</v>
      </c>
      <c r="I50" s="22">
        <v>5.2899999999999996E-4</v>
      </c>
      <c r="J50" s="22">
        <v>7.4100000000000001E-4</v>
      </c>
      <c r="K50" s="23">
        <f>IFERROR(LOG(AVERAGE(E50:G50)/AVERAGE(B50:D50),2),0)</f>
        <v>7.9039829123114131</v>
      </c>
      <c r="L50" s="23">
        <f>IFERROR(-LOG(TTEST(B50:D50,E50:G50,2,3),2),0)</f>
        <v>3.5153790647193435</v>
      </c>
      <c r="M50" s="23">
        <f>IFERROR(LOG(AVERAGE(H50:J50)/AVERAGE(B50:D50),2),0)</f>
        <v>7.4537263723811407</v>
      </c>
      <c r="N50" s="24">
        <f>IFERROR(-LOG(TTEST(B50:D50,H50:J50,2,3),2),0)</f>
        <v>1.2843379372981119</v>
      </c>
    </row>
    <row r="51" spans="1:14" x14ac:dyDescent="0.3">
      <c r="A51" s="21" t="s">
        <v>53</v>
      </c>
      <c r="B51" s="22">
        <v>0.553033</v>
      </c>
      <c r="C51" s="22">
        <v>0</v>
      </c>
      <c r="D51" s="22">
        <v>0.29739900000000002</v>
      </c>
      <c r="E51" s="22">
        <v>0.14480000000000001</v>
      </c>
      <c r="F51" s="22">
        <v>0.293798</v>
      </c>
      <c r="G51" s="22">
        <v>0.48708099999999999</v>
      </c>
      <c r="H51" s="22">
        <v>0.66180099999999997</v>
      </c>
      <c r="I51" s="22">
        <v>0.52869699999999997</v>
      </c>
      <c r="J51" s="22">
        <v>0.74009800000000003</v>
      </c>
      <c r="K51" s="23">
        <f>IFERROR(LOG(AVERAGE(E51:G51)/AVERAGE(B51:D51),2),0)</f>
        <v>0.12231610974947402</v>
      </c>
      <c r="L51" s="23">
        <f>IFERROR(-LOG(TTEST(B51:D51,E51:G51,2,3),2),0)</f>
        <v>0.14957308189069993</v>
      </c>
      <c r="M51" s="23">
        <f>IFERROR(LOG(AVERAGE(H51:J51)/AVERAGE(B51:D51),2),0)</f>
        <v>1.1827785062685585</v>
      </c>
      <c r="N51" s="24">
        <f>IFERROR(-LOG(TTEST(B51:D51,H51:J51,2,3),2),0)</f>
        <v>2.8280228051168654</v>
      </c>
    </row>
    <row r="52" spans="1:14" x14ac:dyDescent="0.3">
      <c r="A52" s="21" t="s">
        <v>54</v>
      </c>
      <c r="B52" s="22">
        <v>1.0331999999999999E-2</v>
      </c>
      <c r="C52" s="22">
        <v>0</v>
      </c>
      <c r="D52" s="22">
        <v>7.0809999999999998E-2</v>
      </c>
      <c r="E52" s="22">
        <v>0</v>
      </c>
      <c r="F52" s="22">
        <v>2.1721000000000001E-2</v>
      </c>
      <c r="G52" s="22">
        <v>0</v>
      </c>
      <c r="H52" s="22">
        <v>0</v>
      </c>
      <c r="I52" s="22">
        <v>0</v>
      </c>
      <c r="J52" s="22">
        <v>1.8217000000000001E-2</v>
      </c>
      <c r="K52" s="23">
        <f>IFERROR(LOG(AVERAGE(E52:G52)/AVERAGE(B52:D52),2),0)</f>
        <v>-1.9013583387060018</v>
      </c>
      <c r="L52" s="23">
        <f>IFERROR(-LOG(TTEST(B52:D52,E52:G52,2,3),2),0)</f>
        <v>1.0895538014974464</v>
      </c>
      <c r="M52" s="23">
        <f>IFERROR(LOG(AVERAGE(H52:J52)/AVERAGE(B52:D52),2),0)</f>
        <v>-2.1551634689970141</v>
      </c>
      <c r="N52" s="24">
        <f>IFERROR(-LOG(TTEST(B52:D52,H52:J52,2,3),2),0)</f>
        <v>1.1669181283337622</v>
      </c>
    </row>
    <row r="53" spans="1:14" x14ac:dyDescent="0.3">
      <c r="A53" s="21" t="s">
        <v>55</v>
      </c>
      <c r="B53" s="22">
        <v>9.7099999999999997E-4</v>
      </c>
      <c r="C53" s="22">
        <v>5.7109999999999999E-3</v>
      </c>
      <c r="D53" s="22">
        <v>4.2099999999999999E-2</v>
      </c>
      <c r="E53" s="22">
        <v>7.6620000000000004E-3</v>
      </c>
      <c r="F53" s="22">
        <v>2.6409999999999999E-2</v>
      </c>
      <c r="G53" s="22">
        <v>0</v>
      </c>
      <c r="H53" s="22">
        <v>0</v>
      </c>
      <c r="I53" s="22">
        <v>0</v>
      </c>
      <c r="J53" s="22">
        <v>0</v>
      </c>
      <c r="K53" s="23">
        <f>IFERROR(LOG(AVERAGE(E53:G53)/AVERAGE(B53:D53),2),0)</f>
        <v>-0.51776227300882005</v>
      </c>
      <c r="L53" s="23">
        <f>IFERROR(-LOG(TTEST(B53:D53,E53:G53,2,3),2),0)</f>
        <v>0.38438317571106057</v>
      </c>
      <c r="M53" s="23">
        <f>IFERROR(LOG(AVERAGE(H53:J53)/AVERAGE(B53:D53),2),0)</f>
        <v>0</v>
      </c>
      <c r="N53" s="24">
        <f>IFERROR(-LOG(TTEST(B53:D53,H53:J53,2,3),2),0)</f>
        <v>1.5680715882460812</v>
      </c>
    </row>
    <row r="54" spans="1:14" x14ac:dyDescent="0.3">
      <c r="A54" s="21" t="s">
        <v>56</v>
      </c>
      <c r="B54" s="22">
        <v>9.0899999999999998E-4</v>
      </c>
      <c r="C54" s="22">
        <v>0</v>
      </c>
      <c r="D54" s="22">
        <v>1.8600999999999999E-2</v>
      </c>
      <c r="E54" s="22">
        <v>1.691E-3</v>
      </c>
      <c r="F54" s="22">
        <v>9.6469999999999993E-3</v>
      </c>
      <c r="G54" s="22">
        <v>6.7127000000000006E-2</v>
      </c>
      <c r="H54" s="22">
        <v>1.7730000000000001E-3</v>
      </c>
      <c r="I54" s="22">
        <v>0</v>
      </c>
      <c r="J54" s="22">
        <v>4.7010000000000003E-3</v>
      </c>
      <c r="K54" s="23">
        <f>IFERROR(LOG(AVERAGE(E54:G54)/AVERAGE(B54:D54),2),0)</f>
        <v>2.0078354927901261</v>
      </c>
      <c r="L54" s="23">
        <f>IFERROR(-LOG(TTEST(B54:D54,E54:G54,2,3),2),0)</f>
        <v>1.1696798320583519</v>
      </c>
      <c r="M54" s="23">
        <f>IFERROR(LOG(AVERAGE(H54:J54)/AVERAGE(B54:D54),2),0)</f>
        <v>-1.5914845072872155</v>
      </c>
      <c r="N54" s="24">
        <f>IFERROR(-LOG(TTEST(B54:D54,H54:J54,2,3),2),0)</f>
        <v>0.86126683929298253</v>
      </c>
    </row>
    <row r="55" spans="1:14" x14ac:dyDescent="0.3">
      <c r="A55" s="21" t="s">
        <v>57</v>
      </c>
      <c r="B55" s="22">
        <v>0</v>
      </c>
      <c r="C55" s="22">
        <v>0</v>
      </c>
      <c r="D55" s="22">
        <v>0</v>
      </c>
      <c r="E55" s="22">
        <v>0</v>
      </c>
      <c r="F55" s="22">
        <v>0</v>
      </c>
      <c r="G55" s="22">
        <v>0</v>
      </c>
      <c r="H55" s="22">
        <v>0</v>
      </c>
      <c r="I55" s="22">
        <v>0</v>
      </c>
      <c r="J55" s="22">
        <v>0</v>
      </c>
      <c r="K55" s="23">
        <f>IFERROR(LOG(AVERAGE(E55:G55)/AVERAGE(B55:D55),2),0)</f>
        <v>0</v>
      </c>
      <c r="L55" s="23">
        <f>IFERROR(-LOG(TTEST(B55:D55,E55:G55,2,3),2),0)</f>
        <v>0</v>
      </c>
      <c r="M55" s="23">
        <f>IFERROR(LOG(AVERAGE(H55:J55)/AVERAGE(B55:D55),2),0)</f>
        <v>0</v>
      </c>
      <c r="N55" s="24">
        <f>IFERROR(-LOG(TTEST(B55:D55,H55:J55,2,3),2),0)</f>
        <v>0</v>
      </c>
    </row>
    <row r="56" spans="1:14" x14ac:dyDescent="0.3">
      <c r="A56" s="21" t="s">
        <v>58</v>
      </c>
      <c r="B56" s="22">
        <v>0.100394</v>
      </c>
      <c r="C56" s="22">
        <v>0.74546299999999999</v>
      </c>
      <c r="D56" s="22">
        <v>0.18363199999999999</v>
      </c>
      <c r="E56" s="22">
        <v>3.6014999999999998E-2</v>
      </c>
      <c r="F56" s="22">
        <v>0.199237</v>
      </c>
      <c r="G56" s="22">
        <v>0.11437600000000001</v>
      </c>
      <c r="H56" s="22">
        <v>3.2905999999999998E-2</v>
      </c>
      <c r="I56" s="22">
        <v>0.163773</v>
      </c>
      <c r="J56" s="22">
        <v>6.4107999999999998E-2</v>
      </c>
      <c r="K56" s="23">
        <f>IFERROR(LOG(AVERAGE(E56:G56)/AVERAGE(B56:D56),2),0)</f>
        <v>-1.5580357820001445</v>
      </c>
      <c r="L56" s="23">
        <f>IFERROR(-LOG(TTEST(B56:D56,E56:G56,2,3),2),0)</f>
        <v>1.3955565506399488</v>
      </c>
      <c r="M56" s="23">
        <f>IFERROR(LOG(AVERAGE(H56:J56)/AVERAGE(B56:D56),2),0)</f>
        <v>-1.9809845555726355</v>
      </c>
      <c r="N56" s="24">
        <f>IFERROR(-LOG(TTEST(B56:D56,H56:J56,2,3),2),0)</f>
        <v>1.5879070025291195</v>
      </c>
    </row>
    <row r="57" spans="1:14" x14ac:dyDescent="0.3">
      <c r="A57" s="21" t="s">
        <v>59</v>
      </c>
      <c r="B57" s="22">
        <v>2.5236999999999999E-2</v>
      </c>
      <c r="C57" s="22">
        <v>0.16156999999999999</v>
      </c>
      <c r="D57" s="22">
        <v>6.0861999999999999E-2</v>
      </c>
      <c r="E57" s="22">
        <v>1.5401E-2</v>
      </c>
      <c r="F57" s="22">
        <v>8.8195999999999997E-2</v>
      </c>
      <c r="G57" s="22">
        <v>5.1275000000000001E-2</v>
      </c>
      <c r="H57" s="22">
        <v>9.5469999999999999E-3</v>
      </c>
      <c r="I57" s="22">
        <v>7.6908000000000004E-2</v>
      </c>
      <c r="J57" s="22">
        <v>2.7178000000000001E-2</v>
      </c>
      <c r="K57" s="23">
        <f>IFERROR(LOG(AVERAGE(E57:G57)/AVERAGE(B57:D57),2),0)</f>
        <v>-0.67733696556262524</v>
      </c>
      <c r="L57" s="23">
        <f>IFERROR(-LOG(TTEST(B57:D57,E57:G57,2,3),2),0)</f>
        <v>0.86535565770022738</v>
      </c>
      <c r="M57" s="23">
        <f>IFERROR(LOG(AVERAGE(H57:J57)/AVERAGE(B57:D57),2),0)</f>
        <v>-1.124031435258998</v>
      </c>
      <c r="N57" s="24">
        <f>IFERROR(-LOG(TTEST(B57:D57,H57:J57,2,3),2),0)</f>
        <v>1.3197797858723603</v>
      </c>
    </row>
    <row r="58" spans="1:14" x14ac:dyDescent="0.3">
      <c r="A58" s="25" t="s">
        <v>60</v>
      </c>
      <c r="B58" s="26">
        <v>0</v>
      </c>
      <c r="C58" s="26">
        <v>0</v>
      </c>
      <c r="D58" s="26">
        <v>0</v>
      </c>
      <c r="E58" s="26">
        <v>0</v>
      </c>
      <c r="F58" s="26">
        <v>2.0929999999999998E-3</v>
      </c>
      <c r="G58" s="26">
        <v>0</v>
      </c>
      <c r="H58" s="26">
        <v>0</v>
      </c>
      <c r="I58" s="26">
        <v>8.7340000000000004E-3</v>
      </c>
      <c r="J58" s="26">
        <v>0</v>
      </c>
      <c r="K58" s="27">
        <f>IFERROR(LOG(AVERAGE(E58:G58)/AVERAGE(B58:D58),2),0)</f>
        <v>0</v>
      </c>
      <c r="L58" s="27">
        <f>IFERROR(-LOG(TTEST(B58:D58,E58:G58,2,3),2),0)</f>
        <v>1.2424655638370743</v>
      </c>
      <c r="M58" s="27">
        <f>IFERROR(LOG(AVERAGE(H58:J58)/AVERAGE(B58:D58),2),0)</f>
        <v>0</v>
      </c>
      <c r="N58" s="28">
        <f>IFERROR(-LOG(TTEST(B58:D58,H58:J58,2,3),2),0)</f>
        <v>1.2424655638370743</v>
      </c>
    </row>
    <row r="59" spans="1:14" x14ac:dyDescent="0.3">
      <c r="A59" s="16" t="s">
        <v>61</v>
      </c>
      <c r="B59" s="17"/>
      <c r="C59" s="17"/>
      <c r="D59" s="17"/>
      <c r="E59" s="17"/>
      <c r="F59" s="17"/>
      <c r="G59" s="17"/>
      <c r="H59" s="17"/>
      <c r="I59" s="17"/>
      <c r="J59" s="17"/>
      <c r="K59" s="18">
        <f>IFERROR(LOG(AVERAGE(E59:G59)/AVERAGE(B59:D59),2),0)</f>
        <v>0</v>
      </c>
      <c r="L59" s="18">
        <f>IFERROR(-LOG(TTEST(B59:D59,E59:G59,2,3),2),0)</f>
        <v>0</v>
      </c>
      <c r="M59" s="18">
        <f>IFERROR(LOG(AVERAGE(H59:J59)/AVERAGE(B59:D59),2),0)</f>
        <v>0</v>
      </c>
      <c r="N59" s="19">
        <f>IFERROR(-LOG(TTEST(B59:D59,H59:J59,2,3),2),0)</f>
        <v>0</v>
      </c>
    </row>
    <row r="60" spans="1:14" x14ac:dyDescent="0.3">
      <c r="A60" s="21" t="s">
        <v>62</v>
      </c>
      <c r="B60" s="22">
        <v>0.71894999999999998</v>
      </c>
      <c r="C60" s="22">
        <v>0.40970499999999999</v>
      </c>
      <c r="D60" s="22">
        <v>0.85357000000000005</v>
      </c>
      <c r="E60" s="22">
        <v>0.76920299999999997</v>
      </c>
      <c r="F60" s="22">
        <v>0.58422600000000002</v>
      </c>
      <c r="G60" s="22">
        <v>0.78259800000000002</v>
      </c>
      <c r="H60" s="22">
        <v>0.72776799999999997</v>
      </c>
      <c r="I60" s="22">
        <v>0.88986399999999999</v>
      </c>
      <c r="J60" s="22">
        <v>0.82262999999999997</v>
      </c>
      <c r="K60" s="23">
        <f>IFERROR(LOG(AVERAGE(E60:G60)/AVERAGE(B60:D60),2),0)</f>
        <v>0.10780915280817566</v>
      </c>
      <c r="L60" s="23">
        <f>IFERROR(-LOG(TTEST(B60:D60,E60:G60,2,3),2),0)</f>
        <v>0.41561495467797072</v>
      </c>
      <c r="M60" s="23">
        <f>IFERROR(LOG(AVERAGE(H60:J60)/AVERAGE(B60:D60),2),0)</f>
        <v>0.299915321392346</v>
      </c>
      <c r="N60" s="24">
        <f>IFERROR(-LOG(TTEST(B60:D60,H60:J60,2,3),2),0)</f>
        <v>1.4425782771032387</v>
      </c>
    </row>
    <row r="61" spans="1:14" x14ac:dyDescent="0.3">
      <c r="A61" s="21" t="s">
        <v>63</v>
      </c>
      <c r="B61" s="22">
        <v>4.1673000000000002E-2</v>
      </c>
      <c r="C61" s="22">
        <v>4.7933000000000003E-2</v>
      </c>
      <c r="D61" s="22">
        <v>1.2418999999999999E-2</v>
      </c>
      <c r="E61" s="22">
        <v>0.148618</v>
      </c>
      <c r="F61" s="22">
        <v>0.23422599999999999</v>
      </c>
      <c r="G61" s="22">
        <v>3.9548E-2</v>
      </c>
      <c r="H61" s="22">
        <v>4.2700000000000004E-3</v>
      </c>
      <c r="I61" s="22">
        <v>0</v>
      </c>
      <c r="J61" s="22">
        <v>2.0157000000000001E-2</v>
      </c>
      <c r="K61" s="23">
        <f>IFERROR(LOG(AVERAGE(E61:G61)/AVERAGE(B61:D61),2),0)</f>
        <v>2.049659800071888</v>
      </c>
      <c r="L61" s="23">
        <f>IFERROR(-LOG(TTEST(B61:D61,E61:G61,2,3),2),0)</f>
        <v>2.3594121880066021</v>
      </c>
      <c r="M61" s="23">
        <f>IFERROR(LOG(AVERAGE(H61:J61)/AVERAGE(B61:D61),2),0)</f>
        <v>-2.0623741154716777</v>
      </c>
      <c r="N61" s="24">
        <f>IFERROR(-LOG(TTEST(B61:D61,H61:J61,2,3),2),0)</f>
        <v>2.9756982742136153</v>
      </c>
    </row>
    <row r="62" spans="1:14" x14ac:dyDescent="0.3">
      <c r="A62" s="21" t="s">
        <v>64</v>
      </c>
      <c r="B62" s="22">
        <v>0.23937800000000001</v>
      </c>
      <c r="C62" s="22">
        <v>0</v>
      </c>
      <c r="D62" s="22">
        <v>4.2783000000000002E-2</v>
      </c>
      <c r="E62" s="22">
        <v>8.2179000000000002E-2</v>
      </c>
      <c r="F62" s="22">
        <v>2.9555999999999999E-2</v>
      </c>
      <c r="G62" s="22">
        <v>0.17785400000000001</v>
      </c>
      <c r="H62" s="22">
        <v>0</v>
      </c>
      <c r="I62" s="22">
        <v>0.110136</v>
      </c>
      <c r="J62" s="22">
        <v>0.15721299999999999</v>
      </c>
      <c r="K62" s="23">
        <f>IFERROR(LOG(AVERAGE(E62:G62)/AVERAGE(B62:D62),2),0)</f>
        <v>3.7488208974305361E-2</v>
      </c>
      <c r="L62" s="23">
        <f>IFERROR(-LOG(TTEST(B62:D62,E62:G62,2,3),2),0)</f>
        <v>3.1209025446806975E-2</v>
      </c>
      <c r="M62" s="23">
        <f>IFERROR(LOG(AVERAGE(H62:J62)/AVERAGE(B62:D62),2),0)</f>
        <v>-7.7794313458588921E-2</v>
      </c>
      <c r="N62" s="24">
        <f>IFERROR(-LOG(TTEST(B62:D62,H62:J62,2,3),2),0)</f>
        <v>6.1857915742029625E-2</v>
      </c>
    </row>
    <row r="63" spans="1:14" x14ac:dyDescent="0.3">
      <c r="A63" s="21" t="s">
        <v>65</v>
      </c>
      <c r="B63" s="22">
        <v>0</v>
      </c>
      <c r="C63" s="22">
        <v>0.54236200000000001</v>
      </c>
      <c r="D63" s="22">
        <v>9.1228000000000004E-2</v>
      </c>
      <c r="E63" s="22">
        <v>0</v>
      </c>
      <c r="F63" s="22">
        <v>0.15199099999999999</v>
      </c>
      <c r="G63" s="22">
        <v>0</v>
      </c>
      <c r="H63" s="22">
        <v>0.26796199999999998</v>
      </c>
      <c r="I63" s="22">
        <v>0</v>
      </c>
      <c r="J63" s="22">
        <v>0</v>
      </c>
      <c r="K63" s="23">
        <f>IFERROR(LOG(AVERAGE(E63:G63)/AVERAGE(B63:D63),2),0)</f>
        <v>-2.0595636670226258</v>
      </c>
      <c r="L63" s="23">
        <f>IFERROR(-LOG(TTEST(B63:D63,E63:G63,2,3),2),0)</f>
        <v>1.1743213222550852</v>
      </c>
      <c r="M63" s="23">
        <f>IFERROR(LOG(AVERAGE(H63:J63)/AVERAGE(B63:D63),2),0)</f>
        <v>-1.2415211404876803</v>
      </c>
      <c r="N63" s="24">
        <f>IFERROR(-LOG(TTEST(B63:D63,H63:J63,2,3),2),0)</f>
        <v>0.82082044243333541</v>
      </c>
    </row>
    <row r="64" spans="1:14" x14ac:dyDescent="0.3">
      <c r="A64" s="25" t="s">
        <v>66</v>
      </c>
      <c r="B64" s="26">
        <v>0</v>
      </c>
      <c r="C64" s="26">
        <v>0</v>
      </c>
      <c r="D64" s="26">
        <v>0</v>
      </c>
      <c r="E64" s="26">
        <v>0</v>
      </c>
      <c r="F64" s="26">
        <v>0</v>
      </c>
      <c r="G64" s="26">
        <v>0</v>
      </c>
      <c r="H64" s="26">
        <v>0</v>
      </c>
      <c r="I64" s="26">
        <v>0</v>
      </c>
      <c r="J64" s="26">
        <v>0</v>
      </c>
      <c r="K64" s="27">
        <f>IFERROR(LOG(AVERAGE(E64:G64)/AVERAGE(B64:D64),2),0)</f>
        <v>0</v>
      </c>
      <c r="L64" s="27">
        <f>IFERROR(-LOG(TTEST(B64:D64,E64:G64,2,3),2),0)</f>
        <v>0</v>
      </c>
      <c r="M64" s="27">
        <f>IFERROR(LOG(AVERAGE(H64:J64)/AVERAGE(B64:D64),2),0)</f>
        <v>0</v>
      </c>
      <c r="N64" s="28">
        <f>IFERROR(-LOG(TTEST(B64:D64,H64:J64,2,3),2),0)</f>
        <v>0</v>
      </c>
    </row>
    <row r="65" spans="1:14" x14ac:dyDescent="0.3">
      <c r="A65" s="16" t="s">
        <v>67</v>
      </c>
      <c r="B65" s="17"/>
      <c r="C65" s="17"/>
      <c r="D65" s="17"/>
      <c r="E65" s="17"/>
      <c r="F65" s="17"/>
      <c r="G65" s="17"/>
      <c r="H65" s="17"/>
      <c r="I65" s="17"/>
      <c r="J65" s="17"/>
      <c r="K65" s="18">
        <f>IFERROR(LOG(AVERAGE(E65:G65)/AVERAGE(B65:D65),2),0)</f>
        <v>0</v>
      </c>
      <c r="L65" s="18">
        <f>IFERROR(-LOG(TTEST(B65:D65,E65:G65,2,3),2),0)</f>
        <v>0</v>
      </c>
      <c r="M65" s="18">
        <f>IFERROR(LOG(AVERAGE(H65:J65)/AVERAGE(B65:D65),2),0)</f>
        <v>0</v>
      </c>
      <c r="N65" s="19">
        <f>IFERROR(-LOG(TTEST(B65:D65,H65:J65,2,3),2),0)</f>
        <v>0</v>
      </c>
    </row>
    <row r="66" spans="1:14" x14ac:dyDescent="0.3">
      <c r="A66" s="21" t="s">
        <v>68</v>
      </c>
      <c r="B66" s="22">
        <v>0.94724900000000001</v>
      </c>
      <c r="C66" s="22">
        <v>0.14353299999999999</v>
      </c>
      <c r="D66" s="22">
        <v>0.91669</v>
      </c>
      <c r="E66" s="22">
        <v>0.96822299999999994</v>
      </c>
      <c r="F66" s="22">
        <v>0.96044399999999996</v>
      </c>
      <c r="G66" s="22">
        <v>0.72584899999999997</v>
      </c>
      <c r="H66" s="22">
        <v>0.76565899999999998</v>
      </c>
      <c r="I66" s="22">
        <v>0.64599700000000004</v>
      </c>
      <c r="J66" s="22">
        <v>0.90064</v>
      </c>
      <c r="K66" s="23">
        <f>IFERROR(LOG(AVERAGE(E66:G66)/AVERAGE(B66:D66),2),0)</f>
        <v>0.40306897195026897</v>
      </c>
      <c r="L66" s="23">
        <f>IFERROR(-LOG(TTEST(B66:D66,E66:G66,2,3),2),0)</f>
        <v>0.99008435212188839</v>
      </c>
      <c r="M66" s="23">
        <f>IFERROR(LOG(AVERAGE(H66:J66)/AVERAGE(B66:D66),2),0)</f>
        <v>0.20394622558715281</v>
      </c>
      <c r="N66" s="24">
        <f>IFERROR(-LOG(TTEST(B66:D66,H66:J66,2,3),2),0)</f>
        <v>0.43204837894801151</v>
      </c>
    </row>
    <row r="67" spans="1:14" x14ac:dyDescent="0.3">
      <c r="A67" s="21" t="s">
        <v>69</v>
      </c>
      <c r="B67" s="22">
        <v>3.5654999999999999E-2</v>
      </c>
      <c r="C67" s="22">
        <v>0</v>
      </c>
      <c r="D67" s="22">
        <v>7.6432E-2</v>
      </c>
      <c r="E67" s="22">
        <v>2.6303E-2</v>
      </c>
      <c r="F67" s="22">
        <v>0</v>
      </c>
      <c r="G67" s="22">
        <v>3.8969999999999999E-3</v>
      </c>
      <c r="H67" s="22">
        <v>3.5654999999999999E-2</v>
      </c>
      <c r="I67" s="22">
        <v>0</v>
      </c>
      <c r="J67" s="22">
        <v>6.6195000000000004E-2</v>
      </c>
      <c r="K67" s="23">
        <f>IFERROR(LOG(AVERAGE(E67:G67)/AVERAGE(B67:D67),2),0)</f>
        <v>-1.8919985074847498</v>
      </c>
      <c r="L67" s="23">
        <f>IFERROR(-LOG(TTEST(B67:D67,E67:G67,2,3),2),0)</f>
        <v>1.5405911781837627</v>
      </c>
      <c r="M67" s="23">
        <f>IFERROR(LOG(AVERAGE(H67:J67)/AVERAGE(B67:D67),2),0)</f>
        <v>-0.13817298184394047</v>
      </c>
      <c r="N67" s="24">
        <f>IFERROR(-LOG(TTEST(B67:D67,H67:J67,2,3),2),0)</f>
        <v>0.13170577953228491</v>
      </c>
    </row>
    <row r="68" spans="1:14" x14ac:dyDescent="0.3">
      <c r="A68" s="21" t="s">
        <v>70</v>
      </c>
      <c r="B68" s="22">
        <v>5.6740000000000002E-3</v>
      </c>
      <c r="C68" s="22">
        <v>0.79709600000000003</v>
      </c>
      <c r="D68" s="22">
        <v>6.8780000000000004E-3</v>
      </c>
      <c r="E68" s="22">
        <v>0</v>
      </c>
      <c r="F68" s="22">
        <v>0</v>
      </c>
      <c r="G68" s="22">
        <v>0</v>
      </c>
      <c r="H68" s="22">
        <v>0.18248700000000001</v>
      </c>
      <c r="I68" s="22">
        <v>0</v>
      </c>
      <c r="J68" s="22">
        <v>3.3165E-2</v>
      </c>
      <c r="K68" s="23">
        <f>IFERROR(LOG(AVERAGE(E68:G68)/AVERAGE(B68:D68),2),0)</f>
        <v>0</v>
      </c>
      <c r="L68" s="23">
        <f>IFERROR(-LOG(TTEST(B68:D68,E68:G68,2,3),2),0)</f>
        <v>1.2737100860859487</v>
      </c>
      <c r="M68" s="23">
        <f>IFERROR(LOG(AVERAGE(H68:J68)/AVERAGE(B68:D68),2),0)</f>
        <v>-1.9085897267975085</v>
      </c>
      <c r="N68" s="24">
        <f>IFERROR(-LOG(TTEST(B68:D68,H68:J68,2,3),2),0)</f>
        <v>0.9066111518425527</v>
      </c>
    </row>
    <row r="69" spans="1:14" x14ac:dyDescent="0.3">
      <c r="A69" s="21" t="s">
        <v>71</v>
      </c>
      <c r="B69" s="22">
        <v>1.1422E-2</v>
      </c>
      <c r="C69" s="22">
        <v>3.2214E-2</v>
      </c>
      <c r="D69" s="22">
        <v>0</v>
      </c>
      <c r="E69" s="22">
        <v>5.4739999999999997E-3</v>
      </c>
      <c r="F69" s="22">
        <v>3.9556000000000001E-2</v>
      </c>
      <c r="G69" s="22">
        <v>0.27025300000000002</v>
      </c>
      <c r="H69" s="22">
        <v>1.6199000000000002E-2</v>
      </c>
      <c r="I69" s="22">
        <v>0.35400300000000001</v>
      </c>
      <c r="J69" s="22">
        <v>0</v>
      </c>
      <c r="K69" s="23">
        <f>IFERROR(LOG(AVERAGE(E69:G69)/AVERAGE(B69:D69),2),0)</f>
        <v>2.8530566175856698</v>
      </c>
      <c r="L69" s="23">
        <f>IFERROR(-LOG(TTEST(B69:D69,E69:G69,2,3),2),0)</f>
        <v>1.3585372986018733</v>
      </c>
      <c r="M69" s="23">
        <f>IFERROR(LOG(AVERAGE(H69:J69)/AVERAGE(B69:D69),2),0)</f>
        <v>3.0847219246382296</v>
      </c>
      <c r="N69" s="24">
        <f>IFERROR(-LOG(TTEST(B69:D69,H69:J69,2,3),2),0)</f>
        <v>1.1673266705939176</v>
      </c>
    </row>
    <row r="70" spans="1:14" x14ac:dyDescent="0.3">
      <c r="A70" s="25" t="s">
        <v>72</v>
      </c>
      <c r="B70" s="26">
        <v>0</v>
      </c>
      <c r="C70" s="26">
        <v>2.7158000000000002E-2</v>
      </c>
      <c r="D70" s="26">
        <v>0</v>
      </c>
      <c r="E70" s="26">
        <v>0</v>
      </c>
      <c r="F70" s="26">
        <v>0</v>
      </c>
      <c r="G70" s="26">
        <v>0</v>
      </c>
      <c r="H70" s="26">
        <v>0</v>
      </c>
      <c r="I70" s="26">
        <v>0</v>
      </c>
      <c r="J70" s="26">
        <v>0</v>
      </c>
      <c r="K70" s="27">
        <f>IFERROR(LOG(AVERAGE(E70:G70)/AVERAGE(B70:D70),2),0)</f>
        <v>0</v>
      </c>
      <c r="L70" s="27">
        <f>IFERROR(-LOG(TTEST(B70:D70,E70:G70,2,3),2),0)</f>
        <v>1.2424655638370743</v>
      </c>
      <c r="M70" s="27">
        <f>IFERROR(LOG(AVERAGE(H70:J70)/AVERAGE(B70:D70),2),0)</f>
        <v>0</v>
      </c>
      <c r="N70" s="28">
        <f>IFERROR(-LOG(TTEST(B70:D70,H70:J70,2,3),2),0)</f>
        <v>1.2424655638370743</v>
      </c>
    </row>
    <row r="71" spans="1:14" x14ac:dyDescent="0.3">
      <c r="A71" s="30" t="s">
        <v>73</v>
      </c>
      <c r="B71" s="31"/>
      <c r="C71" s="31"/>
      <c r="D71" s="31"/>
      <c r="E71" s="31"/>
      <c r="F71" s="31"/>
      <c r="G71" s="31"/>
      <c r="H71" s="31"/>
      <c r="I71" s="31"/>
      <c r="J71" s="31"/>
      <c r="K71" s="18">
        <f>IFERROR(LOG(AVERAGE(E71:G71)/AVERAGE(B71:D71),2),0)</f>
        <v>0</v>
      </c>
      <c r="L71" s="18">
        <f>IFERROR(-LOG(TTEST(B71:D71,E71:G71,2,3),2),0)</f>
        <v>0</v>
      </c>
      <c r="M71" s="18">
        <f>IFERROR(LOG(AVERAGE(H71:J71)/AVERAGE(B71:D71),2),0)</f>
        <v>0</v>
      </c>
      <c r="N71" s="19">
        <f>IFERROR(-LOG(TTEST(B71:D71,H71:J71,2,3),2),0)</f>
        <v>0</v>
      </c>
    </row>
    <row r="72" spans="1:14" x14ac:dyDescent="0.3">
      <c r="A72" s="32" t="s">
        <v>74</v>
      </c>
      <c r="B72" s="33">
        <v>0.99388600000000005</v>
      </c>
      <c r="C72" s="33">
        <v>1</v>
      </c>
      <c r="D72" s="33">
        <v>1</v>
      </c>
      <c r="E72" s="33">
        <v>1</v>
      </c>
      <c r="F72" s="33">
        <v>1</v>
      </c>
      <c r="G72" s="33">
        <v>0.98244699999999996</v>
      </c>
      <c r="H72" s="33">
        <v>0.99943599999999999</v>
      </c>
      <c r="I72" s="33">
        <v>0.96972999999999998</v>
      </c>
      <c r="J72" s="33">
        <v>0.96264799999999995</v>
      </c>
      <c r="K72" s="23">
        <f>IFERROR(LOG(AVERAGE(E72:G72)/AVERAGE(B72:D72),2),0)</f>
        <v>-5.5227875441854037E-3</v>
      </c>
      <c r="L72" s="23">
        <f>IFERROR(-LOG(TTEST(B72:D72,E72:G72,2,3),2),0)</f>
        <v>0.76097195688698482</v>
      </c>
      <c r="M72" s="23">
        <f>IFERROR(LOG(AVERAGE(H72:J72)/AVERAGE(B72:D72),2),0)</f>
        <v>-3.022570908748045E-2</v>
      </c>
      <c r="N72" s="24">
        <f>IFERROR(-LOG(TTEST(B72:D72,H72:J72,2,3),2),0)</f>
        <v>2.2880487938021163</v>
      </c>
    </row>
    <row r="73" spans="1:14" x14ac:dyDescent="0.3">
      <c r="A73" s="34" t="s">
        <v>75</v>
      </c>
      <c r="B73" s="35">
        <v>6.1139999999999996E-3</v>
      </c>
      <c r="C73" s="35">
        <v>0</v>
      </c>
      <c r="D73" s="35">
        <v>0</v>
      </c>
      <c r="E73" s="35">
        <v>0</v>
      </c>
      <c r="F73" s="35">
        <v>0</v>
      </c>
      <c r="G73" s="35">
        <v>1.7552999999999999E-2</v>
      </c>
      <c r="H73" s="35">
        <v>5.6400000000000005E-4</v>
      </c>
      <c r="I73" s="35">
        <v>3.0269999999999998E-2</v>
      </c>
      <c r="J73" s="35">
        <v>3.7352000000000003E-2</v>
      </c>
      <c r="K73" s="27">
        <f>IFERROR(LOG(AVERAGE(E73:G73)/AVERAGE(B73:D73),2),0)</f>
        <v>1.5215291666534558</v>
      </c>
      <c r="L73" s="27">
        <f>IFERROR(-LOG(TTEST(B73:D73,E73:G73,2,3),2),0)</f>
        <v>0.76097195688702035</v>
      </c>
      <c r="M73" s="27">
        <f>IFERROR(LOG(AVERAGE(H73:J73)/AVERAGE(B73:D73),2),0)</f>
        <v>3.4792870971034664</v>
      </c>
      <c r="N73" s="28">
        <f>IFERROR(-LOG(TTEST(B73:D73,H73:J73,2,3),2),0)</f>
        <v>2.2880487938021328</v>
      </c>
    </row>
    <row r="74" spans="1:14" x14ac:dyDescent="0.3">
      <c r="A74" s="20" t="s">
        <v>76</v>
      </c>
      <c r="K74" s="37">
        <f>IFERROR(LOG(AVERAGE(E74:G74)/AVERAGE(B74:D74),2),0)</f>
        <v>0</v>
      </c>
      <c r="L74" s="37">
        <f>IFERROR(-LOG(TTEST(B74:D74,E74:G74,2,3),2),0)</f>
        <v>0</v>
      </c>
      <c r="M74" s="37">
        <f>IFERROR(LOG(AVERAGE(H74:J74)/AVERAGE(B74:D74),2),0)</f>
        <v>0</v>
      </c>
      <c r="N74" s="37">
        <f>IFERROR(-LOG(TTEST(B74:D74,H74:J74,2,3),2),0)</f>
        <v>0</v>
      </c>
    </row>
    <row r="75" spans="1:14" x14ac:dyDescent="0.3">
      <c r="A75" s="16" t="s">
        <v>77</v>
      </c>
      <c r="B75" s="17">
        <v>0.70160299999999998</v>
      </c>
      <c r="C75" s="17">
        <v>0.71714500000000003</v>
      </c>
      <c r="D75" s="17">
        <v>0.74378299999999997</v>
      </c>
      <c r="E75" s="17">
        <v>0.53515699999999999</v>
      </c>
      <c r="F75" s="17">
        <v>0.75330200000000003</v>
      </c>
      <c r="G75" s="17">
        <v>0.71723899999999996</v>
      </c>
      <c r="H75" s="17">
        <v>0.70112699999999994</v>
      </c>
      <c r="I75" s="17">
        <v>0.75144</v>
      </c>
      <c r="J75" s="17">
        <v>0.72317900000000002</v>
      </c>
      <c r="K75" s="18">
        <f>IFERROR(LOG(AVERAGE(E75:G75)/AVERAGE(B75:D75),2),0)</f>
        <v>-0.10861641977563481</v>
      </c>
      <c r="L75" s="18">
        <f>IFERROR(-LOG(TTEST(B75:D75,E75:G75,2,3),2),0)</f>
        <v>0.93946542543513811</v>
      </c>
      <c r="M75" s="18">
        <f>IFERROR(LOG(AVERAGE(H75:J75)/AVERAGE(B75:D75),2),0)</f>
        <v>8.789329927156312E-3</v>
      </c>
      <c r="N75" s="19">
        <f>IFERROR(-LOG(TTEST(B75:D75,H75:J75,2,3),2),0)</f>
        <v>0.27062408509927599</v>
      </c>
    </row>
    <row r="76" spans="1:14" x14ac:dyDescent="0.3">
      <c r="A76" s="21" t="s">
        <v>78</v>
      </c>
      <c r="B76" s="22">
        <v>5.4043000000000001E-2</v>
      </c>
      <c r="C76" s="22">
        <v>0</v>
      </c>
      <c r="D76" s="22">
        <v>8.2920000000000008E-3</v>
      </c>
      <c r="E76" s="22">
        <v>8.2758999999999999E-2</v>
      </c>
      <c r="F76" s="22">
        <v>4.2846000000000002E-2</v>
      </c>
      <c r="G76" s="22">
        <v>4.8029000000000002E-2</v>
      </c>
      <c r="H76" s="22">
        <v>5.4997999999999998E-2</v>
      </c>
      <c r="I76" s="22">
        <v>0</v>
      </c>
      <c r="J76" s="22">
        <v>0</v>
      </c>
      <c r="K76" s="23">
        <f>IFERROR(LOG(AVERAGE(E76:G76)/AVERAGE(B76:D76),2),0)</f>
        <v>1.4779351319869862</v>
      </c>
      <c r="L76" s="23">
        <f>IFERROR(-LOG(TTEST(B76:D76,E76:G76,2,3),2),0)</f>
        <v>2.6687711258239966</v>
      </c>
      <c r="M76" s="23">
        <f>IFERROR(LOG(AVERAGE(H76:J76)/AVERAGE(B76:D76),2),0)</f>
        <v>-0.1806632824515601</v>
      </c>
      <c r="N76" s="24">
        <f>IFERROR(-LOG(TTEST(B76:D76,H76:J76,2,3),2),0)</f>
        <v>0.11025432546957137</v>
      </c>
    </row>
    <row r="77" spans="1:14" x14ac:dyDescent="0.3">
      <c r="A77" s="21" t="s">
        <v>79</v>
      </c>
      <c r="B77" s="22">
        <v>5.4043000000000001E-2</v>
      </c>
      <c r="C77" s="22">
        <v>0</v>
      </c>
      <c r="D77" s="22">
        <v>1.1879000000000001E-2</v>
      </c>
      <c r="E77" s="22">
        <v>8.2758999999999999E-2</v>
      </c>
      <c r="F77" s="22">
        <v>4.2846000000000002E-2</v>
      </c>
      <c r="G77" s="22">
        <v>4.8029000000000002E-2</v>
      </c>
      <c r="H77" s="22">
        <v>5.4997999999999998E-2</v>
      </c>
      <c r="I77" s="22">
        <v>0</v>
      </c>
      <c r="J77" s="22">
        <v>0</v>
      </c>
      <c r="K77" s="23">
        <f>IFERROR(LOG(AVERAGE(E77:G77)/AVERAGE(B77:D77),2),0)</f>
        <v>1.3972175575395744</v>
      </c>
      <c r="L77" s="23">
        <f>IFERROR(-LOG(TTEST(B77:D77,E77:G77,2,3),2),0)</f>
        <v>2.6277761390567402</v>
      </c>
      <c r="M77" s="23">
        <f>IFERROR(LOG(AVERAGE(H77:J77)/AVERAGE(B77:D77),2),0)</f>
        <v>-0.26138085689897178</v>
      </c>
      <c r="N77" s="24">
        <f>IFERROR(-LOG(TTEST(B77:D77,H77:J77,2,3),2),0)</f>
        <v>0.16884791633435428</v>
      </c>
    </row>
    <row r="78" spans="1:14" x14ac:dyDescent="0.3">
      <c r="A78" s="21" t="s">
        <v>80</v>
      </c>
      <c r="B78" s="22">
        <v>5.4043000000000001E-2</v>
      </c>
      <c r="C78" s="22">
        <v>1.5129999999999999E-2</v>
      </c>
      <c r="D78" s="22">
        <v>3.6362999999999999E-2</v>
      </c>
      <c r="E78" s="22">
        <v>8.2758999999999999E-2</v>
      </c>
      <c r="F78" s="22">
        <v>4.2846000000000002E-2</v>
      </c>
      <c r="G78" s="22">
        <v>4.8029000000000002E-2</v>
      </c>
      <c r="H78" s="22">
        <v>5.4997999999999998E-2</v>
      </c>
      <c r="I78" s="22">
        <v>1.7619999999999999E-3</v>
      </c>
      <c r="J78" s="22">
        <v>1.8959999999999999E-3</v>
      </c>
      <c r="K78" s="23">
        <f>IFERROR(LOG(AVERAGE(E78:G78)/AVERAGE(B78:D78),2),0)</f>
        <v>0.71831426659610431</v>
      </c>
      <c r="L78" s="23">
        <f>IFERROR(-LOG(TTEST(B78:D78,E78:G78,2,3),2),0)</f>
        <v>2.0018076568160117</v>
      </c>
      <c r="M78" s="23">
        <f>IFERROR(LOG(AVERAGE(H78:J78)/AVERAGE(B78:D78),2),0)</f>
        <v>-0.84738461289758138</v>
      </c>
      <c r="N78" s="24">
        <f>IFERROR(-LOG(TTEST(B78:D78,H78:J78,2,3),2),0)</f>
        <v>0.98586408197019348</v>
      </c>
    </row>
    <row r="79" spans="1:14" x14ac:dyDescent="0.3">
      <c r="A79" s="21" t="s">
        <v>81</v>
      </c>
      <c r="B79" s="22">
        <v>5.4043000000000001E-2</v>
      </c>
      <c r="C79" s="22">
        <v>0.19897799999999999</v>
      </c>
      <c r="D79" s="22">
        <v>0.14172299999999999</v>
      </c>
      <c r="E79" s="22">
        <v>8.2758999999999999E-2</v>
      </c>
      <c r="F79" s="22">
        <v>4.2846000000000002E-2</v>
      </c>
      <c r="G79" s="22">
        <v>4.8029000000000002E-2</v>
      </c>
      <c r="H79" s="22">
        <v>5.4997999999999998E-2</v>
      </c>
      <c r="I79" s="22">
        <v>0.174425</v>
      </c>
      <c r="J79" s="22">
        <v>0.187746</v>
      </c>
      <c r="K79" s="23">
        <f>IFERROR(LOG(AVERAGE(E79:G79)/AVERAGE(B79:D79),2),0)</f>
        <v>-1.1848678620884214</v>
      </c>
      <c r="L79" s="23">
        <f>IFERROR(-LOG(TTEST(B79:D79,E79:G79,2,3),2),0)</f>
        <v>2.2057569009281845</v>
      </c>
      <c r="M79" s="23">
        <f>IFERROR(LOG(AVERAGE(H79:J79)/AVERAGE(B79:D79),2),0)</f>
        <v>7.9714616893641149E-2</v>
      </c>
      <c r="N79" s="24">
        <f>IFERROR(-LOG(TTEST(B79:D79,H79:J79,2,3),2),0)</f>
        <v>0.14192050593647507</v>
      </c>
    </row>
    <row r="80" spans="1:14" x14ac:dyDescent="0.3">
      <c r="A80" s="21" t="s">
        <v>82</v>
      </c>
      <c r="B80" s="22">
        <v>1.0496E-2</v>
      </c>
      <c r="C80" s="22">
        <v>0</v>
      </c>
      <c r="D80" s="22">
        <v>7.9319999999999998E-3</v>
      </c>
      <c r="E80" s="22">
        <v>1.7076000000000001E-2</v>
      </c>
      <c r="F80" s="22">
        <v>1.0658000000000001E-2</v>
      </c>
      <c r="G80" s="22">
        <v>1.1651999999999999E-2</v>
      </c>
      <c r="H80" s="22">
        <v>1.291E-2</v>
      </c>
      <c r="I80" s="22">
        <v>8.6130000000000009E-3</v>
      </c>
      <c r="J80" s="22">
        <v>1.4154E-2</v>
      </c>
      <c r="K80" s="23">
        <f>IFERROR(LOG(AVERAGE(E80:G80)/AVERAGE(B80:D80),2),0)</f>
        <v>1.0957834027727782</v>
      </c>
      <c r="L80" s="23">
        <f>IFERROR(-LOG(TTEST(B80:D80,E80:G80,2,3),2),0)</f>
        <v>2.75679127571351</v>
      </c>
      <c r="M80" s="23">
        <f>IFERROR(LOG(AVERAGE(H80:J80)/AVERAGE(B80:D80),2),0)</f>
        <v>0.95309480426939996</v>
      </c>
      <c r="N80" s="24">
        <f>IFERROR(-LOG(TTEST(B80:D80,H80:J80,2,3),2),0)</f>
        <v>2.286187115907357</v>
      </c>
    </row>
    <row r="81" spans="1:14" x14ac:dyDescent="0.3">
      <c r="A81" s="21" t="s">
        <v>83</v>
      </c>
      <c r="B81" s="22">
        <v>1.0496E-2</v>
      </c>
      <c r="C81" s="22">
        <v>0</v>
      </c>
      <c r="D81" s="22">
        <v>7.9319999999999998E-3</v>
      </c>
      <c r="E81" s="22">
        <v>1.7076000000000001E-2</v>
      </c>
      <c r="F81" s="22">
        <v>1.0658000000000001E-2</v>
      </c>
      <c r="G81" s="22">
        <v>1.1651999999999999E-2</v>
      </c>
      <c r="H81" s="22">
        <v>1.291E-2</v>
      </c>
      <c r="I81" s="22">
        <v>8.6130000000000009E-3</v>
      </c>
      <c r="J81" s="22">
        <v>1.4154E-2</v>
      </c>
      <c r="K81" s="23">
        <f>IFERROR(LOG(AVERAGE(E81:G81)/AVERAGE(B81:D81),2),0)</f>
        <v>1.0957834027727782</v>
      </c>
      <c r="L81" s="23">
        <f>IFERROR(-LOG(TTEST(B81:D81,E81:G81,2,3),2),0)</f>
        <v>2.75679127571351</v>
      </c>
      <c r="M81" s="23">
        <f>IFERROR(LOG(AVERAGE(H81:J81)/AVERAGE(B81:D81),2),0)</f>
        <v>0.95309480426939996</v>
      </c>
      <c r="N81" s="24">
        <f>IFERROR(-LOG(TTEST(B81:D81,H81:J81,2,3),2),0)</f>
        <v>2.286187115907357</v>
      </c>
    </row>
    <row r="82" spans="1:14" x14ac:dyDescent="0.3">
      <c r="A82" s="21" t="s">
        <v>84</v>
      </c>
      <c r="B82" s="22">
        <v>1.0496E-2</v>
      </c>
      <c r="C82" s="22">
        <v>0</v>
      </c>
      <c r="D82" s="22">
        <v>7.9319999999999998E-3</v>
      </c>
      <c r="E82" s="22">
        <v>1.7076000000000001E-2</v>
      </c>
      <c r="F82" s="22">
        <v>1.0658000000000001E-2</v>
      </c>
      <c r="G82" s="22">
        <v>1.1651999999999999E-2</v>
      </c>
      <c r="H82" s="22">
        <v>1.291E-2</v>
      </c>
      <c r="I82" s="22">
        <v>8.6130000000000009E-3</v>
      </c>
      <c r="J82" s="22">
        <v>1.4154E-2</v>
      </c>
      <c r="K82" s="23">
        <f>IFERROR(LOG(AVERAGE(E82:G82)/AVERAGE(B82:D82),2),0)</f>
        <v>1.0957834027727782</v>
      </c>
      <c r="L82" s="23">
        <f>IFERROR(-LOG(TTEST(B82:D82,E82:G82,2,3),2),0)</f>
        <v>2.75679127571351</v>
      </c>
      <c r="M82" s="23">
        <f>IFERROR(LOG(AVERAGE(H82:J82)/AVERAGE(B82:D82),2),0)</f>
        <v>0.95309480426939996</v>
      </c>
      <c r="N82" s="24">
        <f>IFERROR(-LOG(TTEST(B82:D82,H82:J82,2,3),2),0)</f>
        <v>2.286187115907357</v>
      </c>
    </row>
    <row r="83" spans="1:14" x14ac:dyDescent="0.3">
      <c r="A83" s="21" t="s">
        <v>85</v>
      </c>
      <c r="B83" s="22">
        <v>1.0496E-2</v>
      </c>
      <c r="C83" s="22">
        <v>2.1503000000000001E-2</v>
      </c>
      <c r="D83" s="22">
        <v>7.9319999999999998E-3</v>
      </c>
      <c r="E83" s="22">
        <v>1.7076000000000001E-2</v>
      </c>
      <c r="F83" s="22">
        <v>1.0658000000000001E-2</v>
      </c>
      <c r="G83" s="22">
        <v>1.1651999999999999E-2</v>
      </c>
      <c r="H83" s="22">
        <v>1.291E-2</v>
      </c>
      <c r="I83" s="22">
        <v>8.6130000000000009E-3</v>
      </c>
      <c r="J83" s="22">
        <v>1.4154E-2</v>
      </c>
      <c r="K83" s="23">
        <f>IFERROR(LOG(AVERAGE(E83:G83)/AVERAGE(B83:D83),2),0)</f>
        <v>-1.9826296295584706E-2</v>
      </c>
      <c r="L83" s="23">
        <f>IFERROR(-LOG(TTEST(B83:D83,E83:G83,2,3),2),0)</f>
        <v>4.2189622957015206E-2</v>
      </c>
      <c r="M83" s="23">
        <f>IFERROR(LOG(AVERAGE(H83:J83)/AVERAGE(B83:D83),2),0)</f>
        <v>-0.16251489479896275</v>
      </c>
      <c r="N83" s="24">
        <f>IFERROR(-LOG(TTEST(B83:D83,H83:J83,2,3),2),0)</f>
        <v>0.36697839867091847</v>
      </c>
    </row>
    <row r="84" spans="1:14" x14ac:dyDescent="0.3">
      <c r="A84" s="21" t="s">
        <v>86</v>
      </c>
      <c r="B84" s="22">
        <v>1.0496E-2</v>
      </c>
      <c r="C84" s="22">
        <v>4.4900000000000002E-4</v>
      </c>
      <c r="D84" s="22">
        <v>7.9319999999999998E-3</v>
      </c>
      <c r="E84" s="22">
        <v>1.7076000000000001E-2</v>
      </c>
      <c r="F84" s="22">
        <v>1.0658000000000001E-2</v>
      </c>
      <c r="G84" s="22">
        <v>1.1651999999999999E-2</v>
      </c>
      <c r="H84" s="22">
        <v>1.291E-2</v>
      </c>
      <c r="I84" s="22">
        <v>8.6130000000000009E-3</v>
      </c>
      <c r="J84" s="22">
        <v>1.4154E-2</v>
      </c>
      <c r="K84" s="23">
        <f>IFERROR(LOG(AVERAGE(E84:G84)/AVERAGE(B84:D84),2),0)</f>
        <v>1.0610534011395332</v>
      </c>
      <c r="L84" s="23">
        <f>IFERROR(-LOG(TTEST(B84:D84,E84:G84,2,3),2),0)</f>
        <v>2.8126010683851659</v>
      </c>
      <c r="M84" s="23">
        <f>IFERROR(LOG(AVERAGE(H84:J84)/AVERAGE(B84:D84),2),0)</f>
        <v>0.91836480263615505</v>
      </c>
      <c r="N84" s="24">
        <f>IFERROR(-LOG(TTEST(B84:D84,H84:J84,2,3),2),0)</f>
        <v>2.3278917711635962</v>
      </c>
    </row>
    <row r="85" spans="1:14" x14ac:dyDescent="0.3">
      <c r="A85" s="21" t="s">
        <v>87</v>
      </c>
      <c r="B85" s="22">
        <v>1.0496E-2</v>
      </c>
      <c r="C85" s="22">
        <v>4.4469000000000002E-2</v>
      </c>
      <c r="D85" s="22">
        <v>7.9319999999999998E-3</v>
      </c>
      <c r="E85" s="22">
        <v>1.7076000000000001E-2</v>
      </c>
      <c r="F85" s="22">
        <v>1.0658000000000001E-2</v>
      </c>
      <c r="G85" s="22">
        <v>1.1651999999999999E-2</v>
      </c>
      <c r="H85" s="22">
        <v>1.291E-2</v>
      </c>
      <c r="I85" s="22">
        <v>8.6130000000000009E-3</v>
      </c>
      <c r="J85" s="22">
        <v>1.4154E-2</v>
      </c>
      <c r="K85" s="23">
        <f>IFERROR(LOG(AVERAGE(E85:G85)/AVERAGE(B85:D85),2),0)</f>
        <v>-0.67530830065159653</v>
      </c>
      <c r="L85" s="23">
        <f>IFERROR(-LOG(TTEST(B85:D85,E85:G85,2,3),2),0)</f>
        <v>0.79617468333807806</v>
      </c>
      <c r="M85" s="23">
        <f>IFERROR(LOG(AVERAGE(H85:J85)/AVERAGE(B85:D85),2),0)</f>
        <v>-0.81799689915497464</v>
      </c>
      <c r="N85" s="24">
        <f>IFERROR(-LOG(TTEST(B85:D85,H85:J85,2,3),2),0)</f>
        <v>0.93639968672347285</v>
      </c>
    </row>
    <row r="86" spans="1:14" x14ac:dyDescent="0.3">
      <c r="A86" s="21" t="s">
        <v>88</v>
      </c>
      <c r="B86" s="22">
        <v>4.4739999999999997E-3</v>
      </c>
      <c r="C86" s="22">
        <v>2.3019999999999998E-3</v>
      </c>
      <c r="D86" s="22">
        <v>8.0990000000000003E-3</v>
      </c>
      <c r="E86" s="22">
        <v>7.7039999999999999E-3</v>
      </c>
      <c r="F86" s="22">
        <v>2.774E-3</v>
      </c>
      <c r="G86" s="22">
        <v>4.8019999999999998E-3</v>
      </c>
      <c r="H86" s="22">
        <v>0</v>
      </c>
      <c r="I86" s="22">
        <v>1.9220999999999999E-2</v>
      </c>
      <c r="J86" s="22">
        <v>0</v>
      </c>
      <c r="K86" s="23">
        <f>IFERROR(LOG(AVERAGE(E86:G86)/AVERAGE(B86:D86),2),0)</f>
        <v>3.8754874953080401E-2</v>
      </c>
      <c r="L86" s="23">
        <f>IFERROR(-LOG(TTEST(B86:D86,E86:G86,2,3),2),0)</f>
        <v>6.7337005540074324E-2</v>
      </c>
      <c r="M86" s="23">
        <f>IFERROR(LOG(AVERAGE(H86:J86)/AVERAGE(B86:D86),2),0)</f>
        <v>0.36979372791538512</v>
      </c>
      <c r="N86" s="24">
        <f>IFERROR(-LOG(TTEST(B86:D86,H86:J86,2,3),2),0)</f>
        <v>0.24296963521937864</v>
      </c>
    </row>
    <row r="87" spans="1:14" x14ac:dyDescent="0.3">
      <c r="A87" s="21" t="s">
        <v>89</v>
      </c>
      <c r="B87" s="22">
        <v>4.4739999999999997E-3</v>
      </c>
      <c r="C87" s="22">
        <v>2.3E-5</v>
      </c>
      <c r="D87" s="22">
        <v>6.6600000000000003E-4</v>
      </c>
      <c r="E87" s="22">
        <v>7.7039999999999999E-3</v>
      </c>
      <c r="F87" s="22">
        <v>2.774E-3</v>
      </c>
      <c r="G87" s="22">
        <v>4.8019999999999998E-3</v>
      </c>
      <c r="H87" s="22">
        <v>0</v>
      </c>
      <c r="I87" s="22">
        <v>1.94E-4</v>
      </c>
      <c r="J87" s="22">
        <v>0</v>
      </c>
      <c r="K87" s="23">
        <f>IFERROR(LOG(AVERAGE(E87:G87)/AVERAGE(B87:D87),2),0)</f>
        <v>1.5653630401617515</v>
      </c>
      <c r="L87" s="23">
        <f>IFERROR(-LOG(TTEST(B87:D87,E87:G87,2,3),2),0)</f>
        <v>2.5898310759098178</v>
      </c>
      <c r="M87" s="23">
        <f>IFERROR(LOG(AVERAGE(H87:J87)/AVERAGE(B87:D87),2),0)</f>
        <v>-4.7340810405742317</v>
      </c>
      <c r="N87" s="24">
        <f>IFERROR(-LOG(TTEST(B87:D87,H87:J87,2,3),2),0)</f>
        <v>1.4927961055172021</v>
      </c>
    </row>
    <row r="88" spans="1:14" x14ac:dyDescent="0.3">
      <c r="A88" s="21" t="s">
        <v>90</v>
      </c>
      <c r="B88" s="22">
        <v>4.4739999999999997E-3</v>
      </c>
      <c r="C88" s="22">
        <v>0</v>
      </c>
      <c r="D88" s="22">
        <v>0</v>
      </c>
      <c r="E88" s="22">
        <v>7.7039999999999999E-3</v>
      </c>
      <c r="F88" s="22">
        <v>2.774E-3</v>
      </c>
      <c r="G88" s="22">
        <v>4.8019999999999998E-3</v>
      </c>
      <c r="H88" s="22">
        <v>0</v>
      </c>
      <c r="I88" s="22">
        <v>0</v>
      </c>
      <c r="J88" s="22">
        <v>0</v>
      </c>
      <c r="K88" s="23">
        <f>IFERROR(LOG(AVERAGE(E88:G88)/AVERAGE(B88:D88),2),0)</f>
        <v>1.7720073818639921</v>
      </c>
      <c r="L88" s="23">
        <f>IFERROR(-LOG(TTEST(B88:D88,E88:G88,2,3),2),0)</f>
        <v>2.6765469942523175</v>
      </c>
      <c r="M88" s="23">
        <f>IFERROR(LOG(AVERAGE(H88:J88)/AVERAGE(B88:D88),2),0)</f>
        <v>0</v>
      </c>
      <c r="N88" s="24">
        <f>IFERROR(-LOG(TTEST(B88:D88,H88:J88,2,3),2),0)</f>
        <v>1.2424655638370743</v>
      </c>
    </row>
    <row r="89" spans="1:14" x14ac:dyDescent="0.3">
      <c r="A89" s="21" t="s">
        <v>91</v>
      </c>
      <c r="B89" s="22">
        <v>4.4739999999999997E-3</v>
      </c>
      <c r="C89" s="22">
        <v>0</v>
      </c>
      <c r="D89" s="22">
        <v>0</v>
      </c>
      <c r="E89" s="22">
        <v>7.7039999999999999E-3</v>
      </c>
      <c r="F89" s="22">
        <v>2.774E-3</v>
      </c>
      <c r="G89" s="22">
        <v>4.8019999999999998E-3</v>
      </c>
      <c r="H89" s="22">
        <v>0</v>
      </c>
      <c r="I89" s="22">
        <v>0</v>
      </c>
      <c r="J89" s="22">
        <v>0</v>
      </c>
      <c r="K89" s="23">
        <f>IFERROR(LOG(AVERAGE(E89:G89)/AVERAGE(B89:D89),2),0)</f>
        <v>1.7720073818639921</v>
      </c>
      <c r="L89" s="23">
        <f>IFERROR(-LOG(TTEST(B89:D89,E89:G89,2,3),2),0)</f>
        <v>2.6765469942523175</v>
      </c>
      <c r="M89" s="23">
        <f>IFERROR(LOG(AVERAGE(H89:J89)/AVERAGE(B89:D89),2),0)</f>
        <v>0</v>
      </c>
      <c r="N89" s="24">
        <f>IFERROR(-LOG(TTEST(B89:D89,H89:J89,2,3),2),0)</f>
        <v>1.2424655638370743</v>
      </c>
    </row>
    <row r="90" spans="1:14" x14ac:dyDescent="0.3">
      <c r="A90" s="25" t="s">
        <v>92</v>
      </c>
      <c r="B90" s="26">
        <v>1.3519999999999999E-3</v>
      </c>
      <c r="C90" s="26">
        <v>0</v>
      </c>
      <c r="D90" s="26">
        <v>1.604E-3</v>
      </c>
      <c r="E90" s="26">
        <v>5.3499999999999999E-4</v>
      </c>
      <c r="F90" s="26">
        <v>2.7300000000000002E-4</v>
      </c>
      <c r="G90" s="26">
        <v>1.5269999999999999E-3</v>
      </c>
      <c r="H90" s="26">
        <v>1.4189999999999999E-3</v>
      </c>
      <c r="I90" s="26">
        <v>1.279E-3</v>
      </c>
      <c r="J90" s="26">
        <v>2.251E-3</v>
      </c>
      <c r="K90" s="27">
        <f>IFERROR(LOG(AVERAGE(E90:G90)/AVERAGE(B90:D90),2),0)</f>
        <v>-0.34022371954912689</v>
      </c>
      <c r="L90" s="27">
        <f>IFERROR(-LOG(TTEST(B90:D90,E90:G90,2,3),2),0)</f>
        <v>0.3975873282215554</v>
      </c>
      <c r="M90" s="27">
        <f>IFERROR(LOG(AVERAGE(H90:J90)/AVERAGE(B90:D90),2),0)</f>
        <v>0.74349077272085207</v>
      </c>
      <c r="N90" s="28">
        <f>IFERROR(-LOG(TTEST(B90:D90,H90:J90,2,3),2),0)</f>
        <v>1.5977500538745115</v>
      </c>
    </row>
    <row r="91" spans="1:14" x14ac:dyDescent="0.3">
      <c r="A91" s="16" t="s">
        <v>93</v>
      </c>
      <c r="B91" s="17"/>
      <c r="C91" s="17"/>
      <c r="D91" s="17"/>
      <c r="E91" s="17"/>
      <c r="F91" s="17"/>
      <c r="G91" s="17"/>
      <c r="H91" s="17"/>
      <c r="I91" s="17"/>
      <c r="J91" s="17"/>
      <c r="K91" s="18">
        <f>IFERROR(LOG(AVERAGE(E91:G91)/AVERAGE(B91:D91),2),0)</f>
        <v>0</v>
      </c>
      <c r="L91" s="18">
        <f>IFERROR(-LOG(TTEST(B91:D91,E91:G91,2,3),2),0)</f>
        <v>0</v>
      </c>
      <c r="M91" s="18">
        <f>IFERROR(LOG(AVERAGE(H91:J91)/AVERAGE(B91:D91),2),0)</f>
        <v>0</v>
      </c>
      <c r="N91" s="19">
        <f>IFERROR(-LOG(TTEST(B91:D91,H91:J91,2,3),2),0)</f>
        <v>0</v>
      </c>
    </row>
    <row r="92" spans="1:14" x14ac:dyDescent="0.3">
      <c r="A92" s="21" t="s">
        <v>94</v>
      </c>
      <c r="B92" s="22">
        <v>0.30351600000000001</v>
      </c>
      <c r="C92" s="22">
        <v>0.21233099999999999</v>
      </c>
      <c r="D92" s="22">
        <v>0.38235400000000003</v>
      </c>
      <c r="E92" s="22">
        <v>0.34132099999999999</v>
      </c>
      <c r="F92" s="22">
        <v>0.24673999999999999</v>
      </c>
      <c r="G92" s="22">
        <v>0.21304999999999999</v>
      </c>
      <c r="H92" s="22">
        <v>0.39600099999999999</v>
      </c>
      <c r="I92" s="22">
        <v>0.39793299999999998</v>
      </c>
      <c r="J92" s="22">
        <v>0.261544</v>
      </c>
      <c r="K92" s="23">
        <f>IFERROR(LOG(AVERAGE(E92:G92)/AVERAGE(B92:D92),2),0)</f>
        <v>-0.16503617550876126</v>
      </c>
      <c r="L92" s="23">
        <f>IFERROR(-LOG(TTEST(B92:D92,E92:G92,2,3),2),0)</f>
        <v>0.66060048121385651</v>
      </c>
      <c r="M92" s="23">
        <f>IFERROR(LOG(AVERAGE(H92:J92)/AVERAGE(B92:D92),2),0)</f>
        <v>0.23278627455099332</v>
      </c>
      <c r="N92" s="24">
        <f>IFERROR(-LOG(TTEST(B92:D92,H92:J92,2,3),2),0)</f>
        <v>1.0702959051720307</v>
      </c>
    </row>
    <row r="93" spans="1:14" x14ac:dyDescent="0.3">
      <c r="A93" s="21" t="s">
        <v>95</v>
      </c>
      <c r="B93" s="22">
        <v>0.58843199999999996</v>
      </c>
      <c r="C93" s="22">
        <v>0.78766899999999995</v>
      </c>
      <c r="D93" s="22">
        <v>0.49568000000000001</v>
      </c>
      <c r="E93" s="22">
        <v>0.59686600000000001</v>
      </c>
      <c r="F93" s="22">
        <v>0.62040799999999996</v>
      </c>
      <c r="G93" s="22">
        <v>0.72939399999999999</v>
      </c>
      <c r="H93" s="22">
        <v>0.487848</v>
      </c>
      <c r="I93" s="22">
        <v>0.456349</v>
      </c>
      <c r="J93" s="22">
        <v>0.64622900000000005</v>
      </c>
      <c r="K93" s="23">
        <f>IFERROR(LOG(AVERAGE(E93:G93)/AVERAGE(B93:D93),2),0)</f>
        <v>5.6595208306594744E-2</v>
      </c>
      <c r="L93" s="23">
        <f>IFERROR(-LOG(TTEST(B93:D93,E93:G93,2,3),2),0)</f>
        <v>0.30193357164684104</v>
      </c>
      <c r="M93" s="23">
        <f>IFERROR(LOG(AVERAGE(H93:J93)/AVERAGE(B93:D93),2),0)</f>
        <v>-0.23499840109818798</v>
      </c>
      <c r="N93" s="24">
        <f>IFERROR(-LOG(TTEST(B93:D93,H93:J93,2,3),2),0)</f>
        <v>1.2327176591974016</v>
      </c>
    </row>
    <row r="94" spans="1:14" x14ac:dyDescent="0.3">
      <c r="A94" s="21" t="s">
        <v>96</v>
      </c>
      <c r="B94" s="22">
        <v>0.100563</v>
      </c>
      <c r="C94" s="22">
        <v>0</v>
      </c>
      <c r="D94" s="22">
        <v>9.6769999999999995E-2</v>
      </c>
      <c r="E94" s="22">
        <v>5.7241E-2</v>
      </c>
      <c r="F94" s="22">
        <v>0.122945</v>
      </c>
      <c r="G94" s="22">
        <v>4.9320999999999997E-2</v>
      </c>
      <c r="H94" s="22">
        <v>0.108706</v>
      </c>
      <c r="I94" s="22">
        <v>0.12677099999999999</v>
      </c>
      <c r="J94" s="22">
        <v>7.8516000000000002E-2</v>
      </c>
      <c r="K94" s="23">
        <f>IFERROR(LOG(AVERAGE(E94:G94)/AVERAGE(B94:D94),2),0)</f>
        <v>0.21790591859218153</v>
      </c>
      <c r="L94" s="23">
        <f>IFERROR(-LOG(TTEST(B94:D94,E94:G94,2,3),2),0)</f>
        <v>0.31320880709675675</v>
      </c>
      <c r="M94" s="23">
        <f>IFERROR(LOG(AVERAGE(H94:J94)/AVERAGE(B94:D94),2),0)</f>
        <v>0.67010015862090155</v>
      </c>
      <c r="N94" s="24">
        <f>IFERROR(-LOG(TTEST(B94:D94,H94:J94,2,3),2),0)</f>
        <v>1.456396333691852</v>
      </c>
    </row>
    <row r="95" spans="1:14" x14ac:dyDescent="0.3">
      <c r="A95" s="21" t="s">
        <v>97</v>
      </c>
      <c r="B95" s="22">
        <v>7.489E-3</v>
      </c>
      <c r="C95" s="22">
        <v>0</v>
      </c>
      <c r="D95" s="22">
        <v>2.5196E-2</v>
      </c>
      <c r="E95" s="22">
        <v>4.5719999999999997E-3</v>
      </c>
      <c r="F95" s="22">
        <v>9.9069999999999991E-3</v>
      </c>
      <c r="G95" s="22">
        <v>8.2349999999999993E-3</v>
      </c>
      <c r="H95" s="22">
        <v>7.4460000000000004E-3</v>
      </c>
      <c r="I95" s="22">
        <v>1.8946999999999999E-2</v>
      </c>
      <c r="J95" s="22">
        <v>1.3710999999999999E-2</v>
      </c>
      <c r="K95" s="23">
        <f>IFERROR(LOG(AVERAGE(E95:G95)/AVERAGE(B95:D95),2),0)</f>
        <v>-0.52504690605715343</v>
      </c>
      <c r="L95" s="23">
        <f>IFERROR(-LOG(TTEST(B95:D95,E95:G95,2,3),2),0)</f>
        <v>0.50902365772827962</v>
      </c>
      <c r="M95" s="23">
        <f>IFERROR(LOG(AVERAGE(H95:J95)/AVERAGE(B95:D95),2),0)</f>
        <v>0.29511744205791857</v>
      </c>
      <c r="N95" s="24">
        <f>IFERROR(-LOG(TTEST(B95:D95,H95:J95,2,3),2),0)</f>
        <v>0.35174856296478169</v>
      </c>
    </row>
    <row r="96" spans="1:14" x14ac:dyDescent="0.3">
      <c r="A96" s="25" t="s">
        <v>98</v>
      </c>
      <c r="B96" s="26">
        <v>0</v>
      </c>
      <c r="C96" s="26">
        <v>0</v>
      </c>
      <c r="D96" s="26">
        <v>0</v>
      </c>
      <c r="E96" s="26">
        <v>0</v>
      </c>
      <c r="F96" s="26">
        <v>0</v>
      </c>
      <c r="G96" s="26">
        <v>0</v>
      </c>
      <c r="H96" s="26">
        <v>0</v>
      </c>
      <c r="I96" s="26">
        <v>0</v>
      </c>
      <c r="J96" s="26">
        <v>0</v>
      </c>
      <c r="K96" s="27">
        <f>IFERROR(LOG(AVERAGE(E96:G96)/AVERAGE(B96:D96),2),0)</f>
        <v>0</v>
      </c>
      <c r="L96" s="27">
        <f>IFERROR(-LOG(TTEST(B96:D96,E96:G96,2,3),2),0)</f>
        <v>0</v>
      </c>
      <c r="M96" s="27">
        <f>IFERROR(LOG(AVERAGE(H96:J96)/AVERAGE(B96:D96),2),0)</f>
        <v>0</v>
      </c>
      <c r="N96" s="28">
        <f>IFERROR(-LOG(TTEST(B96:D96,H96:J96,2,3),2),0)</f>
        <v>0</v>
      </c>
    </row>
    <row r="97" spans="1:14" x14ac:dyDescent="0.3">
      <c r="A97" s="16" t="s">
        <v>99</v>
      </c>
      <c r="B97" s="17"/>
      <c r="C97" s="17"/>
      <c r="D97" s="17"/>
      <c r="E97" s="17"/>
      <c r="F97" s="17"/>
      <c r="G97" s="17"/>
      <c r="H97" s="17"/>
      <c r="I97" s="17"/>
      <c r="J97" s="17"/>
      <c r="K97" s="18">
        <f>IFERROR(LOG(AVERAGE(E97:G97)/AVERAGE(B97:D97),2),0)</f>
        <v>0</v>
      </c>
      <c r="L97" s="18">
        <f>IFERROR(-LOG(TTEST(B97:D97,E97:G97,2,3),2),0)</f>
        <v>0</v>
      </c>
      <c r="M97" s="18">
        <f>IFERROR(LOG(AVERAGE(H97:J97)/AVERAGE(B97:D97),2),0)</f>
        <v>0</v>
      </c>
      <c r="N97" s="19">
        <f>IFERROR(-LOG(TTEST(B97:D97,H97:J97,2,3),2),0)</f>
        <v>0</v>
      </c>
    </row>
    <row r="98" spans="1:14" x14ac:dyDescent="0.3">
      <c r="A98" s="21" t="s">
        <v>100</v>
      </c>
      <c r="B98" s="22">
        <v>0.86431899999999995</v>
      </c>
      <c r="C98" s="22">
        <v>0.83677599999999996</v>
      </c>
      <c r="D98" s="22">
        <v>1</v>
      </c>
      <c r="E98" s="22">
        <v>0.83466499999999999</v>
      </c>
      <c r="F98" s="22">
        <v>0.87560800000000005</v>
      </c>
      <c r="G98" s="22">
        <v>0.995946</v>
      </c>
      <c r="H98" s="22">
        <v>0.79176299999999999</v>
      </c>
      <c r="I98" s="22">
        <v>0.89612000000000003</v>
      </c>
      <c r="J98" s="22">
        <v>0.988622</v>
      </c>
      <c r="K98" s="23">
        <f>IFERROR(LOG(AVERAGE(E98:G98)/AVERAGE(B98:D98),2),0)</f>
        <v>2.7342120698708198E-3</v>
      </c>
      <c r="L98" s="23">
        <f>IFERROR(-LOG(TTEST(B98:D98,E98:G98,2,3),2),0)</f>
        <v>2.667346395110139E-2</v>
      </c>
      <c r="M98" s="23">
        <f>IFERROR(LOG(AVERAGE(H98:J98)/AVERAGE(B98:D98),2),0)</f>
        <v>-1.319403388776828E-2</v>
      </c>
      <c r="N98" s="24">
        <f>IFERROR(-LOG(TTEST(B98:D98,H98:J98,2,3),2),0)</f>
        <v>0.121245302566917</v>
      </c>
    </row>
    <row r="99" spans="1:14" x14ac:dyDescent="0.3">
      <c r="A99" s="25" t="s">
        <v>101</v>
      </c>
      <c r="B99" s="26">
        <v>0.135681</v>
      </c>
      <c r="C99" s="26">
        <v>0.16322400000000001</v>
      </c>
      <c r="D99" s="26">
        <v>0</v>
      </c>
      <c r="E99" s="26">
        <v>0.16533500000000001</v>
      </c>
      <c r="F99" s="26">
        <v>0.124392</v>
      </c>
      <c r="G99" s="26">
        <v>4.0540000000000003E-3</v>
      </c>
      <c r="H99" s="26">
        <v>0.20823700000000001</v>
      </c>
      <c r="I99" s="26">
        <v>0.10388</v>
      </c>
      <c r="J99" s="26">
        <v>1.1377999999999999E-2</v>
      </c>
      <c r="K99" s="27">
        <f>IFERROR(LOG(AVERAGE(E99:G99)/AVERAGE(B99:D99),2),0)</f>
        <v>-2.494593620582454E-2</v>
      </c>
      <c r="L99" s="27">
        <f>IFERROR(-LOG(TTEST(B99:D99,E99:G99,2,3),2),0)</f>
        <v>2.667346395110139E-2</v>
      </c>
      <c r="M99" s="27">
        <f>IFERROR(LOG(AVERAGE(H99:J99)/AVERAGE(B99:D99),2),0)</f>
        <v>0.11405638360160009</v>
      </c>
      <c r="N99" s="28">
        <f>IFERROR(-LOG(TTEST(B99:D99,H99:J99,2,3),2),0)</f>
        <v>0.121245302566917</v>
      </c>
    </row>
    <row r="100" spans="1:14" x14ac:dyDescent="0.3">
      <c r="A100" s="16" t="s">
        <v>102</v>
      </c>
      <c r="B100" s="17"/>
      <c r="C100" s="17"/>
      <c r="D100" s="17"/>
      <c r="E100" s="17"/>
      <c r="F100" s="17"/>
      <c r="G100" s="17"/>
      <c r="H100" s="17"/>
      <c r="I100" s="17"/>
      <c r="J100" s="17"/>
      <c r="K100" s="18">
        <f>IFERROR(LOG(AVERAGE(E100:G100)/AVERAGE(B100:D100),2),0)</f>
        <v>0</v>
      </c>
      <c r="L100" s="18">
        <f>IFERROR(-LOG(TTEST(B100:D100,E100:G100,2,3),2),0)</f>
        <v>0</v>
      </c>
      <c r="M100" s="18">
        <f>IFERROR(LOG(AVERAGE(H100:J100)/AVERAGE(B100:D100),2),0)</f>
        <v>0</v>
      </c>
      <c r="N100" s="19">
        <f>IFERROR(-LOG(TTEST(B100:D100,H100:J100,2,3),2),0)</f>
        <v>0</v>
      </c>
    </row>
    <row r="101" spans="1:14" x14ac:dyDescent="0.3">
      <c r="A101" s="21" t="s">
        <v>103</v>
      </c>
      <c r="B101" s="22">
        <v>0.37013699999999999</v>
      </c>
      <c r="C101" s="22">
        <v>0.37517200000000001</v>
      </c>
      <c r="D101" s="22">
        <v>0.25178400000000001</v>
      </c>
      <c r="E101" s="22">
        <v>0.120231</v>
      </c>
      <c r="F101" s="22">
        <v>0.32311400000000001</v>
      </c>
      <c r="G101" s="22">
        <v>0.38613599999999998</v>
      </c>
      <c r="H101" s="22">
        <v>0.14321900000000001</v>
      </c>
      <c r="I101" s="22">
        <v>0.46145399999999998</v>
      </c>
      <c r="J101" s="22">
        <v>0.23161300000000001</v>
      </c>
      <c r="K101" s="23">
        <f>IFERROR(LOG(AVERAGE(E101:G101)/AVERAGE(B101:D101),2),0)</f>
        <v>-0.26551913736256882</v>
      </c>
      <c r="L101" s="23">
        <f>IFERROR(-LOG(TTEST(B101:D101,E101:G101,2,3),2),0)</f>
        <v>0.78952382244700225</v>
      </c>
      <c r="M101" s="23">
        <f>IFERROR(LOG(AVERAGE(H101:J101)/AVERAGE(B101:D101),2),0)</f>
        <v>-0.25373166124082114</v>
      </c>
      <c r="N101" s="24">
        <f>IFERROR(-LOG(TTEST(B101:D101,H101:J101,2,3),2),0)</f>
        <v>0.63805713724422042</v>
      </c>
    </row>
    <row r="102" spans="1:14" x14ac:dyDescent="0.3">
      <c r="A102" s="21" t="s">
        <v>104</v>
      </c>
      <c r="B102" s="22">
        <v>0.38104399999999999</v>
      </c>
      <c r="C102" s="22">
        <v>0.28458699999999998</v>
      </c>
      <c r="D102" s="22">
        <v>0.37487100000000001</v>
      </c>
      <c r="E102" s="22">
        <v>0.44991500000000001</v>
      </c>
      <c r="F102" s="22">
        <v>0.248333</v>
      </c>
      <c r="G102" s="22">
        <v>7.0065000000000002E-2</v>
      </c>
      <c r="H102" s="22">
        <v>0.33020699999999997</v>
      </c>
      <c r="I102" s="22">
        <v>0.46316000000000002</v>
      </c>
      <c r="J102" s="22">
        <v>0.22662599999999999</v>
      </c>
      <c r="K102" s="23">
        <f>IFERROR(LOG(AVERAGE(E102:G102)/AVERAGE(B102:D102),2),0)</f>
        <v>-0.43751366850465495</v>
      </c>
      <c r="L102" s="23">
        <f>IFERROR(-LOG(TTEST(B102:D102,E102:G102,2,3),2),0)</f>
        <v>1.0011866553654023</v>
      </c>
      <c r="M102" s="23">
        <f>IFERROR(LOG(AVERAGE(H102:J102)/AVERAGE(B102:D102),2),0)</f>
        <v>-2.8720486836433769E-2</v>
      </c>
      <c r="N102" s="24">
        <f>IFERROR(-LOG(TTEST(B102:D102,H102:J102,2,3),2),0)</f>
        <v>9.8967172115549729E-2</v>
      </c>
    </row>
    <row r="103" spans="1:14" x14ac:dyDescent="0.3">
      <c r="A103" s="21" t="s">
        <v>105</v>
      </c>
      <c r="B103" s="22">
        <v>0</v>
      </c>
      <c r="C103" s="22">
        <v>0</v>
      </c>
      <c r="D103" s="22">
        <v>0</v>
      </c>
      <c r="E103" s="22">
        <v>0</v>
      </c>
      <c r="F103" s="22">
        <v>0</v>
      </c>
      <c r="G103" s="22">
        <v>0</v>
      </c>
      <c r="H103" s="22">
        <v>0</v>
      </c>
      <c r="I103" s="22">
        <v>0</v>
      </c>
      <c r="J103" s="22">
        <v>0</v>
      </c>
      <c r="K103" s="23">
        <f>IFERROR(LOG(AVERAGE(E103:G103)/AVERAGE(B103:D103),2),0)</f>
        <v>0</v>
      </c>
      <c r="L103" s="23">
        <f>IFERROR(-LOG(TTEST(B103:D103,E103:G103,2,3),2),0)</f>
        <v>0</v>
      </c>
      <c r="M103" s="23">
        <f>IFERROR(LOG(AVERAGE(H103:J103)/AVERAGE(B103:D103),2),0)</f>
        <v>0</v>
      </c>
      <c r="N103" s="24">
        <f>IFERROR(-LOG(TTEST(B103:D103,H103:J103,2,3),2),0)</f>
        <v>0</v>
      </c>
    </row>
    <row r="104" spans="1:14" x14ac:dyDescent="0.3">
      <c r="A104" s="21" t="s">
        <v>106</v>
      </c>
      <c r="B104" s="22">
        <v>0</v>
      </c>
      <c r="C104" s="22">
        <v>0</v>
      </c>
      <c r="D104" s="22">
        <v>0</v>
      </c>
      <c r="E104" s="22">
        <v>0</v>
      </c>
      <c r="F104" s="22">
        <v>0</v>
      </c>
      <c r="G104" s="22">
        <v>0</v>
      </c>
      <c r="H104" s="22">
        <v>0</v>
      </c>
      <c r="I104" s="22">
        <v>0</v>
      </c>
      <c r="J104" s="22">
        <v>0</v>
      </c>
      <c r="K104" s="23">
        <f>IFERROR(LOG(AVERAGE(E104:G104)/AVERAGE(B104:D104),2),0)</f>
        <v>0</v>
      </c>
      <c r="L104" s="23">
        <f>IFERROR(-LOG(TTEST(B104:D104,E104:G104,2,3),2),0)</f>
        <v>0</v>
      </c>
      <c r="M104" s="23">
        <f>IFERROR(LOG(AVERAGE(H104:J104)/AVERAGE(B104:D104),2),0)</f>
        <v>0</v>
      </c>
      <c r="N104" s="24">
        <f>IFERROR(-LOG(TTEST(B104:D104,H104:J104,2,3),2),0)</f>
        <v>0</v>
      </c>
    </row>
    <row r="105" spans="1:14" x14ac:dyDescent="0.3">
      <c r="A105" s="21" t="s">
        <v>107</v>
      </c>
      <c r="B105" s="22">
        <v>1.9999999999999999E-6</v>
      </c>
      <c r="C105" s="22">
        <v>0</v>
      </c>
      <c r="D105" s="22">
        <v>0</v>
      </c>
      <c r="E105" s="22">
        <v>6.7999999999999999E-5</v>
      </c>
      <c r="F105" s="22">
        <v>4.2000000000000002E-4</v>
      </c>
      <c r="G105" s="22">
        <v>9.3199999999999999E-4</v>
      </c>
      <c r="H105" s="22">
        <v>1.75E-4</v>
      </c>
      <c r="I105" s="22">
        <v>3.0000000000000001E-6</v>
      </c>
      <c r="J105" s="22">
        <v>0</v>
      </c>
      <c r="K105" s="23">
        <f>IFERROR(LOG(AVERAGE(E105:G105)/AVERAGE(B105:D105),2),0)</f>
        <v>9.4716752143920449</v>
      </c>
      <c r="L105" s="23">
        <f>IFERROR(-LOG(TTEST(B105:D105,E105:G105,2,3),2),0)</f>
        <v>2.3205464516167384</v>
      </c>
      <c r="M105" s="23">
        <f>IFERROR(LOG(AVERAGE(H105:J105)/AVERAGE(B105:D105),2),0)</f>
        <v>6.4757334309663976</v>
      </c>
      <c r="N105" s="24">
        <f>IFERROR(-LOG(TTEST(B105:D105,H105:J105,2,3),2),0)</f>
        <v>1.2612306580947663</v>
      </c>
    </row>
    <row r="106" spans="1:14" x14ac:dyDescent="0.3">
      <c r="A106" s="21" t="s">
        <v>108</v>
      </c>
      <c r="B106" s="22">
        <v>1.8710000000000001E-3</v>
      </c>
      <c r="C106" s="22">
        <v>1.3337E-2</v>
      </c>
      <c r="D106" s="22">
        <v>0</v>
      </c>
      <c r="E106" s="22">
        <v>1.2099999999999999E-3</v>
      </c>
      <c r="F106" s="22">
        <v>6.0980000000000001E-3</v>
      </c>
      <c r="G106" s="22">
        <v>1.1757E-2</v>
      </c>
      <c r="H106" s="22">
        <v>2.663E-3</v>
      </c>
      <c r="I106" s="22">
        <v>3.2550000000000001E-3</v>
      </c>
      <c r="J106" s="22">
        <v>0</v>
      </c>
      <c r="K106" s="23">
        <f>IFERROR(LOG(AVERAGE(E106:G106)/AVERAGE(B106:D106),2),0)</f>
        <v>0.32609609396492556</v>
      </c>
      <c r="L106" s="23">
        <f>IFERROR(-LOG(TTEST(B106:D106,E106:G106,2,3),2),0)</f>
        <v>0.29209543660266646</v>
      </c>
      <c r="M106" s="23">
        <f>IFERROR(LOG(AVERAGE(H106:J106)/AVERAGE(B106:D106),2),0)</f>
        <v>-1.3616488354546308</v>
      </c>
      <c r="N106" s="24">
        <f>IFERROR(-LOG(TTEST(B106:D106,H106:J106,2,3),2),0)</f>
        <v>0.89340421621881405</v>
      </c>
    </row>
    <row r="107" spans="1:14" x14ac:dyDescent="0.3">
      <c r="A107" s="21" t="s">
        <v>109</v>
      </c>
      <c r="B107" s="22">
        <v>0.20644000000000001</v>
      </c>
      <c r="C107" s="22">
        <v>0.32211000000000001</v>
      </c>
      <c r="D107" s="22">
        <v>0.346132</v>
      </c>
      <c r="E107" s="22">
        <v>0.41963699999999998</v>
      </c>
      <c r="F107" s="22">
        <v>0.38369300000000001</v>
      </c>
      <c r="G107" s="22">
        <v>0.51320699999999997</v>
      </c>
      <c r="H107" s="22">
        <v>0.50505299999999997</v>
      </c>
      <c r="I107" s="22">
        <v>3.3741E-2</v>
      </c>
      <c r="J107" s="22">
        <v>0.50161100000000003</v>
      </c>
      <c r="K107" s="23">
        <f>IFERROR(LOG(AVERAGE(E107:G107)/AVERAGE(B107:D107),2),0)</f>
        <v>0.58991755734256468</v>
      </c>
      <c r="L107" s="23">
        <f>IFERROR(-LOG(TTEST(B107:D107,E107:G107,2,3),2),0)</f>
        <v>3.9569041112365562</v>
      </c>
      <c r="M107" s="23">
        <f>IFERROR(LOG(AVERAGE(H107:J107)/AVERAGE(B107:D107),2),0)</f>
        <v>0.25031472758307172</v>
      </c>
      <c r="N107" s="24">
        <f>IFERROR(-LOG(TTEST(B107:D107,H107:J107,2,3),2),0)</f>
        <v>0.39162168510387846</v>
      </c>
    </row>
    <row r="108" spans="1:14" x14ac:dyDescent="0.3">
      <c r="A108" s="25" t="s">
        <v>110</v>
      </c>
      <c r="B108" s="26">
        <v>4.0506E-2</v>
      </c>
      <c r="C108" s="26">
        <v>4.7939999999999997E-3</v>
      </c>
      <c r="D108" s="26">
        <v>2.7213000000000001E-2</v>
      </c>
      <c r="E108" s="26">
        <v>8.9379999999999998E-3</v>
      </c>
      <c r="F108" s="26">
        <v>3.8342000000000001E-2</v>
      </c>
      <c r="G108" s="26">
        <v>1.7902999999999999E-2</v>
      </c>
      <c r="H108" s="26">
        <v>1.8682000000000001E-2</v>
      </c>
      <c r="I108" s="26">
        <v>3.8387999999999999E-2</v>
      </c>
      <c r="J108" s="26">
        <v>4.0149999999999998E-2</v>
      </c>
      <c r="K108" s="27">
        <f>IFERROR(LOG(AVERAGE(E108:G108)/AVERAGE(B108:D108),2),0)</f>
        <v>-0.15374390949191116</v>
      </c>
      <c r="L108" s="27">
        <f>IFERROR(-LOG(TTEST(B108:D108,E108:G108,2,3),2),0)</f>
        <v>0.20725512188614353</v>
      </c>
      <c r="M108" s="27">
        <f>IFERROR(LOG(AVERAGE(H108:J108)/AVERAGE(B108:D108),2),0)</f>
        <v>0.42301347204379713</v>
      </c>
      <c r="N108" s="28">
        <f>IFERROR(-LOG(TTEST(B108:D108,H108:J108,2,3),2),0)</f>
        <v>0.86041749862586681</v>
      </c>
    </row>
    <row r="109" spans="1:14" x14ac:dyDescent="0.3">
      <c r="A109" s="16" t="s">
        <v>111</v>
      </c>
      <c r="B109" s="17"/>
      <c r="C109" s="17"/>
      <c r="D109" s="17"/>
      <c r="E109" s="17"/>
      <c r="F109" s="17"/>
      <c r="G109" s="17"/>
      <c r="H109" s="17"/>
      <c r="I109" s="17"/>
      <c r="J109" s="17"/>
      <c r="K109" s="18">
        <f>IFERROR(LOG(AVERAGE(E109:G109)/AVERAGE(B109:D109),2),0)</f>
        <v>0</v>
      </c>
      <c r="L109" s="18">
        <f>IFERROR(-LOG(TTEST(B109:D109,E109:G109,2,3),2),0)</f>
        <v>0</v>
      </c>
      <c r="M109" s="18">
        <f>IFERROR(LOG(AVERAGE(H109:J109)/AVERAGE(B109:D109),2),0)</f>
        <v>0</v>
      </c>
      <c r="N109" s="19">
        <f>IFERROR(-LOG(TTEST(B109:D109,H109:J109,2,3),2),0)</f>
        <v>0</v>
      </c>
    </row>
    <row r="110" spans="1:14" x14ac:dyDescent="0.3">
      <c r="A110" s="21" t="s">
        <v>112</v>
      </c>
      <c r="B110" s="22">
        <v>0.65713999999999995</v>
      </c>
      <c r="C110" s="22">
        <v>0.47182299999999999</v>
      </c>
      <c r="D110" s="22">
        <v>1.1476999999999999E-2</v>
      </c>
      <c r="E110" s="22">
        <v>0.80833999999999995</v>
      </c>
      <c r="F110" s="22">
        <v>0</v>
      </c>
      <c r="G110" s="22">
        <v>0.33546700000000002</v>
      </c>
      <c r="H110" s="22">
        <v>0</v>
      </c>
      <c r="I110" s="22">
        <v>0.89042699999999997</v>
      </c>
      <c r="J110" s="22">
        <v>5.3191000000000002E-2</v>
      </c>
      <c r="K110" s="23">
        <f>IFERROR(LOG(AVERAGE(E110:G110)/AVERAGE(B110:D110),2),0)</f>
        <v>4.2530932256305875E-3</v>
      </c>
      <c r="L110" s="23">
        <f>IFERROR(-LOG(TTEST(B110:D110,E110:G110,2,3),2),0)</f>
        <v>4.0037766101206794E-3</v>
      </c>
      <c r="M110" s="23">
        <f>IFERROR(LOG(AVERAGE(H110:J110)/AVERAGE(B110:D110),2),0)</f>
        <v>-0.27331570251976711</v>
      </c>
      <c r="N110" s="24">
        <f>IFERROR(-LOG(TTEST(B110:D110,H110:J110,2,3),2),0)</f>
        <v>0.217094750617816</v>
      </c>
    </row>
    <row r="111" spans="1:14" x14ac:dyDescent="0.3">
      <c r="A111" s="21" t="s">
        <v>113</v>
      </c>
      <c r="B111" s="22">
        <v>0.22812299999999999</v>
      </c>
      <c r="C111" s="22">
        <v>0.46514100000000003</v>
      </c>
      <c r="D111" s="22">
        <v>0</v>
      </c>
      <c r="E111" s="22">
        <v>3.9733999999999998E-2</v>
      </c>
      <c r="F111" s="22">
        <v>3.1334000000000001E-2</v>
      </c>
      <c r="G111" s="22">
        <v>3.7144999999999997E-2</v>
      </c>
      <c r="H111" s="22">
        <v>0</v>
      </c>
      <c r="I111" s="22">
        <v>0</v>
      </c>
      <c r="J111" s="22">
        <v>0</v>
      </c>
      <c r="K111" s="23">
        <f>IFERROR(LOG(AVERAGE(E111:G111)/AVERAGE(B111:D111),2),0)</f>
        <v>-2.6795310203195513</v>
      </c>
      <c r="L111" s="23">
        <f>IFERROR(-LOG(TTEST(B111:D111,E111:G111,2,3),2),0)</f>
        <v>1.8183535399317516</v>
      </c>
      <c r="M111" s="23">
        <f>IFERROR(LOG(AVERAGE(H111:J111)/AVERAGE(B111:D111),2),0)</f>
        <v>0</v>
      </c>
      <c r="N111" s="24">
        <f>IFERROR(-LOG(TTEST(B111:D111,H111:J111,2,3),2),0)</f>
        <v>2.1366404621024881</v>
      </c>
    </row>
    <row r="112" spans="1:14" x14ac:dyDescent="0.3">
      <c r="A112" s="21" t="s">
        <v>114</v>
      </c>
      <c r="B112" s="22">
        <v>0</v>
      </c>
      <c r="C112" s="22">
        <v>2.5203E-2</v>
      </c>
      <c r="D112" s="22">
        <v>6.058E-3</v>
      </c>
      <c r="E112" s="22">
        <v>4.8465000000000001E-2</v>
      </c>
      <c r="F112" s="22">
        <v>0.90354500000000004</v>
      </c>
      <c r="G112" s="22">
        <v>0.62738799999999995</v>
      </c>
      <c r="H112" s="22">
        <v>0.93240199999999995</v>
      </c>
      <c r="I112" s="22">
        <v>0</v>
      </c>
      <c r="J112" s="22">
        <v>0.895733</v>
      </c>
      <c r="K112" s="23">
        <f>IFERROR(LOG(AVERAGE(E112:G112)/AVERAGE(B112:D112),2),0)</f>
        <v>5.6588670292872267</v>
      </c>
      <c r="L112" s="23">
        <f>IFERROR(-LOG(TTEST(B112:D112,E112:G112,2,3),2),0)</f>
        <v>2.4983174878736008</v>
      </c>
      <c r="M112" s="23">
        <f>IFERROR(LOG(AVERAGE(H112:J112)/AVERAGE(B112:D112),2),0)</f>
        <v>5.8698648719294839</v>
      </c>
      <c r="N112" s="24">
        <f>IFERROR(-LOG(TTEST(B112:D112,H112:J112,2,3),2),0)</f>
        <v>2.4086409298880374</v>
      </c>
    </row>
    <row r="113" spans="1:14" x14ac:dyDescent="0.3">
      <c r="A113" s="21" t="s">
        <v>115</v>
      </c>
      <c r="B113" s="22">
        <v>0</v>
      </c>
      <c r="C113" s="22">
        <v>0</v>
      </c>
      <c r="D113" s="22">
        <v>0.90965200000000002</v>
      </c>
      <c r="E113" s="22">
        <v>0.103461</v>
      </c>
      <c r="F113" s="22">
        <v>5.2277999999999998E-2</v>
      </c>
      <c r="G113" s="22">
        <v>0</v>
      </c>
      <c r="H113" s="22">
        <v>0</v>
      </c>
      <c r="I113" s="22">
        <v>0</v>
      </c>
      <c r="J113" s="22">
        <v>0</v>
      </c>
      <c r="K113" s="23">
        <f>IFERROR(LOG(AVERAGE(E113:G113)/AVERAGE(B113:D113),2),0)</f>
        <v>-2.5461844599761405</v>
      </c>
      <c r="L113" s="23">
        <f>IFERROR(-LOG(TTEST(B113:D113,E113:G113,2,3),2),0)</f>
        <v>1.0151674144901663</v>
      </c>
      <c r="M113" s="23">
        <f>IFERROR(LOG(AVERAGE(H113:J113)/AVERAGE(B113:D113),2),0)</f>
        <v>0</v>
      </c>
      <c r="N113" s="24">
        <f>IFERROR(-LOG(TTEST(B113:D113,H113:J113,2,3),2),0)</f>
        <v>1.2424655638370743</v>
      </c>
    </row>
    <row r="114" spans="1:14" x14ac:dyDescent="0.3">
      <c r="A114" s="21" t="s">
        <v>116</v>
      </c>
      <c r="B114" s="22">
        <v>0.11473700000000001</v>
      </c>
      <c r="C114" s="22">
        <v>0</v>
      </c>
      <c r="D114" s="22">
        <v>0</v>
      </c>
      <c r="E114" s="22">
        <v>0</v>
      </c>
      <c r="F114" s="22">
        <v>1.2843E-2</v>
      </c>
      <c r="G114" s="22">
        <v>0</v>
      </c>
      <c r="H114" s="22">
        <v>0</v>
      </c>
      <c r="I114" s="22">
        <v>0</v>
      </c>
      <c r="J114" s="22">
        <v>0</v>
      </c>
      <c r="K114" s="23">
        <f>IFERROR(LOG(AVERAGE(E114:G114)/AVERAGE(B114:D114),2),0)</f>
        <v>-3.1592765553234963</v>
      </c>
      <c r="L114" s="23">
        <f>IFERROR(-LOG(TTEST(B114:D114,E114:G114,2,3),2),0)</f>
        <v>1.093542351987641</v>
      </c>
      <c r="M114" s="23">
        <f>IFERROR(LOG(AVERAGE(H114:J114)/AVERAGE(B114:D114),2),0)</f>
        <v>0</v>
      </c>
      <c r="N114" s="24">
        <f>IFERROR(-LOG(TTEST(B114:D114,H114:J114,2,3),2),0)</f>
        <v>1.2424655638370743</v>
      </c>
    </row>
    <row r="115" spans="1:14" x14ac:dyDescent="0.3">
      <c r="A115" s="25" t="s">
        <v>117</v>
      </c>
      <c r="B115" s="26">
        <v>0</v>
      </c>
      <c r="C115" s="26">
        <v>3.7832999999999999E-2</v>
      </c>
      <c r="D115" s="26">
        <v>7.2813000000000003E-2</v>
      </c>
      <c r="E115" s="26">
        <v>0</v>
      </c>
      <c r="F115" s="26">
        <v>0</v>
      </c>
      <c r="G115" s="26">
        <v>0</v>
      </c>
      <c r="H115" s="26">
        <v>6.7598000000000005E-2</v>
      </c>
      <c r="I115" s="26">
        <v>0.109573</v>
      </c>
      <c r="J115" s="26">
        <v>5.1075000000000002E-2</v>
      </c>
      <c r="K115" s="27">
        <f>IFERROR(LOG(AVERAGE(E115:G115)/AVERAGE(B115:D115),2),0)</f>
        <v>0</v>
      </c>
      <c r="L115" s="27">
        <f>IFERROR(-LOG(TTEST(B115:D115,E115:G115,2,3),2),0)</f>
        <v>2.1747375263625766</v>
      </c>
      <c r="M115" s="27">
        <f>IFERROR(LOG(AVERAGE(H115:J115)/AVERAGE(B115:D115),2),0)</f>
        <v>1.0446382805330201</v>
      </c>
      <c r="N115" s="28">
        <f>IFERROR(-LOG(TTEST(B115:D115,H115:J115,2,3),2),0)</f>
        <v>2.1410556689245803</v>
      </c>
    </row>
    <row r="116" spans="1:14" x14ac:dyDescent="0.3">
      <c r="A116" s="16" t="s">
        <v>118</v>
      </c>
      <c r="B116" s="17"/>
      <c r="C116" s="17"/>
      <c r="D116" s="17"/>
      <c r="E116" s="17"/>
      <c r="F116" s="17"/>
      <c r="G116" s="17"/>
      <c r="H116" s="17"/>
      <c r="I116" s="17"/>
      <c r="J116" s="17"/>
      <c r="K116" s="18">
        <f>IFERROR(LOG(AVERAGE(E116:G116)/AVERAGE(B116:D116),2),0)</f>
        <v>0</v>
      </c>
      <c r="L116" s="18">
        <f>IFERROR(-LOG(TTEST(B116:D116,E116:G116,2,3),2),0)</f>
        <v>0</v>
      </c>
      <c r="M116" s="18">
        <f>IFERROR(LOG(AVERAGE(H116:J116)/AVERAGE(B116:D116),2),0)</f>
        <v>0</v>
      </c>
      <c r="N116" s="19">
        <f>IFERROR(-LOG(TTEST(B116:D116,H116:J116,2,3),2),0)</f>
        <v>0</v>
      </c>
    </row>
    <row r="117" spans="1:14" x14ac:dyDescent="0.3">
      <c r="A117" s="21" t="s">
        <v>119</v>
      </c>
      <c r="B117" s="22">
        <v>0.75485100000000005</v>
      </c>
      <c r="C117" s="22">
        <v>4.1607999999999999E-2</v>
      </c>
      <c r="D117" s="22">
        <v>0.49610900000000002</v>
      </c>
      <c r="E117" s="22">
        <v>5.9131999999999997E-2</v>
      </c>
      <c r="F117" s="22">
        <v>0</v>
      </c>
      <c r="G117" s="22">
        <v>2.3579999999999999E-3</v>
      </c>
      <c r="H117" s="22">
        <v>0.295292</v>
      </c>
      <c r="I117" s="22">
        <v>0.61704199999999998</v>
      </c>
      <c r="J117" s="22">
        <v>0.64311600000000002</v>
      </c>
      <c r="K117" s="23">
        <f>IFERROR(LOG(AVERAGE(E117:G117)/AVERAGE(B117:D117),2),0)</f>
        <v>-4.3937445634440824</v>
      </c>
      <c r="L117" s="23">
        <f>IFERROR(-LOG(TTEST(B117:D117,E117:G117,2,3),2),0)</f>
        <v>2.4197412159368574</v>
      </c>
      <c r="M117" s="23">
        <f>IFERROR(LOG(AVERAGE(H117:J117)/AVERAGE(B117:D117),2),0)</f>
        <v>0.26709183964238403</v>
      </c>
      <c r="N117" s="24">
        <f>IFERROR(-LOG(TTEST(B117:D117,H117:J117,2,3),2),0)</f>
        <v>0.44375630625948537</v>
      </c>
    </row>
    <row r="118" spans="1:14" x14ac:dyDescent="0.3">
      <c r="A118" s="21" t="s">
        <v>120</v>
      </c>
      <c r="B118" s="22">
        <v>6.6730999999999999E-2</v>
      </c>
      <c r="C118" s="22">
        <v>0.68768300000000004</v>
      </c>
      <c r="D118" s="22">
        <v>0.41084799999999999</v>
      </c>
      <c r="E118" s="22">
        <v>0.15947700000000001</v>
      </c>
      <c r="F118" s="22">
        <v>0.54059000000000001</v>
      </c>
      <c r="G118" s="22">
        <v>0.34754499999999999</v>
      </c>
      <c r="H118" s="22">
        <v>0.312033</v>
      </c>
      <c r="I118" s="22">
        <v>0</v>
      </c>
      <c r="J118" s="22">
        <v>0.25446000000000002</v>
      </c>
      <c r="K118" s="23">
        <f>IFERROR(LOG(AVERAGE(E118:G118)/AVERAGE(B118:D118),2),0)</f>
        <v>-0.15354987956733276</v>
      </c>
      <c r="L118" s="23">
        <f>IFERROR(-LOG(TTEST(B118:D118,E118:G118,2,3),2),0)</f>
        <v>0.21238055372477158</v>
      </c>
      <c r="M118" s="23">
        <f>IFERROR(LOG(AVERAGE(H118:J118)/AVERAGE(B118:D118),2),0)</f>
        <v>-1.0405243357120766</v>
      </c>
      <c r="N118" s="24">
        <f>IFERROR(-LOG(TTEST(B118:D118,H118:J118,2,3),2),0)</f>
        <v>1.3290081368015629</v>
      </c>
    </row>
    <row r="119" spans="1:14" x14ac:dyDescent="0.3">
      <c r="A119" s="21" t="s">
        <v>121</v>
      </c>
      <c r="B119" s="22">
        <v>0.12543799999999999</v>
      </c>
      <c r="C119" s="22">
        <v>0</v>
      </c>
      <c r="D119" s="22">
        <v>9.3043000000000001E-2</v>
      </c>
      <c r="E119" s="22">
        <v>5.9350000000000002E-3</v>
      </c>
      <c r="F119" s="22">
        <v>2.0386000000000001E-2</v>
      </c>
      <c r="G119" s="22">
        <v>7.6530000000000001E-3</v>
      </c>
      <c r="H119" s="22">
        <v>0</v>
      </c>
      <c r="I119" s="22">
        <v>0</v>
      </c>
      <c r="J119" s="22">
        <v>0</v>
      </c>
      <c r="K119" s="23">
        <f>IFERROR(LOG(AVERAGE(E119:G119)/AVERAGE(B119:D119),2),0)</f>
        <v>-2.6850048304782725</v>
      </c>
      <c r="L119" s="23">
        <f>IFERROR(-LOG(TTEST(B119:D119,E119:G119,2,3),2),0)</f>
        <v>2.0448797639955303</v>
      </c>
      <c r="M119" s="23">
        <f>IFERROR(LOG(AVERAGE(H119:J119)/AVERAGE(B119:D119),2),0)</f>
        <v>0</v>
      </c>
      <c r="N119" s="24">
        <f>IFERROR(-LOG(TTEST(B119:D119,H119:J119,2,3),2),0)</f>
        <v>2.3783182606187676</v>
      </c>
    </row>
    <row r="120" spans="1:14" x14ac:dyDescent="0.3">
      <c r="A120" s="21" t="s">
        <v>122</v>
      </c>
      <c r="B120" s="22">
        <v>5.2978999999999998E-2</v>
      </c>
      <c r="C120" s="22">
        <v>4.8726999999999999E-2</v>
      </c>
      <c r="D120" s="22">
        <v>0</v>
      </c>
      <c r="E120" s="22">
        <v>0</v>
      </c>
      <c r="F120" s="22">
        <v>0.39103399999999999</v>
      </c>
      <c r="G120" s="22">
        <v>1.5890000000000001E-2</v>
      </c>
      <c r="H120" s="22">
        <v>0</v>
      </c>
      <c r="I120" s="22">
        <v>0.38295800000000002</v>
      </c>
      <c r="J120" s="22">
        <v>6.1599999999999997E-3</v>
      </c>
      <c r="K120" s="23">
        <f>IFERROR(LOG(AVERAGE(E120:G120)/AVERAGE(B120:D120),2),0)</f>
        <v>2.0003545802995895</v>
      </c>
      <c r="L120" s="23">
        <f>IFERROR(-LOG(TTEST(B120:D120,E120:G120,2,3),2),0)</f>
        <v>0.97084883717740988</v>
      </c>
      <c r="M120" s="23">
        <f>IFERROR(LOG(AVERAGE(H120:J120)/AVERAGE(B120:D120),2),0)</f>
        <v>1.9358029272708854</v>
      </c>
      <c r="N120" s="24">
        <f>IFERROR(-LOG(TTEST(B120:D120,H120:J120,2,3),2),0)</f>
        <v>0.91809226556402357</v>
      </c>
    </row>
    <row r="121" spans="1:14" x14ac:dyDescent="0.3">
      <c r="A121" s="21" t="s">
        <v>123</v>
      </c>
      <c r="B121" s="22">
        <v>0</v>
      </c>
      <c r="C121" s="22">
        <v>7.2964000000000001E-2</v>
      </c>
      <c r="D121" s="22">
        <v>0</v>
      </c>
      <c r="E121" s="22">
        <v>0</v>
      </c>
      <c r="F121" s="22">
        <v>0</v>
      </c>
      <c r="G121" s="22">
        <v>0.61003600000000002</v>
      </c>
      <c r="H121" s="22">
        <v>0.392675</v>
      </c>
      <c r="I121" s="22">
        <v>0</v>
      </c>
      <c r="J121" s="22">
        <v>6.1932000000000001E-2</v>
      </c>
      <c r="K121" s="23">
        <f>IFERROR(LOG(AVERAGE(E121:G121)/AVERAGE(B121:D121),2),0)</f>
        <v>3.063637655251318</v>
      </c>
      <c r="L121" s="23">
        <f>IFERROR(-LOG(TTEST(B121:D121,E121:G121,2,3),2),0)</f>
        <v>1.083155514789937</v>
      </c>
      <c r="M121" s="23">
        <f>IFERROR(LOG(AVERAGE(H121:J121)/AVERAGE(B121:D121),2),0)</f>
        <v>2.6393631712525285</v>
      </c>
      <c r="N121" s="24">
        <f>IFERROR(-LOG(TTEST(B121:D121,H121:J121,2,3),2),0)</f>
        <v>1.2974171003208692</v>
      </c>
    </row>
    <row r="122" spans="1:14" x14ac:dyDescent="0.3">
      <c r="A122" s="25" t="s">
        <v>124</v>
      </c>
      <c r="B122" s="26">
        <v>0</v>
      </c>
      <c r="C122" s="26">
        <v>0.14901800000000001</v>
      </c>
      <c r="D122" s="26">
        <v>0</v>
      </c>
      <c r="E122" s="26">
        <v>0.77545600000000003</v>
      </c>
      <c r="F122" s="26">
        <v>4.7990999999999999E-2</v>
      </c>
      <c r="G122" s="26">
        <v>1.6517E-2</v>
      </c>
      <c r="H122" s="26">
        <v>0</v>
      </c>
      <c r="I122" s="26">
        <v>0</v>
      </c>
      <c r="J122" s="26">
        <v>3.4332000000000001E-2</v>
      </c>
      <c r="K122" s="27">
        <f>IFERROR(LOG(AVERAGE(E122:G122)/AVERAGE(B122:D122),2),0)</f>
        <v>2.494840891311032</v>
      </c>
      <c r="L122" s="27">
        <f>IFERROR(-LOG(TTEST(B122:D122,E122:G122,2,3),2),0)</f>
        <v>1.1447230728304367</v>
      </c>
      <c r="M122" s="27">
        <f>IFERROR(LOG(AVERAGE(H122:J122)/AVERAGE(B122:D122),2),0)</f>
        <v>-2.11786079686041</v>
      </c>
      <c r="N122" s="28">
        <f>IFERROR(-LOG(TTEST(B122:D122,H122:J122,2,3),2),0)</f>
        <v>0.92987083094808121</v>
      </c>
    </row>
    <row r="123" spans="1:14" x14ac:dyDescent="0.3">
      <c r="A123" s="16" t="s">
        <v>125</v>
      </c>
      <c r="B123" s="17"/>
      <c r="C123" s="17"/>
      <c r="D123" s="17"/>
      <c r="E123" s="17"/>
      <c r="F123" s="17"/>
      <c r="G123" s="17"/>
      <c r="H123" s="17"/>
      <c r="I123" s="17"/>
      <c r="J123" s="17"/>
      <c r="K123" s="18">
        <f>IFERROR(LOG(AVERAGE(E123:G123)/AVERAGE(B123:D123),2),0)</f>
        <v>0</v>
      </c>
      <c r="L123" s="18">
        <f>IFERROR(-LOG(TTEST(B123:D123,E123:G123,2,3),2),0)</f>
        <v>0</v>
      </c>
      <c r="M123" s="18">
        <f>IFERROR(LOG(AVERAGE(H123:J123)/AVERAGE(B123:D123),2),0)</f>
        <v>0</v>
      </c>
      <c r="N123" s="19">
        <f>IFERROR(-LOG(TTEST(B123:D123,H123:J123,2,3),2),0)</f>
        <v>0</v>
      </c>
    </row>
    <row r="124" spans="1:14" x14ac:dyDescent="0.3">
      <c r="A124" s="21" t="s">
        <v>126</v>
      </c>
      <c r="B124" s="22">
        <v>6.6730000000000001E-3</v>
      </c>
      <c r="C124" s="22">
        <v>0.311496</v>
      </c>
      <c r="D124" s="22">
        <v>0</v>
      </c>
      <c r="E124" s="22">
        <v>2.0730000000000002E-3</v>
      </c>
      <c r="F124" s="22">
        <v>0.223326</v>
      </c>
      <c r="G124" s="22">
        <v>6.4149999999999997E-3</v>
      </c>
      <c r="H124" s="22">
        <v>0</v>
      </c>
      <c r="I124" s="22">
        <v>0</v>
      </c>
      <c r="J124" s="22">
        <v>7.6920000000000001E-3</v>
      </c>
      <c r="K124" s="23">
        <f>IFERROR(LOG(AVERAGE(E124:G124)/AVERAGE(B124:D124),2),0)</f>
        <v>-0.45682557912426897</v>
      </c>
      <c r="L124" s="23">
        <f>IFERROR(-LOG(TTEST(B124:D124,E124:G124,2,3),2),0)</f>
        <v>0.26584395174944569</v>
      </c>
      <c r="M124" s="23">
        <f>IFERROR(LOG(AVERAGE(H124:J124)/AVERAGE(B124:D124),2),0)</f>
        <v>-5.3702907042336303</v>
      </c>
      <c r="N124" s="24">
        <f>IFERROR(-LOG(TTEST(B124:D124,H124:J124,2,3),2),0)</f>
        <v>1.2520859699350855</v>
      </c>
    </row>
    <row r="125" spans="1:14" x14ac:dyDescent="0.3">
      <c r="A125" s="21" t="s">
        <v>127</v>
      </c>
      <c r="B125" s="22">
        <v>4.1660999999999997E-2</v>
      </c>
      <c r="C125" s="22">
        <v>3.2897000000000003E-2</v>
      </c>
      <c r="D125" s="22">
        <v>3.1919999999999997E-2</v>
      </c>
      <c r="E125" s="22">
        <v>2.6860999999999999E-2</v>
      </c>
      <c r="F125" s="22">
        <v>0.105978</v>
      </c>
      <c r="G125" s="22">
        <v>1.1423000000000001E-2</v>
      </c>
      <c r="H125" s="22">
        <v>5.1005000000000002E-2</v>
      </c>
      <c r="I125" s="22">
        <v>5.9133999999999999E-2</v>
      </c>
      <c r="J125" s="22">
        <v>4.0104000000000001E-2</v>
      </c>
      <c r="K125" s="23">
        <f>IFERROR(LOG(AVERAGE(E125:G125)/AVERAGE(B125:D125),2),0)</f>
        <v>0.43813595194974853</v>
      </c>
      <c r="L125" s="23">
        <f>IFERROR(-LOG(TTEST(B125:D125,E125:G125,2,3),2),0)</f>
        <v>0.49465041467692794</v>
      </c>
      <c r="M125" s="23">
        <f>IFERROR(LOG(AVERAGE(H125:J125)/AVERAGE(B125:D125),2),0)</f>
        <v>0.49674239747052046</v>
      </c>
      <c r="N125" s="24">
        <f>IFERROR(-LOG(TTEST(B125:D125,H125:J125,2,3),2),0)</f>
        <v>3.3194351057074036</v>
      </c>
    </row>
    <row r="126" spans="1:14" x14ac:dyDescent="0.3">
      <c r="A126" s="21" t="s">
        <v>128</v>
      </c>
      <c r="B126" s="22">
        <v>0.93856300000000004</v>
      </c>
      <c r="C126" s="22">
        <v>0.557446</v>
      </c>
      <c r="D126" s="22">
        <v>0.96329799999999999</v>
      </c>
      <c r="E126" s="22">
        <v>0.95588300000000004</v>
      </c>
      <c r="F126" s="22">
        <v>0.65035299999999996</v>
      </c>
      <c r="G126" s="22">
        <v>0.90494200000000002</v>
      </c>
      <c r="H126" s="22">
        <v>0.94284299999999999</v>
      </c>
      <c r="I126" s="22">
        <v>0.94086599999999998</v>
      </c>
      <c r="J126" s="22">
        <v>0.93296800000000002</v>
      </c>
      <c r="K126" s="23">
        <f>IFERROR(LOG(AVERAGE(E126:G126)/AVERAGE(B126:D126),2),0)</f>
        <v>3.0112454325067935E-2</v>
      </c>
      <c r="L126" s="23">
        <f>IFERROR(-LOG(TTEST(B126:D126,E126:G126,2,3),2),0)</f>
        <v>0.11944095919388606</v>
      </c>
      <c r="M126" s="23">
        <f>IFERROR(LOG(AVERAGE(H126:J126)/AVERAGE(B126:D126),2),0)</f>
        <v>0.19574229283231503</v>
      </c>
      <c r="N126" s="24">
        <f>IFERROR(-LOG(TTEST(B126:D126,H126:J126,2,3),2),0)</f>
        <v>1.1196376650464643</v>
      </c>
    </row>
    <row r="127" spans="1:14" x14ac:dyDescent="0.3">
      <c r="A127" s="25" t="s">
        <v>129</v>
      </c>
      <c r="B127" s="26">
        <v>1.3103999999999999E-2</v>
      </c>
      <c r="C127" s="26">
        <v>9.8161999999999999E-2</v>
      </c>
      <c r="D127" s="26">
        <v>4.7819999999999998E-3</v>
      </c>
      <c r="E127" s="26">
        <v>1.5183E-2</v>
      </c>
      <c r="F127" s="26">
        <v>2.0343E-2</v>
      </c>
      <c r="G127" s="26">
        <v>7.7219999999999997E-2</v>
      </c>
      <c r="H127" s="26">
        <v>6.1529999999999996E-3</v>
      </c>
      <c r="I127" s="26">
        <v>0</v>
      </c>
      <c r="J127" s="26">
        <v>1.9236E-2</v>
      </c>
      <c r="K127" s="27">
        <f>IFERROR(LOG(AVERAGE(E127:G127)/AVERAGE(B127:D127),2),0)</f>
        <v>-4.1645408645631272E-2</v>
      </c>
      <c r="L127" s="27">
        <f>IFERROR(-LOG(TTEST(B127:D127,E127:G127,2,3),2),0)</f>
        <v>3.3297728049299896E-2</v>
      </c>
      <c r="M127" s="27">
        <f>IFERROR(LOG(AVERAGE(H127:J127)/AVERAGE(B127:D127),2),0)</f>
        <v>-2.1924461815415999</v>
      </c>
      <c r="N127" s="28">
        <f>IFERROR(-LOG(TTEST(B127:D127,H127:J127,2,3),2),0)</f>
        <v>1.2567983328219245</v>
      </c>
    </row>
    <row r="128" spans="1:14" x14ac:dyDescent="0.3">
      <c r="A128" s="16" t="s">
        <v>130</v>
      </c>
      <c r="B128" s="17"/>
      <c r="C128" s="17"/>
      <c r="D128" s="17"/>
      <c r="E128" s="17"/>
      <c r="F128" s="17"/>
      <c r="G128" s="17"/>
      <c r="H128" s="17"/>
      <c r="I128" s="17"/>
      <c r="J128" s="17"/>
      <c r="K128" s="18">
        <f>IFERROR(LOG(AVERAGE(E128:G128)/AVERAGE(B128:D128),2),0)</f>
        <v>0</v>
      </c>
      <c r="L128" s="18">
        <f>IFERROR(-LOG(TTEST(B128:D128,E128:G128,2,3),2),0)</f>
        <v>0</v>
      </c>
      <c r="M128" s="18">
        <f>IFERROR(LOG(AVERAGE(H128:J128)/AVERAGE(B128:D128),2),0)</f>
        <v>0</v>
      </c>
      <c r="N128" s="19">
        <f>IFERROR(-LOG(TTEST(B128:D128,H128:J128,2,3),2),0)</f>
        <v>0</v>
      </c>
    </row>
    <row r="129" spans="1:14" x14ac:dyDescent="0.3">
      <c r="A129" s="21" t="s">
        <v>131</v>
      </c>
      <c r="B129" s="22">
        <v>0.50517999999999996</v>
      </c>
      <c r="C129" s="22">
        <v>0.14511599999999999</v>
      </c>
      <c r="D129" s="22">
        <v>0.92912399999999995</v>
      </c>
      <c r="E129" s="22">
        <v>0.277924</v>
      </c>
      <c r="F129" s="22">
        <v>5.3276999999999998E-2</v>
      </c>
      <c r="G129" s="22">
        <v>0.69462800000000002</v>
      </c>
      <c r="H129" s="22">
        <v>0.31790499999999999</v>
      </c>
      <c r="I129" s="22">
        <v>0.25262000000000001</v>
      </c>
      <c r="J129" s="22">
        <v>0.89605299999999999</v>
      </c>
      <c r="K129" s="23">
        <f>IFERROR(LOG(AVERAGE(E129:G129)/AVERAGE(B129:D129),2),0)</f>
        <v>-0.62260460252851413</v>
      </c>
      <c r="L129" s="23">
        <f>IFERROR(-LOG(TTEST(B129:D129,E129:G129,2,3),2),0)</f>
        <v>0.82160899210047122</v>
      </c>
      <c r="M129" s="23">
        <f>IFERROR(LOG(AVERAGE(H129:J129)/AVERAGE(B129:D129),2),0)</f>
        <v>-0.10694106134094258</v>
      </c>
      <c r="N129" s="24">
        <f>IFERROR(-LOG(TTEST(B129:D129,H129:J129,2,3),2),0)</f>
        <v>0.13937012925816752</v>
      </c>
    </row>
    <row r="130" spans="1:14" x14ac:dyDescent="0.3">
      <c r="A130" s="21" t="s">
        <v>132</v>
      </c>
      <c r="B130" s="22">
        <v>0.31447900000000001</v>
      </c>
      <c r="C130" s="22">
        <v>0.55596699999999999</v>
      </c>
      <c r="D130" s="22">
        <v>5.3497000000000003E-2</v>
      </c>
      <c r="E130" s="22">
        <v>8.3616999999999997E-2</v>
      </c>
      <c r="F130" s="22">
        <v>0.38465300000000002</v>
      </c>
      <c r="G130" s="22">
        <v>0.13728099999999999</v>
      </c>
      <c r="H130" s="22">
        <v>6.6309000000000007E-2</v>
      </c>
      <c r="I130" s="22">
        <v>0.54307300000000003</v>
      </c>
      <c r="J130" s="22">
        <v>4.5797999999999998E-2</v>
      </c>
      <c r="K130" s="23">
        <f>IFERROR(LOG(AVERAGE(E130:G130)/AVERAGE(B130:D130),2),0)</f>
        <v>-0.60955538148316923</v>
      </c>
      <c r="L130" s="23">
        <f>IFERROR(-LOG(TTEST(B130:D130,E130:G130,2,3),2),0)</f>
        <v>0.79468632134689698</v>
      </c>
      <c r="M130" s="23">
        <f>IFERROR(LOG(AVERAGE(H130:J130)/AVERAGE(B130:D130),2),0)</f>
        <v>-0.49591253347820485</v>
      </c>
      <c r="N130" s="24">
        <f>IFERROR(-LOG(TTEST(B130:D130,H130:J130,2,3),2),0)</f>
        <v>0.51009633126064635</v>
      </c>
    </row>
    <row r="131" spans="1:14" x14ac:dyDescent="0.3">
      <c r="A131" s="21" t="s">
        <v>133</v>
      </c>
      <c r="B131" s="22">
        <v>6.4283000000000007E-2</v>
      </c>
      <c r="C131" s="22">
        <v>0.208125</v>
      </c>
      <c r="D131" s="22">
        <v>0</v>
      </c>
      <c r="E131" s="22">
        <v>0.20557900000000001</v>
      </c>
      <c r="F131" s="22">
        <v>6.5238000000000004E-2</v>
      </c>
      <c r="G131" s="22">
        <v>0</v>
      </c>
      <c r="H131" s="22">
        <v>5.8820000000000001E-3</v>
      </c>
      <c r="I131" s="22">
        <v>0.124796</v>
      </c>
      <c r="J131" s="22">
        <v>3.5867000000000003E-2</v>
      </c>
      <c r="K131" s="23">
        <f>IFERROR(LOG(AVERAGE(E131:G131)/AVERAGE(B131:D131),2),0)</f>
        <v>-8.4507685512156521E-3</v>
      </c>
      <c r="L131" s="23">
        <f>IFERROR(-LOG(TTEST(B131:D131,E131:G131,2,3),2),0)</f>
        <v>6.6571728838723939E-3</v>
      </c>
      <c r="M131" s="23">
        <f>IFERROR(LOG(AVERAGE(H131:J131)/AVERAGE(B131:D131),2),0)</f>
        <v>-0.70985703043315163</v>
      </c>
      <c r="N131" s="24">
        <f>IFERROR(-LOG(TTEST(B131:D131,H131:J131,2,3),2),0)</f>
        <v>0.61739137088242546</v>
      </c>
    </row>
    <row r="132" spans="1:14" x14ac:dyDescent="0.3">
      <c r="A132" s="25" t="s">
        <v>134</v>
      </c>
      <c r="B132" s="26">
        <v>0.11605799999999999</v>
      </c>
      <c r="C132" s="26">
        <v>9.0791999999999998E-2</v>
      </c>
      <c r="D132" s="26">
        <v>1.7378999999999999E-2</v>
      </c>
      <c r="E132" s="26">
        <v>0.43287900000000001</v>
      </c>
      <c r="F132" s="26">
        <v>0.496832</v>
      </c>
      <c r="G132" s="26">
        <v>0.16809199999999999</v>
      </c>
      <c r="H132" s="26">
        <v>0.60990299999999997</v>
      </c>
      <c r="I132" s="26">
        <v>7.9509999999999997E-2</v>
      </c>
      <c r="J132" s="26">
        <v>2.2282E-2</v>
      </c>
      <c r="K132" s="27">
        <f>IFERROR(LOG(AVERAGE(E132:G132)/AVERAGE(B132:D132),2),0)</f>
        <v>2.2915744048733759</v>
      </c>
      <c r="L132" s="27">
        <f>IFERROR(-LOG(TTEST(B132:D132,E132:G132,2,3),2),0)</f>
        <v>3.4512474076703832</v>
      </c>
      <c r="M132" s="27">
        <f>IFERROR(LOG(AVERAGE(H132:J132)/AVERAGE(B132:D132),2),0)</f>
        <v>1.666286223434553</v>
      </c>
      <c r="N132" s="28">
        <f>IFERROR(-LOG(TTEST(B132:D132,H132:J132,2,3),2),0)</f>
        <v>1.0661670816345901</v>
      </c>
    </row>
    <row r="133" spans="1:14" x14ac:dyDescent="0.3">
      <c r="A133" s="16" t="s">
        <v>135</v>
      </c>
      <c r="B133" s="17"/>
      <c r="C133" s="17"/>
      <c r="D133" s="17"/>
      <c r="E133" s="17"/>
      <c r="F133" s="17"/>
      <c r="G133" s="17"/>
      <c r="H133" s="17"/>
      <c r="I133" s="17"/>
      <c r="J133" s="17"/>
      <c r="K133" s="18">
        <f>IFERROR(LOG(AVERAGE(E133:G133)/AVERAGE(B133:D133),2),0)</f>
        <v>0</v>
      </c>
      <c r="L133" s="18">
        <f>IFERROR(-LOG(TTEST(B133:D133,E133:G133,2,3),2),0)</f>
        <v>0</v>
      </c>
      <c r="M133" s="18">
        <f>IFERROR(LOG(AVERAGE(H133:J133)/AVERAGE(B133:D133),2),0)</f>
        <v>0</v>
      </c>
      <c r="N133" s="19">
        <f>IFERROR(-LOG(TTEST(B133:D133,H133:J133,2,3),2),0)</f>
        <v>0</v>
      </c>
    </row>
    <row r="134" spans="1:14" x14ac:dyDescent="0.3">
      <c r="A134" s="21" t="s">
        <v>136</v>
      </c>
      <c r="B134" s="22">
        <v>0.99513499999999999</v>
      </c>
      <c r="C134" s="22">
        <v>0.99615699999999996</v>
      </c>
      <c r="D134" s="22">
        <v>1</v>
      </c>
      <c r="E134" s="22">
        <v>1</v>
      </c>
      <c r="F134" s="22">
        <v>1</v>
      </c>
      <c r="G134" s="22">
        <v>0.99843099999999996</v>
      </c>
      <c r="H134" s="22">
        <v>1</v>
      </c>
      <c r="I134" s="22">
        <v>1</v>
      </c>
      <c r="J134" s="22">
        <v>0.99539299999999997</v>
      </c>
      <c r="K134" s="23">
        <f>IFERROR(LOG(AVERAGE(E134:G134)/AVERAGE(B134:D134),2),0)</f>
        <v>3.4390254019765181E-3</v>
      </c>
      <c r="L134" s="23">
        <f>IFERROR(-LOG(TTEST(B134:D134,E134:G134,2,3),2),0)</f>
        <v>2.0310556730343023</v>
      </c>
      <c r="M134" s="23">
        <f>IFERROR(LOG(AVERAGE(H134:J134)/AVERAGE(B134:D134),2),0)</f>
        <v>1.9765507248599491E-3</v>
      </c>
      <c r="N134" s="24">
        <f>IFERROR(-LOG(TTEST(B134:D134,H134:J134,2,3),2),0)</f>
        <v>0.84528964020763975</v>
      </c>
    </row>
    <row r="135" spans="1:14" x14ac:dyDescent="0.3">
      <c r="A135" s="21" t="s">
        <v>137</v>
      </c>
      <c r="B135" s="22">
        <v>4.8650000000000004E-3</v>
      </c>
      <c r="C135" s="22">
        <v>3.8430000000000001E-3</v>
      </c>
      <c r="D135" s="22">
        <v>0</v>
      </c>
      <c r="E135" s="22">
        <v>0</v>
      </c>
      <c r="F135" s="22">
        <v>0</v>
      </c>
      <c r="G135" s="22">
        <v>1.5690000000000001E-3</v>
      </c>
      <c r="H135" s="22">
        <v>0</v>
      </c>
      <c r="I135" s="22">
        <v>0</v>
      </c>
      <c r="J135" s="22">
        <v>4.607E-3</v>
      </c>
      <c r="K135" s="23">
        <f>IFERROR(LOG(AVERAGE(E135:G135)/AVERAGE(B135:D135),2),0)</f>
        <v>-2.472496055220109</v>
      </c>
      <c r="L135" s="23">
        <f>IFERROR(-LOG(TTEST(B135:D135,E135:G135,2,3),2),0)</f>
        <v>2.0310556730343077</v>
      </c>
      <c r="M135" s="23">
        <f>IFERROR(LOG(AVERAGE(H135:J135)/AVERAGE(B135:D135),2),0)</f>
        <v>-0.91851380958399576</v>
      </c>
      <c r="N135" s="24">
        <f>IFERROR(-LOG(TTEST(B135:D135,H135:J135,2,3),2),0)</f>
        <v>0.84528964020771802</v>
      </c>
    </row>
    <row r="136" spans="1:14" x14ac:dyDescent="0.3">
      <c r="A136" s="25" t="s">
        <v>138</v>
      </c>
      <c r="B136" s="26">
        <v>0</v>
      </c>
      <c r="C136" s="26">
        <v>0</v>
      </c>
      <c r="D136" s="26">
        <v>0</v>
      </c>
      <c r="E136" s="26">
        <v>0</v>
      </c>
      <c r="F136" s="26">
        <v>0</v>
      </c>
      <c r="G136" s="26">
        <v>0</v>
      </c>
      <c r="H136" s="26">
        <v>0</v>
      </c>
      <c r="I136" s="26">
        <v>0</v>
      </c>
      <c r="J136" s="26">
        <v>0</v>
      </c>
      <c r="K136" s="27">
        <f>IFERROR(LOG(AVERAGE(E136:G136)/AVERAGE(B136:D136),2),0)</f>
        <v>0</v>
      </c>
      <c r="L136" s="27">
        <f>IFERROR(-LOG(TTEST(B136:D136,E136:G136,2,3),2),0)</f>
        <v>0</v>
      </c>
      <c r="M136" s="27">
        <f>IFERROR(LOG(AVERAGE(H136:J136)/AVERAGE(B136:D136),2),0)</f>
        <v>0</v>
      </c>
      <c r="N136" s="28">
        <f>IFERROR(-LOG(TTEST(B136:D136,H136:J136,2,3),2),0)</f>
        <v>0</v>
      </c>
    </row>
    <row r="137" spans="1:14" x14ac:dyDescent="0.3">
      <c r="A137" s="16" t="s">
        <v>139</v>
      </c>
      <c r="B137" s="17"/>
      <c r="C137" s="17"/>
      <c r="D137" s="17"/>
      <c r="E137" s="17"/>
      <c r="F137" s="17"/>
      <c r="G137" s="17"/>
      <c r="H137" s="17"/>
      <c r="I137" s="17"/>
      <c r="J137" s="17"/>
      <c r="K137" s="18">
        <f>IFERROR(LOG(AVERAGE(E137:G137)/AVERAGE(B137:D137),2),0)</f>
        <v>0</v>
      </c>
      <c r="L137" s="18">
        <f>IFERROR(-LOG(TTEST(B137:D137,E137:G137,2,3),2),0)</f>
        <v>0</v>
      </c>
      <c r="M137" s="18">
        <f>IFERROR(LOG(AVERAGE(H137:J137)/AVERAGE(B137:D137),2),0)</f>
        <v>0</v>
      </c>
      <c r="N137" s="19">
        <f>IFERROR(-LOG(TTEST(B137:D137,H137:J137,2,3),2),0)</f>
        <v>0</v>
      </c>
    </row>
    <row r="138" spans="1:14" x14ac:dyDescent="0.3">
      <c r="A138" s="21" t="s">
        <v>140</v>
      </c>
      <c r="B138" s="22">
        <v>1</v>
      </c>
      <c r="C138" s="22">
        <v>0.99873699999999999</v>
      </c>
      <c r="D138" s="22">
        <v>1</v>
      </c>
      <c r="E138" s="22">
        <v>1</v>
      </c>
      <c r="F138" s="22">
        <v>1</v>
      </c>
      <c r="G138" s="22">
        <v>1</v>
      </c>
      <c r="H138" s="22">
        <v>1</v>
      </c>
      <c r="I138" s="22">
        <v>1</v>
      </c>
      <c r="J138" s="22">
        <v>0.99724800000000002</v>
      </c>
      <c r="K138" s="23">
        <f>IFERROR(LOG(AVERAGE(E138:G138)/AVERAGE(B138:D138),2),0)</f>
        <v>6.075025004651152E-4</v>
      </c>
      <c r="L138" s="23">
        <f>IFERROR(-LOG(TTEST(B138:D138,E138:G138,2,3),2),0)</f>
        <v>1.2424655638367275</v>
      </c>
      <c r="M138" s="23">
        <f>IFERROR(LOG(AVERAGE(H138:J138)/AVERAGE(B138:D138),2),0)</f>
        <v>-7.165371361144402E-4</v>
      </c>
      <c r="N138" s="24">
        <f>IFERROR(-LOG(TTEST(B138:D138,H138:J138,2,3),2),0)</f>
        <v>0.60215919902345172</v>
      </c>
    </row>
    <row r="139" spans="1:14" x14ac:dyDescent="0.3">
      <c r="A139" s="21" t="s">
        <v>141</v>
      </c>
      <c r="B139" s="22">
        <v>0</v>
      </c>
      <c r="C139" s="22">
        <v>0</v>
      </c>
      <c r="D139" s="22">
        <v>0</v>
      </c>
      <c r="E139" s="22">
        <v>0</v>
      </c>
      <c r="F139" s="22">
        <v>0</v>
      </c>
      <c r="G139" s="22">
        <v>0</v>
      </c>
      <c r="H139" s="22">
        <v>0</v>
      </c>
      <c r="I139" s="22">
        <v>0</v>
      </c>
      <c r="J139" s="22">
        <v>0</v>
      </c>
      <c r="K139" s="23">
        <f>IFERROR(LOG(AVERAGE(E139:G139)/AVERAGE(B139:D139),2),0)</f>
        <v>0</v>
      </c>
      <c r="L139" s="23">
        <f>IFERROR(-LOG(TTEST(B139:D139,E139:G139,2,3),2),0)</f>
        <v>0</v>
      </c>
      <c r="M139" s="23">
        <f>IFERROR(LOG(AVERAGE(H139:J139)/AVERAGE(B139:D139),2),0)</f>
        <v>0</v>
      </c>
      <c r="N139" s="24">
        <f>IFERROR(-LOG(TTEST(B139:D139,H139:J139,2,3),2),0)</f>
        <v>0</v>
      </c>
    </row>
    <row r="140" spans="1:14" x14ac:dyDescent="0.3">
      <c r="A140" s="25" t="s">
        <v>142</v>
      </c>
      <c r="B140" s="26">
        <v>0</v>
      </c>
      <c r="C140" s="26">
        <v>1.263E-3</v>
      </c>
      <c r="D140" s="26">
        <v>0</v>
      </c>
      <c r="E140" s="26">
        <v>0</v>
      </c>
      <c r="F140" s="26">
        <v>0</v>
      </c>
      <c r="G140" s="26">
        <v>0</v>
      </c>
      <c r="H140" s="26">
        <v>0</v>
      </c>
      <c r="I140" s="26">
        <v>0</v>
      </c>
      <c r="J140" s="26">
        <v>2.7520000000000001E-3</v>
      </c>
      <c r="K140" s="27">
        <f>IFERROR(LOG(AVERAGE(E140:G140)/AVERAGE(B140:D140),2),0)</f>
        <v>0</v>
      </c>
      <c r="L140" s="27">
        <f>IFERROR(-LOG(TTEST(B140:D140,E140:G140,2,3),2),0)</f>
        <v>1.2424655638370743</v>
      </c>
      <c r="M140" s="27">
        <f>IFERROR(LOG(AVERAGE(H140:J140)/AVERAGE(B140:D140),2),0)</f>
        <v>1.1236258309145459</v>
      </c>
      <c r="N140" s="28">
        <f>IFERROR(-LOG(TTEST(B140:D140,H140:J140,2,3),2),0)</f>
        <v>0.60215919902331405</v>
      </c>
    </row>
    <row r="141" spans="1:14" x14ac:dyDescent="0.3">
      <c r="A141" s="16" t="s">
        <v>143</v>
      </c>
      <c r="B141" s="17"/>
      <c r="C141" s="17"/>
      <c r="D141" s="17"/>
      <c r="E141" s="17"/>
      <c r="F141" s="17"/>
      <c r="G141" s="17"/>
      <c r="H141" s="17"/>
      <c r="I141" s="17"/>
      <c r="J141" s="17"/>
      <c r="K141" s="18">
        <f>IFERROR(LOG(AVERAGE(E141:G141)/AVERAGE(B141:D141),2),0)</f>
        <v>0</v>
      </c>
      <c r="L141" s="18">
        <f>IFERROR(-LOG(TTEST(B141:D141,E141:G141,2,3),2),0)</f>
        <v>0</v>
      </c>
      <c r="M141" s="18">
        <f>IFERROR(LOG(AVERAGE(H141:J141)/AVERAGE(B141:D141),2),0)</f>
        <v>0</v>
      </c>
      <c r="N141" s="19">
        <f>IFERROR(-LOG(TTEST(B141:D141,H141:J141,2,3),2),0)</f>
        <v>0</v>
      </c>
    </row>
    <row r="142" spans="1:14" x14ac:dyDescent="0.3">
      <c r="A142" s="21" t="s">
        <v>144</v>
      </c>
      <c r="B142" s="22">
        <v>1</v>
      </c>
      <c r="C142" s="22">
        <v>1</v>
      </c>
      <c r="D142" s="22">
        <v>0.98347899999999999</v>
      </c>
      <c r="E142" s="22">
        <v>1</v>
      </c>
      <c r="F142" s="22">
        <v>0.97452799999999995</v>
      </c>
      <c r="G142" s="22">
        <v>1</v>
      </c>
      <c r="H142" s="22">
        <v>0.96403499999999998</v>
      </c>
      <c r="I142" s="22">
        <v>0.957735</v>
      </c>
      <c r="J142" s="22">
        <v>1</v>
      </c>
      <c r="K142" s="23">
        <f>IFERROR(LOG(AVERAGE(E142:G142)/AVERAGE(B142:D142),2),0)</f>
        <v>-4.3348633281323507E-3</v>
      </c>
      <c r="L142" s="23">
        <f>IFERROR(-LOG(TTEST(B142:D142,E142:G142,2,3),2),0)</f>
        <v>0.34906386420571872</v>
      </c>
      <c r="M142" s="23">
        <f>IFERROR(LOG(AVERAGE(H142:J142)/AVERAGE(B142:D142),2),0)</f>
        <v>-3.0153007626882489E-2</v>
      </c>
      <c r="N142" s="24">
        <f>IFERROR(-LOG(TTEST(B142:D142,H142:J142,2,3),2),0)</f>
        <v>1.9694455319412709</v>
      </c>
    </row>
    <row r="143" spans="1:14" x14ac:dyDescent="0.3">
      <c r="A143" s="21" t="s">
        <v>145</v>
      </c>
      <c r="B143" s="22">
        <v>0</v>
      </c>
      <c r="C143" s="22">
        <v>0</v>
      </c>
      <c r="D143" s="22">
        <v>1.6521000000000001E-2</v>
      </c>
      <c r="E143" s="22">
        <v>0</v>
      </c>
      <c r="F143" s="22">
        <v>2.5472000000000002E-2</v>
      </c>
      <c r="G143" s="22">
        <v>0</v>
      </c>
      <c r="H143" s="22">
        <v>3.5964999999999997E-2</v>
      </c>
      <c r="I143" s="22">
        <v>4.2264999999999997E-2</v>
      </c>
      <c r="J143" s="22">
        <v>0</v>
      </c>
      <c r="K143" s="23">
        <f>IFERROR(LOG(AVERAGE(E143:G143)/AVERAGE(B143:D143),2),0)</f>
        <v>0.62461122667161417</v>
      </c>
      <c r="L143" s="23">
        <f>IFERROR(-LOG(TTEST(B143:D143,E143:G143,2,3),2),0)</f>
        <v>0.34906386420571284</v>
      </c>
      <c r="M143" s="23">
        <f>IFERROR(LOG(AVERAGE(H143:J143)/AVERAGE(B143:D143),2),0)</f>
        <v>2.2434209506447709</v>
      </c>
      <c r="N143" s="24">
        <f>IFERROR(-LOG(TTEST(B143:D143,H143:J143,2,3),2),0)</f>
        <v>1.9694455319412787</v>
      </c>
    </row>
    <row r="144" spans="1:14" x14ac:dyDescent="0.3">
      <c r="A144" s="25" t="s">
        <v>146</v>
      </c>
      <c r="B144" s="26">
        <v>0</v>
      </c>
      <c r="C144" s="26">
        <v>0</v>
      </c>
      <c r="D144" s="26">
        <v>0</v>
      </c>
      <c r="E144" s="26">
        <v>0</v>
      </c>
      <c r="F144" s="26">
        <v>0</v>
      </c>
      <c r="G144" s="26">
        <v>0</v>
      </c>
      <c r="H144" s="26">
        <v>0</v>
      </c>
      <c r="I144" s="26">
        <v>0</v>
      </c>
      <c r="J144" s="26">
        <v>0</v>
      </c>
      <c r="K144" s="27">
        <f>IFERROR(LOG(AVERAGE(E144:G144)/AVERAGE(B144:D144),2),0)</f>
        <v>0</v>
      </c>
      <c r="L144" s="27">
        <f>IFERROR(-LOG(TTEST(B144:D144,E144:G144,2,3),2),0)</f>
        <v>0</v>
      </c>
      <c r="M144" s="27">
        <f>IFERROR(LOG(AVERAGE(H144:J144)/AVERAGE(B144:D144),2),0)</f>
        <v>0</v>
      </c>
      <c r="N144" s="28">
        <f>IFERROR(-LOG(TTEST(B144:D144,H144:J144,2,3),2),0)</f>
        <v>0</v>
      </c>
    </row>
    <row r="145" spans="1:14" x14ac:dyDescent="0.3">
      <c r="A145" s="16" t="s">
        <v>147</v>
      </c>
      <c r="B145" s="17"/>
      <c r="C145" s="17"/>
      <c r="D145" s="17"/>
      <c r="E145" s="17"/>
      <c r="F145" s="17"/>
      <c r="G145" s="17"/>
      <c r="H145" s="17"/>
      <c r="I145" s="17"/>
      <c r="J145" s="17"/>
      <c r="K145" s="18">
        <f>IFERROR(LOG(AVERAGE(E145:G145)/AVERAGE(B145:D145),2),0)</f>
        <v>0</v>
      </c>
      <c r="L145" s="18">
        <f>IFERROR(-LOG(TTEST(B145:D145,E145:G145,2,3),2),0)</f>
        <v>0</v>
      </c>
      <c r="M145" s="18">
        <f>IFERROR(LOG(AVERAGE(H145:J145)/AVERAGE(B145:D145),2),0)</f>
        <v>0</v>
      </c>
      <c r="N145" s="19">
        <f>IFERROR(-LOG(TTEST(B145:D145,H145:J145,2,3),2),0)</f>
        <v>0</v>
      </c>
    </row>
    <row r="146" spans="1:14" x14ac:dyDescent="0.3">
      <c r="A146" s="21" t="s">
        <v>148</v>
      </c>
      <c r="B146" s="22">
        <v>0.95154899999999998</v>
      </c>
      <c r="C146" s="22">
        <v>0.94023299999999999</v>
      </c>
      <c r="D146" s="22">
        <v>0.96097100000000002</v>
      </c>
      <c r="E146" s="22">
        <v>0.95311800000000002</v>
      </c>
      <c r="F146" s="22">
        <v>0.95378399999999997</v>
      </c>
      <c r="G146" s="22">
        <v>0.92429499999999998</v>
      </c>
      <c r="H146" s="22">
        <v>0.93288700000000002</v>
      </c>
      <c r="I146" s="22">
        <v>0.95577599999999996</v>
      </c>
      <c r="J146" s="22">
        <v>0.92572399999999999</v>
      </c>
      <c r="K146" s="23">
        <f>IFERROR(LOG(AVERAGE(E146:G146)/AVERAGE(B146:D146),2),0)</f>
        <v>-1.0942701253779226E-2</v>
      </c>
      <c r="L146" s="23">
        <f>IFERROR(-LOG(TTEST(B146:D146,E146:G146,2,3),2),0)</f>
        <v>0.81149116380026876</v>
      </c>
      <c r="M146" s="23">
        <f>IFERROR(LOG(AVERAGE(H146:J146)/AVERAGE(B146:D146),2),0)</f>
        <v>-1.9534115466351278E-2</v>
      </c>
      <c r="N146" s="24">
        <f>IFERROR(-LOG(TTEST(B146:D146,H146:J146,2,3),2),0)</f>
        <v>1.6729598858757286</v>
      </c>
    </row>
    <row r="147" spans="1:14" x14ac:dyDescent="0.3">
      <c r="A147" s="21" t="s">
        <v>149</v>
      </c>
      <c r="B147" s="22">
        <v>1.8093000000000001E-2</v>
      </c>
      <c r="C147" s="22">
        <v>3.3000000000000003E-5</v>
      </c>
      <c r="D147" s="22">
        <v>3.3430000000000001E-3</v>
      </c>
      <c r="E147" s="22">
        <v>2.9849999999999998E-3</v>
      </c>
      <c r="F147" s="22">
        <v>2.1410000000000001E-3</v>
      </c>
      <c r="G147" s="22">
        <v>3.3769999999999998E-3</v>
      </c>
      <c r="H147" s="22">
        <v>4.4609999999999997E-3</v>
      </c>
      <c r="I147" s="22">
        <v>1.76E-4</v>
      </c>
      <c r="J147" s="22">
        <v>6.7000000000000002E-5</v>
      </c>
      <c r="K147" s="23">
        <f>IFERROR(LOG(AVERAGE(E147:G147)/AVERAGE(B147:D147),2),0)</f>
        <v>-1.336211150762479</v>
      </c>
      <c r="L147" s="23">
        <f>IFERROR(-LOG(TTEST(B147:D147,E147:G147,2,3),2),0)</f>
        <v>0.94921132581964296</v>
      </c>
      <c r="M147" s="23">
        <f>IFERROR(LOG(AVERAGE(H147:J147)/AVERAGE(B147:D147),2),0)</f>
        <v>-2.1902950284882592</v>
      </c>
      <c r="N147" s="24">
        <f>IFERROR(-LOG(TTEST(B147:D147,H147:J147,2,3),2),0)</f>
        <v>1.244496058419549</v>
      </c>
    </row>
    <row r="148" spans="1:14" x14ac:dyDescent="0.3">
      <c r="A148" s="21" t="s">
        <v>150</v>
      </c>
      <c r="B148" s="22">
        <v>2.0732E-2</v>
      </c>
      <c r="C148" s="22">
        <v>3.2787999999999998E-2</v>
      </c>
      <c r="D148" s="22">
        <v>3.0668999999999998E-2</v>
      </c>
      <c r="E148" s="22">
        <v>3.9595999999999999E-2</v>
      </c>
      <c r="F148" s="22">
        <v>2.7289999999999998E-2</v>
      </c>
      <c r="G148" s="22">
        <v>4.4932E-2</v>
      </c>
      <c r="H148" s="22">
        <v>6.0396999999999999E-2</v>
      </c>
      <c r="I148" s="22">
        <v>3.5347000000000003E-2</v>
      </c>
      <c r="J148" s="22">
        <v>6.7214999999999997E-2</v>
      </c>
      <c r="K148" s="23">
        <f>IFERROR(LOG(AVERAGE(E148:G148)/AVERAGE(B148:D148),2),0)</f>
        <v>0.40944879547435897</v>
      </c>
      <c r="L148" s="23">
        <f>IFERROR(-LOG(TTEST(B148:D148,E148:G148,2,3),2),0)</f>
        <v>2.111162227161679</v>
      </c>
      <c r="M148" s="23">
        <f>IFERROR(LOG(AVERAGE(H148:J148)/AVERAGE(B148:D148),2),0)</f>
        <v>0.95280538183420371</v>
      </c>
      <c r="N148" s="24">
        <f>IFERROR(-LOG(TTEST(B148:D148,H148:J148,2,3),2),0)</f>
        <v>3.3337058715682364</v>
      </c>
    </row>
    <row r="149" spans="1:14" x14ac:dyDescent="0.3">
      <c r="A149" s="21" t="s">
        <v>151</v>
      </c>
      <c r="B149" s="22">
        <v>0</v>
      </c>
      <c r="C149" s="22">
        <v>0</v>
      </c>
      <c r="D149" s="22">
        <v>2.7900000000000001E-4</v>
      </c>
      <c r="E149" s="22">
        <v>0</v>
      </c>
      <c r="F149" s="22">
        <v>0</v>
      </c>
      <c r="G149" s="22">
        <v>2.6499999999999999E-4</v>
      </c>
      <c r="H149" s="22">
        <v>1.01E-4</v>
      </c>
      <c r="I149" s="22">
        <v>0</v>
      </c>
      <c r="J149" s="22">
        <v>9.3599999999999998E-4</v>
      </c>
      <c r="K149" s="23">
        <f>IFERROR(LOG(AVERAGE(E149:G149)/AVERAGE(B149:D149),2),0)</f>
        <v>-7.4272762378626095E-2</v>
      </c>
      <c r="L149" s="23">
        <f>IFERROR(-LOG(TTEST(B149:D149,E149:G149,2,3),2),0)</f>
        <v>3.9896774976340643E-2</v>
      </c>
      <c r="M149" s="23">
        <f>IFERROR(LOG(AVERAGE(H149:J149)/AVERAGE(B149:D149),2),0)</f>
        <v>1.894078866984038</v>
      </c>
      <c r="N149" s="24">
        <f>IFERROR(-LOG(TTEST(B149:D149,H149:J149,2,3),2),0)</f>
        <v>1.0310519218825784</v>
      </c>
    </row>
    <row r="150" spans="1:14" x14ac:dyDescent="0.3">
      <c r="A150" s="21" t="s">
        <v>152</v>
      </c>
      <c r="B150" s="22">
        <v>1.0000000000000001E-5</v>
      </c>
      <c r="C150" s="22">
        <v>0</v>
      </c>
      <c r="D150" s="22">
        <v>5.0000000000000004E-6</v>
      </c>
      <c r="E150" s="22">
        <v>2.9799999999999998E-4</v>
      </c>
      <c r="F150" s="22">
        <v>1.1820000000000001E-3</v>
      </c>
      <c r="G150" s="22">
        <v>1.7080000000000001E-2</v>
      </c>
      <c r="H150" s="22">
        <v>1.4999999999999999E-4</v>
      </c>
      <c r="I150" s="22">
        <v>9.0000000000000002E-6</v>
      </c>
      <c r="J150" s="22">
        <v>6.0000000000000002E-6</v>
      </c>
      <c r="K150" s="23">
        <f>IFERROR(LOG(AVERAGE(E150:G150)/AVERAGE(B150:D150),2),0)</f>
        <v>10.273018494406417</v>
      </c>
      <c r="L150" s="23">
        <f>IFERROR(-LOG(TTEST(B150:D150,E150:G150,2,3),2),0)</f>
        <v>1.4168804011504035</v>
      </c>
      <c r="M150" s="23">
        <f>IFERROR(LOG(AVERAGE(H150:J150)/AVERAGE(B150:D150),2),0)</f>
        <v>3.4594316186372978</v>
      </c>
      <c r="N150" s="24">
        <f>IFERROR(-LOG(TTEST(B150:D150,H150:J150,2,3),2),0)</f>
        <v>1.3111454927030119</v>
      </c>
    </row>
    <row r="151" spans="1:14" x14ac:dyDescent="0.3">
      <c r="A151" s="25" t="s">
        <v>153</v>
      </c>
      <c r="B151" s="26">
        <v>9.6159999999999995E-3</v>
      </c>
      <c r="C151" s="26">
        <v>2.6946000000000001E-2</v>
      </c>
      <c r="D151" s="26">
        <v>4.7320000000000001E-3</v>
      </c>
      <c r="E151" s="26">
        <v>4.0029999999999996E-3</v>
      </c>
      <c r="F151" s="26">
        <v>1.5603000000000001E-2</v>
      </c>
      <c r="G151" s="26">
        <v>1.0050999999999999E-2</v>
      </c>
      <c r="H151" s="26">
        <v>2.003E-3</v>
      </c>
      <c r="I151" s="26">
        <v>8.6929999999999993E-3</v>
      </c>
      <c r="J151" s="26">
        <v>6.051E-3</v>
      </c>
      <c r="K151" s="27">
        <f>IFERROR(LOG(AVERAGE(E151:G151)/AVERAGE(B151:D151),2),0)</f>
        <v>-0.47755950680798531</v>
      </c>
      <c r="L151" s="27">
        <f>IFERROR(-LOG(TTEST(B151:D151,E151:G151,2,3),2),0)</f>
        <v>0.6379581911419524</v>
      </c>
      <c r="M151" s="27">
        <f>IFERROR(LOG(AVERAGE(H151:J151)/AVERAGE(B151:D151),2),0)</f>
        <v>-1.3020294946324118</v>
      </c>
      <c r="N151" s="28">
        <f>IFERROR(-LOG(TTEST(B151:D151,H151:J151,2,3),2),0)</f>
        <v>1.5192500118180958</v>
      </c>
    </row>
    <row r="152" spans="1:14" x14ac:dyDescent="0.3">
      <c r="A152" s="16" t="s">
        <v>154</v>
      </c>
      <c r="B152" s="17"/>
      <c r="C152" s="17"/>
      <c r="D152" s="17"/>
      <c r="E152" s="17"/>
      <c r="F152" s="17"/>
      <c r="G152" s="17"/>
      <c r="H152" s="17"/>
      <c r="I152" s="17"/>
      <c r="J152" s="17"/>
      <c r="K152" s="18">
        <f>IFERROR(LOG(AVERAGE(E152:G152)/AVERAGE(B152:D152),2),0)</f>
        <v>0</v>
      </c>
      <c r="L152" s="18">
        <f>IFERROR(-LOG(TTEST(B152:D152,E152:G152,2,3),2),0)</f>
        <v>0</v>
      </c>
      <c r="M152" s="18">
        <f>IFERROR(LOG(AVERAGE(H152:J152)/AVERAGE(B152:D152),2),0)</f>
        <v>0</v>
      </c>
      <c r="N152" s="19">
        <f>IFERROR(-LOG(TTEST(B152:D152,H152:J152,2,3),2),0)</f>
        <v>0</v>
      </c>
    </row>
    <row r="153" spans="1:14" x14ac:dyDescent="0.3">
      <c r="A153" s="21" t="s">
        <v>155</v>
      </c>
      <c r="B153" s="22">
        <v>6.0860000000000003E-3</v>
      </c>
      <c r="C153" s="22">
        <v>6.6769999999999998E-3</v>
      </c>
      <c r="D153" s="22">
        <v>6.1780000000000003E-3</v>
      </c>
      <c r="E153" s="22">
        <v>1.3788E-2</v>
      </c>
      <c r="F153" s="22">
        <v>4.9659999999999999E-3</v>
      </c>
      <c r="G153" s="22">
        <v>1.2042000000000001E-2</v>
      </c>
      <c r="H153" s="22">
        <v>7.0796999999999999E-2</v>
      </c>
      <c r="I153" s="22">
        <v>7.143E-3</v>
      </c>
      <c r="J153" s="22">
        <v>6.6524E-2</v>
      </c>
      <c r="K153" s="23">
        <f>IFERROR(LOG(AVERAGE(E153:G153)/AVERAGE(B153:D153),2),0)</f>
        <v>0.70123047510421654</v>
      </c>
      <c r="L153" s="23">
        <f>IFERROR(-LOG(TTEST(B153:D153,E153:G153,2,3),2),0)</f>
        <v>1.8353252461732672</v>
      </c>
      <c r="M153" s="23">
        <f>IFERROR(LOG(AVERAGE(H153:J153)/AVERAGE(B153:D153),2),0)</f>
        <v>2.9311256164228334</v>
      </c>
      <c r="N153" s="24">
        <f>IFERROR(-LOG(TTEST(B153:D153,H153:J153,2,3),2),0)</f>
        <v>2.4853438690626133</v>
      </c>
    </row>
    <row r="154" spans="1:14" x14ac:dyDescent="0.3">
      <c r="A154" s="21" t="s">
        <v>156</v>
      </c>
      <c r="B154" s="22">
        <v>9.0000000000000002E-6</v>
      </c>
      <c r="C154" s="22">
        <v>6.8479999999999999E-3</v>
      </c>
      <c r="D154" s="22">
        <v>5.0000000000000004E-6</v>
      </c>
      <c r="E154" s="22">
        <v>1.3519999999999999E-3</v>
      </c>
      <c r="F154" s="22">
        <v>1.101E-3</v>
      </c>
      <c r="G154" s="22">
        <v>1.077E-3</v>
      </c>
      <c r="H154" s="22">
        <v>1.7961999999999999E-2</v>
      </c>
      <c r="I154" s="22">
        <v>7.9999999999999996E-6</v>
      </c>
      <c r="J154" s="22">
        <v>0</v>
      </c>
      <c r="K154" s="23">
        <f>IFERROR(LOG(AVERAGE(E154:G154)/AVERAGE(B154:D154),2),0)</f>
        <v>-0.958960942399112</v>
      </c>
      <c r="L154" s="23">
        <f>IFERROR(-LOG(TTEST(B154:D154,E154:G154,2,3),2),0)</f>
        <v>0.56820289891450237</v>
      </c>
      <c r="M154" s="23">
        <f>IFERROR(LOG(AVERAGE(H154:J154)/AVERAGE(B154:D154),2),0)</f>
        <v>1.3888893778396496</v>
      </c>
      <c r="N154" s="24">
        <f>IFERROR(-LOG(TTEST(B154:D154,H154:J154,2,3),2),0)</f>
        <v>0.71320579000638151</v>
      </c>
    </row>
    <row r="155" spans="1:14" x14ac:dyDescent="0.3">
      <c r="A155" s="21" t="s">
        <v>157</v>
      </c>
      <c r="B155" s="22">
        <v>9.3439999999999999E-3</v>
      </c>
      <c r="C155" s="22">
        <v>1.8235999999999999E-2</v>
      </c>
      <c r="D155" s="22">
        <v>4.6090000000000002E-3</v>
      </c>
      <c r="E155" s="22">
        <v>1.6951999999999998E-2</v>
      </c>
      <c r="F155" s="22">
        <v>1.4540000000000001E-2</v>
      </c>
      <c r="G155" s="22">
        <v>1.4227E-2</v>
      </c>
      <c r="H155" s="22">
        <v>0.22667599999999999</v>
      </c>
      <c r="I155" s="22">
        <v>8.2470000000000009E-3</v>
      </c>
      <c r="J155" s="22">
        <v>7.9738000000000003E-2</v>
      </c>
      <c r="K155" s="23">
        <f>IFERROR(LOG(AVERAGE(E155:G155)/AVERAGE(B155:D155),2),0)</f>
        <v>0.50622609019071074</v>
      </c>
      <c r="L155" s="23">
        <f>IFERROR(-LOG(TTEST(B155:D155,E155:G155,2,3),2),0)</f>
        <v>1.4099871320494952</v>
      </c>
      <c r="M155" s="23">
        <f>IFERROR(LOG(AVERAGE(H155:J155)/AVERAGE(B155:D155),2),0)</f>
        <v>3.2891587147754757</v>
      </c>
      <c r="N155" s="24">
        <f>IFERROR(-LOG(TTEST(B155:D155,H155:J155,2,3),2),0)</f>
        <v>1.8342496383344289</v>
      </c>
    </row>
    <row r="156" spans="1:14" x14ac:dyDescent="0.3">
      <c r="A156" s="21" t="s">
        <v>158</v>
      </c>
      <c r="B156" s="22">
        <v>0.92461499999999996</v>
      </c>
      <c r="C156" s="22">
        <v>0.88658000000000003</v>
      </c>
      <c r="D156" s="22">
        <v>0.93598099999999995</v>
      </c>
      <c r="E156" s="22">
        <v>0</v>
      </c>
      <c r="F156" s="22">
        <v>0.90770300000000004</v>
      </c>
      <c r="G156" s="22">
        <v>0.83191099999999996</v>
      </c>
      <c r="H156" s="22">
        <v>2.2877000000000002E-2</v>
      </c>
      <c r="I156" s="22">
        <v>0.906725</v>
      </c>
      <c r="J156" s="22">
        <v>9.41E-3</v>
      </c>
      <c r="K156" s="23">
        <f>IFERROR(LOG(AVERAGE(E156:G156)/AVERAGE(B156:D156),2),0)</f>
        <v>-0.65918211634363699</v>
      </c>
      <c r="L156" s="23">
        <f>IFERROR(-LOG(TTEST(B156:D156,E156:G156,2,3),2),0)</f>
        <v>1.4446390164967653</v>
      </c>
      <c r="M156" s="23">
        <f>IFERROR(LOG(AVERAGE(H156:J156)/AVERAGE(B156:D156),2),0)</f>
        <v>-1.5487338409005562</v>
      </c>
      <c r="N156" s="24">
        <f>IFERROR(-LOG(TTEST(B156:D156,H156:J156,2,3),2),0)</f>
        <v>2.4806875393484877</v>
      </c>
    </row>
    <row r="157" spans="1:14" x14ac:dyDescent="0.3">
      <c r="A157" s="21" t="s">
        <v>159</v>
      </c>
      <c r="B157" s="22">
        <v>0</v>
      </c>
      <c r="C157" s="22">
        <v>1.7519E-2</v>
      </c>
      <c r="D157" s="22">
        <v>2.3555E-2</v>
      </c>
      <c r="E157" s="22">
        <v>0.49163400000000002</v>
      </c>
      <c r="F157" s="22">
        <v>5.1390000000000003E-3</v>
      </c>
      <c r="G157" s="22">
        <v>9.9050000000000006E-3</v>
      </c>
      <c r="H157" s="22">
        <v>4.7038999999999997E-2</v>
      </c>
      <c r="I157" s="22">
        <v>2.9433000000000001E-2</v>
      </c>
      <c r="J157" s="22">
        <v>0.13428300000000001</v>
      </c>
      <c r="K157" s="23">
        <f>IFERROR(LOG(AVERAGE(E157:G157)/AVERAGE(B157:D157),2),0)</f>
        <v>3.6247718318575868</v>
      </c>
      <c r="L157" s="23">
        <f>IFERROR(-LOG(TTEST(B157:D157,E157:G157,2,3),2),0)</f>
        <v>1.1919899321357081</v>
      </c>
      <c r="M157" s="23">
        <f>IFERROR(LOG(AVERAGE(H157:J157)/AVERAGE(B157:D157),2),0)</f>
        <v>2.3592695019750081</v>
      </c>
      <c r="N157" s="24">
        <f>IFERROR(-LOG(TTEST(B157:D157,H157:J157,2,3),2),0)</f>
        <v>2.1881108601654571</v>
      </c>
    </row>
    <row r="158" spans="1:14" x14ac:dyDescent="0.3">
      <c r="A158" s="25" t="s">
        <v>160</v>
      </c>
      <c r="B158" s="26">
        <v>5.9944999999999998E-2</v>
      </c>
      <c r="C158" s="26">
        <v>6.4139000000000002E-2</v>
      </c>
      <c r="D158" s="26">
        <v>2.9673000000000001E-2</v>
      </c>
      <c r="E158" s="26">
        <v>0.47627399999999998</v>
      </c>
      <c r="F158" s="26">
        <v>6.6549999999999998E-2</v>
      </c>
      <c r="G158" s="26">
        <v>0.13083800000000001</v>
      </c>
      <c r="H158" s="26">
        <v>0.614649</v>
      </c>
      <c r="I158" s="26">
        <v>4.8444000000000001E-2</v>
      </c>
      <c r="J158" s="26">
        <v>0.71004500000000004</v>
      </c>
      <c r="K158" s="27">
        <f>IFERROR(LOG(AVERAGE(E158:G158)/AVERAGE(B158:D158),2),0)</f>
        <v>2.1313728292868643</v>
      </c>
      <c r="L158" s="27">
        <f>IFERROR(-LOG(TTEST(B158:D158,E158:G158,2,3),2),0)</f>
        <v>1.7086812415033417</v>
      </c>
      <c r="M158" s="27">
        <f>IFERROR(LOG(AVERAGE(H158:J158)/AVERAGE(B158:D158),2),0)</f>
        <v>3.15875262548919</v>
      </c>
      <c r="N158" s="28">
        <f>IFERROR(-LOG(TTEST(B158:D158,H158:J158,2,3),2),0)</f>
        <v>2.4147667951152356</v>
      </c>
    </row>
    <row r="159" spans="1:14" x14ac:dyDescent="0.3">
      <c r="A159" s="16" t="s">
        <v>161</v>
      </c>
      <c r="B159" s="17"/>
      <c r="C159" s="17"/>
      <c r="D159" s="17"/>
      <c r="E159" s="17"/>
      <c r="F159" s="17"/>
      <c r="G159" s="17"/>
      <c r="H159" s="17"/>
      <c r="I159" s="17"/>
      <c r="J159" s="17"/>
      <c r="K159" s="18">
        <f>IFERROR(LOG(AVERAGE(E159:G159)/AVERAGE(B159:D159),2),0)</f>
        <v>0</v>
      </c>
      <c r="L159" s="18">
        <f>IFERROR(-LOG(TTEST(B159:D159,E159:G159,2,3),2),0)</f>
        <v>0</v>
      </c>
      <c r="M159" s="18">
        <f>IFERROR(LOG(AVERAGE(H159:J159)/AVERAGE(B159:D159),2),0)</f>
        <v>0</v>
      </c>
      <c r="N159" s="19">
        <f>IFERROR(-LOG(TTEST(B159:D159,H159:J159,2,3),2),0)</f>
        <v>0</v>
      </c>
    </row>
    <row r="160" spans="1:14" x14ac:dyDescent="0.3">
      <c r="A160" s="21" t="s">
        <v>162</v>
      </c>
      <c r="B160" s="22">
        <v>0.92761099999999996</v>
      </c>
      <c r="C160" s="22">
        <v>0.64515699999999998</v>
      </c>
      <c r="D160" s="22">
        <v>0.94222899999999998</v>
      </c>
      <c r="E160" s="22">
        <v>0.94155699999999998</v>
      </c>
      <c r="F160" s="22">
        <v>0.93374500000000005</v>
      </c>
      <c r="G160" s="22">
        <v>0.92299699999999996</v>
      </c>
      <c r="H160" s="22">
        <v>0.81079100000000004</v>
      </c>
      <c r="I160" s="22">
        <v>0.96079400000000004</v>
      </c>
      <c r="J160" s="22">
        <v>0.86589300000000002</v>
      </c>
      <c r="K160" s="23">
        <f>IFERROR(LOG(AVERAGE(E160:G160)/AVERAGE(B160:D160),2),0)</f>
        <v>0.15399344448604507</v>
      </c>
      <c r="L160" s="23">
        <f>IFERROR(-LOG(TTEST(B160:D160,E160:G160,2,3),2),0)</f>
        <v>1.2117402018453842</v>
      </c>
      <c r="M160" s="23">
        <f>IFERROR(LOG(AVERAGE(H160:J160)/AVERAGE(B160:D160),2),0)</f>
        <v>6.8602380794085871E-2</v>
      </c>
      <c r="N160" s="24">
        <f>IFERROR(-LOG(TTEST(B160:D160,H160:J160,2,3),2),0)</f>
        <v>0.4580996510362989</v>
      </c>
    </row>
    <row r="161" spans="1:14" x14ac:dyDescent="0.3">
      <c r="A161" s="21" t="s">
        <v>163</v>
      </c>
      <c r="B161" s="22">
        <v>0</v>
      </c>
      <c r="C161" s="22">
        <v>0</v>
      </c>
      <c r="D161" s="22">
        <v>3.3000000000000003E-5</v>
      </c>
      <c r="E161" s="22">
        <v>2.9520000000000002E-3</v>
      </c>
      <c r="F161" s="22">
        <v>2.2230000000000001E-3</v>
      </c>
      <c r="G161" s="22">
        <v>3.3059999999999999E-3</v>
      </c>
      <c r="H161" s="22">
        <v>3.705E-3</v>
      </c>
      <c r="I161" s="22">
        <v>3.6000000000000001E-5</v>
      </c>
      <c r="J161" s="22">
        <v>6.7000000000000002E-5</v>
      </c>
      <c r="K161" s="23">
        <f>IFERROR(LOG(AVERAGE(E161:G161)/AVERAGE(B161:D161),2),0)</f>
        <v>8.0056245491938789</v>
      </c>
      <c r="L161" s="23">
        <f>IFERROR(-LOG(TTEST(B161:D161,E161:G161,2,3),2),0)</f>
        <v>6.3219972995829741</v>
      </c>
      <c r="M161" s="23">
        <f>IFERROR(LOG(AVERAGE(H161:J161)/AVERAGE(B161:D161),2),0)</f>
        <v>6.8504236439494903</v>
      </c>
      <c r="N161" s="24">
        <f>IFERROR(-LOG(TTEST(B161:D161,H161:J161,2,3),2),0)</f>
        <v>1.2860516390494139</v>
      </c>
    </row>
    <row r="162" spans="1:14" x14ac:dyDescent="0.3">
      <c r="A162" s="21" t="s">
        <v>164</v>
      </c>
      <c r="B162" s="22">
        <v>3.9226999999999998E-2</v>
      </c>
      <c r="C162" s="22">
        <v>1.1083000000000001E-2</v>
      </c>
      <c r="D162" s="22">
        <v>3.3101999999999999E-2</v>
      </c>
      <c r="E162" s="22">
        <v>3.8420000000000003E-2</v>
      </c>
      <c r="F162" s="22">
        <v>3.0602000000000001E-2</v>
      </c>
      <c r="G162" s="22">
        <v>4.3319000000000003E-2</v>
      </c>
      <c r="H162" s="22">
        <v>4.9866000000000001E-2</v>
      </c>
      <c r="I162" s="22">
        <v>3.5983000000000001E-2</v>
      </c>
      <c r="J162" s="22">
        <v>6.7279000000000005E-2</v>
      </c>
      <c r="K162" s="23">
        <f>IFERROR(LOG(AVERAGE(E162:G162)/AVERAGE(B162:D162),2),0)</f>
        <v>0.42955769432209134</v>
      </c>
      <c r="L162" s="23">
        <f>IFERROR(-LOG(TTEST(B162:D162,E162:G162,2,3),2),0)</f>
        <v>1.3827949693142338</v>
      </c>
      <c r="M162" s="23">
        <f>IFERROR(LOG(AVERAGE(H162:J162)/AVERAGE(B162:D162),2),0)</f>
        <v>0.87641125301370648</v>
      </c>
      <c r="N162" s="24">
        <f>IFERROR(-LOG(TTEST(B162:D162,H162:J162,2,3),2),0)</f>
        <v>2.8826214818863241</v>
      </c>
    </row>
    <row r="163" spans="1:14" x14ac:dyDescent="0.3">
      <c r="A163" s="21" t="s">
        <v>165</v>
      </c>
      <c r="B163" s="22">
        <v>2.9500000000000001E-4</v>
      </c>
      <c r="C163" s="22">
        <v>0</v>
      </c>
      <c r="D163" s="22">
        <v>4.6799999999999999E-4</v>
      </c>
      <c r="E163" s="22">
        <v>1.3877E-2</v>
      </c>
      <c r="F163" s="22">
        <v>1.0430999999999999E-2</v>
      </c>
      <c r="G163" s="22">
        <v>0</v>
      </c>
      <c r="H163" s="22">
        <v>0</v>
      </c>
      <c r="I163" s="22">
        <v>3.186E-3</v>
      </c>
      <c r="J163" s="22">
        <v>0</v>
      </c>
      <c r="K163" s="23">
        <f>IFERROR(LOG(AVERAGE(E163:G163)/AVERAGE(B163:D163),2),0)</f>
        <v>4.9936043297105286</v>
      </c>
      <c r="L163" s="23">
        <f>IFERROR(-LOG(TTEST(B163:D163,E163:G163,2,3),2),0)</f>
        <v>2.3180504945287299</v>
      </c>
      <c r="M163" s="23">
        <f>IFERROR(LOG(AVERAGE(H163:J163)/AVERAGE(B163:D163),2),0)</f>
        <v>2.0619913046907792</v>
      </c>
      <c r="N163" s="24">
        <f>IFERROR(-LOG(TTEST(B163:D163,H163:J163,2,3),2),0)</f>
        <v>0.92360796872071471</v>
      </c>
    </row>
    <row r="164" spans="1:14" x14ac:dyDescent="0.3">
      <c r="A164" s="21" t="s">
        <v>166</v>
      </c>
      <c r="B164" s="22">
        <v>2.624E-3</v>
      </c>
      <c r="C164" s="22">
        <v>0</v>
      </c>
      <c r="D164" s="22">
        <v>8.5599999999999999E-4</v>
      </c>
      <c r="E164" s="22">
        <v>2.2599999999999999E-4</v>
      </c>
      <c r="F164" s="22">
        <v>1.6310000000000001E-3</v>
      </c>
      <c r="G164" s="22">
        <v>2.0769999999999999E-3</v>
      </c>
      <c r="H164" s="22">
        <v>9.6579999999999999E-3</v>
      </c>
      <c r="I164" s="22">
        <v>0</v>
      </c>
      <c r="J164" s="22">
        <v>7.5469999999999999E-3</v>
      </c>
      <c r="K164" s="23">
        <f>IFERROR(LOG(AVERAGE(E164:G164)/AVERAGE(B164:D164),2),0)</f>
        <v>0.17690965154243965</v>
      </c>
      <c r="L164" s="23">
        <f>IFERROR(-LOG(TTEST(B164:D164,E164:G164,2,3),2),0)</f>
        <v>0.18077570336527443</v>
      </c>
      <c r="M164" s="23">
        <f>IFERROR(LOG(AVERAGE(H164:J164)/AVERAGE(B164:D164),2),0)</f>
        <v>2.3056686808882527</v>
      </c>
      <c r="N164" s="24">
        <f>IFERROR(-LOG(TTEST(B164:D164,H164:J164,2,3),2),0)</f>
        <v>1.9682423861725031</v>
      </c>
    </row>
    <row r="165" spans="1:14" x14ac:dyDescent="0.3">
      <c r="A165" s="25" t="s">
        <v>167</v>
      </c>
      <c r="B165" s="26">
        <v>3.0242999999999999E-2</v>
      </c>
      <c r="C165" s="26">
        <v>0.34375899999999998</v>
      </c>
      <c r="D165" s="26">
        <v>2.3311999999999999E-2</v>
      </c>
      <c r="E165" s="26">
        <v>2.9680000000000002E-3</v>
      </c>
      <c r="F165" s="26">
        <v>2.1368000000000002E-2</v>
      </c>
      <c r="G165" s="26">
        <v>2.8301E-2</v>
      </c>
      <c r="H165" s="26">
        <v>0.12598000000000001</v>
      </c>
      <c r="I165" s="26">
        <v>0</v>
      </c>
      <c r="J165" s="26">
        <v>5.9214000000000003E-2</v>
      </c>
      <c r="K165" s="27">
        <f>IFERROR(LOG(AVERAGE(E165:G165)/AVERAGE(B165:D165),2),0)</f>
        <v>-2.9161304586290102</v>
      </c>
      <c r="L165" s="27">
        <f>IFERROR(-LOG(TTEST(B165:D165,E165:G165,2,3),2),0)</f>
        <v>1.356506061997691</v>
      </c>
      <c r="M165" s="27">
        <f>IFERROR(LOG(AVERAGE(H165:J165)/AVERAGE(B165:D165),2),0)</f>
        <v>-1.1012422717488941</v>
      </c>
      <c r="N165" s="28">
        <f>IFERROR(-LOG(TTEST(B165:D165,H165:J165,2,3),2),0)</f>
        <v>0.78423630203953532</v>
      </c>
    </row>
    <row r="166" spans="1:14" x14ac:dyDescent="0.3">
      <c r="A166" s="16" t="s">
        <v>168</v>
      </c>
      <c r="B166" s="17"/>
      <c r="C166" s="17"/>
      <c r="D166" s="17"/>
      <c r="E166" s="17"/>
      <c r="F166" s="17"/>
      <c r="G166" s="17"/>
      <c r="H166" s="17"/>
      <c r="I166" s="17"/>
      <c r="J166" s="17"/>
      <c r="K166" s="18">
        <f>IFERROR(LOG(AVERAGE(E166:G166)/AVERAGE(B166:D166),2),0)</f>
        <v>0</v>
      </c>
      <c r="L166" s="18">
        <f>IFERROR(-LOG(TTEST(B166:D166,E166:G166,2,3),2),0)</f>
        <v>0</v>
      </c>
      <c r="M166" s="18">
        <f>IFERROR(LOG(AVERAGE(H166:J166)/AVERAGE(B166:D166),2),0)</f>
        <v>0</v>
      </c>
      <c r="N166" s="19">
        <f>IFERROR(-LOG(TTEST(B166:D166,H166:J166,2,3),2),0)</f>
        <v>0</v>
      </c>
    </row>
    <row r="167" spans="1:14" x14ac:dyDescent="0.3">
      <c r="A167" s="21" t="s">
        <v>169</v>
      </c>
      <c r="B167" s="22">
        <v>5.6550000000000003E-3</v>
      </c>
      <c r="C167" s="22">
        <v>1.3127E-2</v>
      </c>
      <c r="D167" s="22">
        <v>1.0352E-2</v>
      </c>
      <c r="E167" s="22">
        <v>9.5440000000000004E-3</v>
      </c>
      <c r="F167" s="22">
        <v>1.0238000000000001E-2</v>
      </c>
      <c r="G167" s="22">
        <v>1.0758E-2</v>
      </c>
      <c r="H167" s="22">
        <v>7.3309999999999998E-3</v>
      </c>
      <c r="I167" s="22">
        <v>1.3212E-2</v>
      </c>
      <c r="J167" s="22">
        <v>1.1224E-2</v>
      </c>
      <c r="K167" s="23">
        <f>IFERROR(LOG(AVERAGE(E167:G167)/AVERAGE(B167:D167),2),0)</f>
        <v>6.7996269891274858E-2</v>
      </c>
      <c r="L167" s="23">
        <f>IFERROR(-LOG(TTEST(B167:D167,E167:G167,2,3),2),0)</f>
        <v>0.23317500332449081</v>
      </c>
      <c r="M167" s="23">
        <f>IFERROR(LOG(AVERAGE(H167:J167)/AVERAGE(B167:D167),2),0)</f>
        <v>0.12482505954907851</v>
      </c>
      <c r="N167" s="24">
        <f>IFERROR(-LOG(TTEST(B167:D167,H167:J167,2,3),2),0)</f>
        <v>0.37906619056632074</v>
      </c>
    </row>
    <row r="168" spans="1:14" x14ac:dyDescent="0.3">
      <c r="A168" s="21" t="s">
        <v>170</v>
      </c>
      <c r="B168" s="22">
        <v>3.2052999999999998E-2</v>
      </c>
      <c r="C168" s="22">
        <v>6.2008000000000001E-2</v>
      </c>
      <c r="D168" s="22">
        <v>4.0536999999999997E-2</v>
      </c>
      <c r="E168" s="22">
        <v>3.2323999999999999E-2</v>
      </c>
      <c r="F168" s="22">
        <v>4.1332000000000001E-2</v>
      </c>
      <c r="G168" s="22">
        <v>3.4306999999999997E-2</v>
      </c>
      <c r="H168" s="22">
        <v>4.5572000000000001E-2</v>
      </c>
      <c r="I168" s="22">
        <v>4.9875999999999997E-2</v>
      </c>
      <c r="J168" s="22">
        <v>2.1242E-2</v>
      </c>
      <c r="K168" s="23">
        <f>IFERROR(LOG(AVERAGE(E168:G168)/AVERAGE(B168:D168),2),0)</f>
        <v>-0.31812000194203399</v>
      </c>
      <c r="L168" s="23">
        <f>IFERROR(-LOG(TTEST(B168:D168,E168:G168,2,3),2),0)</f>
        <v>1.2256359700218169</v>
      </c>
      <c r="M168" s="23">
        <f>IFERROR(LOG(AVERAGE(H168:J168)/AVERAGE(B168:D168),2),0)</f>
        <v>-0.20597604151815493</v>
      </c>
      <c r="N168" s="24">
        <f>IFERROR(-LOG(TTEST(B168:D168,H168:J168,2,3),2),0)</f>
        <v>0.59829237160261661</v>
      </c>
    </row>
    <row r="169" spans="1:14" x14ac:dyDescent="0.3">
      <c r="A169" s="25" t="s">
        <v>171</v>
      </c>
      <c r="B169" s="26">
        <v>0.96229200000000004</v>
      </c>
      <c r="C169" s="26">
        <v>0.92486400000000002</v>
      </c>
      <c r="D169" s="26">
        <v>0.94911100000000004</v>
      </c>
      <c r="E169" s="26">
        <v>0.95813199999999998</v>
      </c>
      <c r="F169" s="26">
        <v>0.94843100000000002</v>
      </c>
      <c r="G169" s="26">
        <v>0.95493499999999998</v>
      </c>
      <c r="H169" s="26">
        <v>0.94709699999999997</v>
      </c>
      <c r="I169" s="26">
        <v>0.93691199999999997</v>
      </c>
      <c r="J169" s="26">
        <v>0.96753400000000001</v>
      </c>
      <c r="K169" s="27">
        <f>IFERROR(LOG(AVERAGE(E169:G169)/AVERAGE(B169:D169),2),0)</f>
        <v>1.2777247397389719E-2</v>
      </c>
      <c r="L169" s="27">
        <f>IFERROR(-LOG(TTEST(B169:D169,E169:G169,2,3),2),0)</f>
        <v>0.92414133206876925</v>
      </c>
      <c r="M169" s="27">
        <f>IFERROR(LOG(AVERAGE(H169:J169)/AVERAGE(B169:D169),2),0)</f>
        <v>7.7494369307776548E-3</v>
      </c>
      <c r="N169" s="28">
        <f>IFERROR(-LOG(TTEST(B169:D169,H169:J169,2,3),2),0)</f>
        <v>0.43751801368264137</v>
      </c>
    </row>
    <row r="170" spans="1:14" x14ac:dyDescent="0.3">
      <c r="A170" s="16" t="s">
        <v>172</v>
      </c>
      <c r="B170" s="17"/>
      <c r="C170" s="17"/>
      <c r="D170" s="17"/>
      <c r="E170" s="17"/>
      <c r="F170" s="17"/>
      <c r="G170" s="17"/>
      <c r="H170" s="17"/>
      <c r="I170" s="17"/>
      <c r="J170" s="17"/>
      <c r="K170" s="18">
        <f>IFERROR(LOG(AVERAGE(E170:G170)/AVERAGE(B170:D170),2),0)</f>
        <v>0</v>
      </c>
      <c r="L170" s="18">
        <f>IFERROR(-LOG(TTEST(B170:D170,E170:G170,2,3),2),0)</f>
        <v>0</v>
      </c>
      <c r="M170" s="18">
        <f>IFERROR(LOG(AVERAGE(H170:J170)/AVERAGE(B170:D170),2),0)</f>
        <v>0</v>
      </c>
      <c r="N170" s="19">
        <f>IFERROR(-LOG(TTEST(B170:D170,H170:J170,2,3),2),0)</f>
        <v>0</v>
      </c>
    </row>
    <row r="171" spans="1:14" x14ac:dyDescent="0.3">
      <c r="A171" s="21" t="s">
        <v>173</v>
      </c>
      <c r="B171" s="22">
        <v>0.96114999999999995</v>
      </c>
      <c r="C171" s="22">
        <v>0.132239</v>
      </c>
      <c r="D171" s="22">
        <v>0</v>
      </c>
      <c r="E171" s="22">
        <v>0.51785300000000001</v>
      </c>
      <c r="F171" s="22">
        <v>0.530914</v>
      </c>
      <c r="G171" s="22">
        <v>0</v>
      </c>
      <c r="H171" s="22">
        <v>0.48279</v>
      </c>
      <c r="I171" s="22">
        <v>0.42820000000000003</v>
      </c>
      <c r="J171" s="22">
        <v>0.81028599999999995</v>
      </c>
      <c r="K171" s="23">
        <f>IFERROR(LOG(AVERAGE(E171:G171)/AVERAGE(B171:D171),2),0)</f>
        <v>-6.01125703070471E-2</v>
      </c>
      <c r="L171" s="23">
        <f>IFERROR(-LOG(TTEST(B171:D171,E171:G171,2,3),2),0)</f>
        <v>4.6298804458216949E-2</v>
      </c>
      <c r="M171" s="23">
        <f>IFERROR(LOG(AVERAGE(H171:J171)/AVERAGE(B171:D171),2),0)</f>
        <v>0.65467167999653431</v>
      </c>
      <c r="N171" s="24">
        <f>IFERROR(-LOG(TTEST(B171:D171,H171:J171,2,3),2),0)</f>
        <v>0.81097571232945043</v>
      </c>
    </row>
    <row r="172" spans="1:14" x14ac:dyDescent="0.3">
      <c r="A172" s="21" t="s">
        <v>174</v>
      </c>
      <c r="B172" s="22">
        <v>0</v>
      </c>
      <c r="C172" s="22">
        <v>8.5439999999999995E-3</v>
      </c>
      <c r="D172" s="22">
        <v>0</v>
      </c>
      <c r="E172" s="22">
        <v>5.8750999999999998E-2</v>
      </c>
      <c r="F172" s="22">
        <v>2.1239000000000001E-2</v>
      </c>
      <c r="G172" s="22">
        <v>0</v>
      </c>
      <c r="H172" s="22">
        <v>1.9550000000000001E-2</v>
      </c>
      <c r="I172" s="22">
        <v>3.4084999999999997E-2</v>
      </c>
      <c r="J172" s="22">
        <v>0</v>
      </c>
      <c r="K172" s="23">
        <f>IFERROR(LOG(AVERAGE(E172:G172)/AVERAGE(B172:D172),2),0)</f>
        <v>3.2268360997097902</v>
      </c>
      <c r="L172" s="23">
        <f>IFERROR(-LOG(TTEST(B172:D172,E172:G172,2,3),2),0)</f>
        <v>1.7427768158828081</v>
      </c>
      <c r="M172" s="23">
        <f>IFERROR(LOG(AVERAGE(H172:J172)/AVERAGE(B172:D172),2),0)</f>
        <v>2.650191199432697</v>
      </c>
      <c r="N172" s="24">
        <f>IFERROR(-LOG(TTEST(B172:D172,H172:J172,2,3),2),0)</f>
        <v>1.9209328283639491</v>
      </c>
    </row>
    <row r="173" spans="1:14" x14ac:dyDescent="0.3">
      <c r="A173" s="21" t="s">
        <v>175</v>
      </c>
      <c r="B173" s="22">
        <v>0</v>
      </c>
      <c r="C173" s="22">
        <v>8.5439999999999995E-3</v>
      </c>
      <c r="D173" s="22">
        <v>0</v>
      </c>
      <c r="E173" s="22">
        <v>5.8750999999999998E-2</v>
      </c>
      <c r="F173" s="22">
        <v>2.1239000000000001E-2</v>
      </c>
      <c r="G173" s="22">
        <v>0</v>
      </c>
      <c r="H173" s="22">
        <v>1.9550000000000001E-2</v>
      </c>
      <c r="I173" s="22">
        <v>3.4084999999999997E-2</v>
      </c>
      <c r="J173" s="22">
        <v>0</v>
      </c>
      <c r="K173" s="23">
        <f>IFERROR(LOG(AVERAGE(E173:G173)/AVERAGE(B173:D173),2),0)</f>
        <v>3.2268360997097902</v>
      </c>
      <c r="L173" s="23">
        <f>IFERROR(-LOG(TTEST(B173:D173,E173:G173,2,3),2),0)</f>
        <v>1.7427768158828081</v>
      </c>
      <c r="M173" s="23">
        <f>IFERROR(LOG(AVERAGE(H173:J173)/AVERAGE(B173:D173),2),0)</f>
        <v>2.650191199432697</v>
      </c>
      <c r="N173" s="24">
        <f>IFERROR(-LOG(TTEST(B173:D173,H173:J173,2,3),2),0)</f>
        <v>1.9209328283639491</v>
      </c>
    </row>
    <row r="174" spans="1:14" x14ac:dyDescent="0.3">
      <c r="A174" s="21" t="s">
        <v>176</v>
      </c>
      <c r="B174" s="22">
        <v>4.8000000000000001E-5</v>
      </c>
      <c r="C174" s="22">
        <v>8.5439999999999995E-3</v>
      </c>
      <c r="D174" s="22">
        <v>1.1E-5</v>
      </c>
      <c r="E174" s="22">
        <v>5.8750999999999998E-2</v>
      </c>
      <c r="F174" s="22">
        <v>2.1239000000000001E-2</v>
      </c>
      <c r="G174" s="22">
        <v>0</v>
      </c>
      <c r="H174" s="22">
        <v>1.9550000000000001E-2</v>
      </c>
      <c r="I174" s="22">
        <v>3.4084999999999997E-2</v>
      </c>
      <c r="J174" s="22">
        <v>0</v>
      </c>
      <c r="K174" s="23">
        <f>IFERROR(LOG(AVERAGE(E174:G174)/AVERAGE(B174:D174),2),0)</f>
        <v>3.2169079089670785</v>
      </c>
      <c r="L174" s="23">
        <f>IFERROR(-LOG(TTEST(B174:D174,E174:G174,2,3),2),0)</f>
        <v>1.7413032726480744</v>
      </c>
      <c r="M174" s="23">
        <f>IFERROR(LOG(AVERAGE(H174:J174)/AVERAGE(B174:D174),2),0)</f>
        <v>2.6402630086899852</v>
      </c>
      <c r="N174" s="24">
        <f>IFERROR(-LOG(TTEST(B174:D174,H174:J174,2,3),2),0)</f>
        <v>1.9183502250991711</v>
      </c>
    </row>
    <row r="175" spans="1:14" x14ac:dyDescent="0.3">
      <c r="A175" s="21" t="s">
        <v>177</v>
      </c>
      <c r="B175" s="22">
        <v>4.7600000000000003E-3</v>
      </c>
      <c r="C175" s="22">
        <v>8.5439999999999995E-3</v>
      </c>
      <c r="D175" s="22">
        <v>1.09E-3</v>
      </c>
      <c r="E175" s="22">
        <v>5.8750999999999998E-2</v>
      </c>
      <c r="F175" s="22">
        <v>2.1239000000000001E-2</v>
      </c>
      <c r="G175" s="22">
        <v>0</v>
      </c>
      <c r="H175" s="22">
        <v>1.9550000000000001E-2</v>
      </c>
      <c r="I175" s="22">
        <v>3.4084999999999997E-2</v>
      </c>
      <c r="J175" s="22">
        <v>0</v>
      </c>
      <c r="K175" s="23">
        <f>IFERROR(LOG(AVERAGE(E175:G175)/AVERAGE(B175:D175),2),0)</f>
        <v>2.4743520883827532</v>
      </c>
      <c r="L175" s="23">
        <f>IFERROR(-LOG(TTEST(B175:D175,E175:G175,2,3),2),0)</f>
        <v>1.5971299372584262</v>
      </c>
      <c r="M175" s="23">
        <f>IFERROR(LOG(AVERAGE(H175:J175)/AVERAGE(B175:D175),2),0)</f>
        <v>1.89770718810566</v>
      </c>
      <c r="N175" s="24">
        <f>IFERROR(-LOG(TTEST(B175:D175,H175:J175,2,3),2),0)</f>
        <v>1.6654779561892581</v>
      </c>
    </row>
    <row r="176" spans="1:14" x14ac:dyDescent="0.3">
      <c r="A176" s="21" t="s">
        <v>178</v>
      </c>
      <c r="B176" s="22">
        <v>0</v>
      </c>
      <c r="C176" s="22">
        <v>0</v>
      </c>
      <c r="D176" s="22">
        <v>0</v>
      </c>
      <c r="E176" s="22">
        <v>2.2086999999999999E-2</v>
      </c>
      <c r="F176" s="22">
        <v>1.2636E-2</v>
      </c>
      <c r="G176" s="22">
        <v>0.13242699999999999</v>
      </c>
      <c r="H176" s="22">
        <v>4.7688000000000001E-2</v>
      </c>
      <c r="I176" s="22">
        <v>0</v>
      </c>
      <c r="J176" s="22">
        <v>0</v>
      </c>
      <c r="K176" s="23">
        <f>IFERROR(LOG(AVERAGE(E176:G176)/AVERAGE(B176:D176),2),0)</f>
        <v>0</v>
      </c>
      <c r="L176" s="23">
        <f>IFERROR(-LOG(TTEST(B176:D176,E176:G176,2,3),2),0)</f>
        <v>1.8142219838352056</v>
      </c>
      <c r="M176" s="23">
        <f>IFERROR(LOG(AVERAGE(H176:J176)/AVERAGE(B176:D176),2),0)</f>
        <v>0</v>
      </c>
      <c r="N176" s="24">
        <f>IFERROR(-LOG(TTEST(B176:D176,H176:J176,2,3),2),0)</f>
        <v>1.2424655638370743</v>
      </c>
    </row>
    <row r="177" spans="1:14" x14ac:dyDescent="0.3">
      <c r="A177" s="21" t="s">
        <v>179</v>
      </c>
      <c r="B177" s="22">
        <v>0</v>
      </c>
      <c r="C177" s="22">
        <v>0</v>
      </c>
      <c r="D177" s="22">
        <v>0</v>
      </c>
      <c r="E177" s="22">
        <v>2.2086999999999999E-2</v>
      </c>
      <c r="F177" s="22">
        <v>1.2636E-2</v>
      </c>
      <c r="G177" s="22">
        <v>0.13242699999999999</v>
      </c>
      <c r="H177" s="22">
        <v>4.7688000000000001E-2</v>
      </c>
      <c r="I177" s="22">
        <v>0</v>
      </c>
      <c r="J177" s="22">
        <v>0</v>
      </c>
      <c r="K177" s="23">
        <f>IFERROR(LOG(AVERAGE(E177:G177)/AVERAGE(B177:D177),2),0)</f>
        <v>0</v>
      </c>
      <c r="L177" s="23">
        <f>IFERROR(-LOG(TTEST(B177:D177,E177:G177,2,3),2),0)</f>
        <v>1.8142219838352056</v>
      </c>
      <c r="M177" s="23">
        <f>IFERROR(LOG(AVERAGE(H177:J177)/AVERAGE(B177:D177),2),0)</f>
        <v>0</v>
      </c>
      <c r="N177" s="24">
        <f>IFERROR(-LOG(TTEST(B177:D177,H177:J177,2,3),2),0)</f>
        <v>1.2424655638370743</v>
      </c>
    </row>
    <row r="178" spans="1:14" x14ac:dyDescent="0.3">
      <c r="A178" s="21" t="s">
        <v>180</v>
      </c>
      <c r="B178" s="22">
        <v>0</v>
      </c>
      <c r="C178" s="22">
        <v>0</v>
      </c>
      <c r="D178" s="22">
        <v>0</v>
      </c>
      <c r="E178" s="22">
        <v>2.2086999999999999E-2</v>
      </c>
      <c r="F178" s="22">
        <v>1.2636E-2</v>
      </c>
      <c r="G178" s="22">
        <v>0.13242699999999999</v>
      </c>
      <c r="H178" s="22">
        <v>4.7688000000000001E-2</v>
      </c>
      <c r="I178" s="22">
        <v>0</v>
      </c>
      <c r="J178" s="22">
        <v>0</v>
      </c>
      <c r="K178" s="23">
        <f>IFERROR(LOG(AVERAGE(E178:G178)/AVERAGE(B178:D178),2),0)</f>
        <v>0</v>
      </c>
      <c r="L178" s="23">
        <f>IFERROR(-LOG(TTEST(B178:D178,E178:G178,2,3),2),0)</f>
        <v>1.8142219838352056</v>
      </c>
      <c r="M178" s="23">
        <f>IFERROR(LOG(AVERAGE(H178:J178)/AVERAGE(B178:D178),2),0)</f>
        <v>0</v>
      </c>
      <c r="N178" s="24">
        <f>IFERROR(-LOG(TTEST(B178:D178,H178:J178,2,3),2),0)</f>
        <v>1.2424655638370743</v>
      </c>
    </row>
    <row r="179" spans="1:14" x14ac:dyDescent="0.3">
      <c r="A179" s="21" t="s">
        <v>181</v>
      </c>
      <c r="B179" s="22">
        <v>0</v>
      </c>
      <c r="C179" s="22">
        <v>0</v>
      </c>
      <c r="D179" s="22">
        <v>0</v>
      </c>
      <c r="E179" s="22">
        <v>2.2086999999999999E-2</v>
      </c>
      <c r="F179" s="22">
        <v>1.2636E-2</v>
      </c>
      <c r="G179" s="22">
        <v>0.13242699999999999</v>
      </c>
      <c r="H179" s="22">
        <v>4.7688000000000001E-2</v>
      </c>
      <c r="I179" s="22">
        <v>0</v>
      </c>
      <c r="J179" s="22">
        <v>0</v>
      </c>
      <c r="K179" s="23">
        <f>IFERROR(LOG(AVERAGE(E179:G179)/AVERAGE(B179:D179),2),0)</f>
        <v>0</v>
      </c>
      <c r="L179" s="23">
        <f>IFERROR(-LOG(TTEST(B179:D179,E179:G179,2,3),2),0)</f>
        <v>1.8142219838352056</v>
      </c>
      <c r="M179" s="23">
        <f>IFERROR(LOG(AVERAGE(H179:J179)/AVERAGE(B179:D179),2),0)</f>
        <v>0</v>
      </c>
      <c r="N179" s="24">
        <f>IFERROR(-LOG(TTEST(B179:D179,H179:J179,2,3),2),0)</f>
        <v>1.2424655638370743</v>
      </c>
    </row>
    <row r="180" spans="1:14" x14ac:dyDescent="0.3">
      <c r="A180" s="21" t="s">
        <v>182</v>
      </c>
      <c r="B180" s="22">
        <v>0</v>
      </c>
      <c r="C180" s="22">
        <v>2.43E-4</v>
      </c>
      <c r="D180" s="22">
        <v>3.01E-4</v>
      </c>
      <c r="E180" s="22">
        <v>2.2086999999999999E-2</v>
      </c>
      <c r="F180" s="22">
        <v>1.2636E-2</v>
      </c>
      <c r="G180" s="22">
        <v>0.13242699999999999</v>
      </c>
      <c r="H180" s="22">
        <v>4.7688000000000001E-2</v>
      </c>
      <c r="I180" s="22">
        <v>6.4460000000000003E-3</v>
      </c>
      <c r="J180" s="22">
        <v>1.67E-3</v>
      </c>
      <c r="K180" s="23">
        <f>IFERROR(LOG(AVERAGE(E180:G180)/AVERAGE(B180:D180),2),0)</f>
        <v>8.2633209881417891</v>
      </c>
      <c r="L180" s="23">
        <f>IFERROR(-LOG(TTEST(B180:D180,E180:G180,2,3),2),0)</f>
        <v>1.8084559230861501</v>
      </c>
      <c r="M180" s="23">
        <f>IFERROR(LOG(AVERAGE(H180:J180)/AVERAGE(B180:D180),2),0)</f>
        <v>6.6806180756463229</v>
      </c>
      <c r="N180" s="24">
        <f>IFERROR(-LOG(TTEST(B180:D180,H180:J180,2,3),2),0)</f>
        <v>1.5798909869539173</v>
      </c>
    </row>
    <row r="181" spans="1:14" x14ac:dyDescent="0.3">
      <c r="A181" s="21" t="s">
        <v>183</v>
      </c>
      <c r="B181" s="22">
        <v>0</v>
      </c>
      <c r="C181" s="22">
        <v>2.4050999999999999E-2</v>
      </c>
      <c r="D181" s="22">
        <v>2.9807E-2</v>
      </c>
      <c r="E181" s="22">
        <v>2.2086999999999999E-2</v>
      </c>
      <c r="F181" s="22">
        <v>1.2636E-2</v>
      </c>
      <c r="G181" s="22">
        <v>0.13242699999999999</v>
      </c>
      <c r="H181" s="22">
        <v>4.7688000000000001E-2</v>
      </c>
      <c r="I181" s="22">
        <v>2.9222000000000001E-2</v>
      </c>
      <c r="J181" s="22">
        <v>0.165377</v>
      </c>
      <c r="K181" s="23">
        <f>IFERROR(LOG(AVERAGE(E181:G181)/AVERAGE(B181:D181),2),0)</f>
        <v>1.6339107930379089</v>
      </c>
      <c r="L181" s="23">
        <f>IFERROR(-LOG(TTEST(B181:D181,E181:G181,2,3),2),0)</f>
        <v>1.2133124695308717</v>
      </c>
      <c r="M181" s="23">
        <f>IFERROR(LOG(AVERAGE(H181:J181)/AVERAGE(B181:D181),2),0)</f>
        <v>2.1694844366040984</v>
      </c>
      <c r="N181" s="24">
        <f>IFERROR(-LOG(TTEST(B181:D181,H181:J181,2,3),2),0)</f>
        <v>1.8544141006425778</v>
      </c>
    </row>
    <row r="182" spans="1:14" x14ac:dyDescent="0.3">
      <c r="A182" s="21" t="s">
        <v>184</v>
      </c>
      <c r="B182" s="22">
        <v>1.09E-3</v>
      </c>
      <c r="C182" s="22">
        <v>0</v>
      </c>
      <c r="D182" s="22">
        <v>0</v>
      </c>
      <c r="E182" s="22">
        <v>1.6844000000000001E-2</v>
      </c>
      <c r="F182" s="22">
        <v>4.5241999999999997E-2</v>
      </c>
      <c r="G182" s="22">
        <v>1.2978999999999999E-2</v>
      </c>
      <c r="H182" s="22">
        <v>8.9309999999999997E-3</v>
      </c>
      <c r="I182" s="22">
        <v>9.8350999999999994E-2</v>
      </c>
      <c r="J182" s="22">
        <v>0</v>
      </c>
      <c r="K182" s="23">
        <f>IFERROR(LOG(AVERAGE(E182:G182)/AVERAGE(B182:D182),2),0)</f>
        <v>6.1057403496964895</v>
      </c>
      <c r="L182" s="23">
        <f>IFERROR(-LOG(TTEST(B182:D182,E182:G182,2,3),2),0)</f>
        <v>2.8777500373480431</v>
      </c>
      <c r="M182" s="23">
        <f>IFERROR(LOG(AVERAGE(H182:J182)/AVERAGE(B182:D182),2),0)</f>
        <v>6.6209360927575469</v>
      </c>
      <c r="N182" s="24">
        <f>IFERROR(-LOG(TTEST(B182:D182,H182:J182,2,3),2),0)</f>
        <v>1.4085486884155969</v>
      </c>
    </row>
    <row r="183" spans="1:14" x14ac:dyDescent="0.3">
      <c r="A183" s="21" t="s">
        <v>185</v>
      </c>
      <c r="B183" s="22">
        <v>1.09E-3</v>
      </c>
      <c r="C183" s="22">
        <v>0</v>
      </c>
      <c r="D183" s="22">
        <v>0</v>
      </c>
      <c r="E183" s="22">
        <v>1.6844000000000001E-2</v>
      </c>
      <c r="F183" s="22">
        <v>4.5241999999999997E-2</v>
      </c>
      <c r="G183" s="22">
        <v>1.2978999999999999E-2</v>
      </c>
      <c r="H183" s="22">
        <v>8.9309999999999997E-3</v>
      </c>
      <c r="I183" s="22">
        <v>9.8350999999999994E-2</v>
      </c>
      <c r="J183" s="22">
        <v>0</v>
      </c>
      <c r="K183" s="23">
        <f>IFERROR(LOG(AVERAGE(E183:G183)/AVERAGE(B183:D183),2),0)</f>
        <v>6.1057403496964895</v>
      </c>
      <c r="L183" s="23">
        <f>IFERROR(-LOG(TTEST(B183:D183,E183:G183,2,3),2),0)</f>
        <v>2.8777500373480431</v>
      </c>
      <c r="M183" s="23">
        <f>IFERROR(LOG(AVERAGE(H183:J183)/AVERAGE(B183:D183),2),0)</f>
        <v>6.6209360927575469</v>
      </c>
      <c r="N183" s="24">
        <f>IFERROR(-LOG(TTEST(B183:D183,H183:J183,2,3),2),0)</f>
        <v>1.4085486884155969</v>
      </c>
    </row>
    <row r="184" spans="1:14" x14ac:dyDescent="0.3">
      <c r="A184" s="21" t="s">
        <v>186</v>
      </c>
      <c r="B184" s="22">
        <v>1.09E-3</v>
      </c>
      <c r="C184" s="22">
        <v>3.5799999999999997E-4</v>
      </c>
      <c r="D184" s="22">
        <v>1.7100000000000001E-4</v>
      </c>
      <c r="E184" s="22">
        <v>1.6844000000000001E-2</v>
      </c>
      <c r="F184" s="22">
        <v>4.5241999999999997E-2</v>
      </c>
      <c r="G184" s="22">
        <v>1.2978999999999999E-2</v>
      </c>
      <c r="H184" s="22">
        <v>8.9309999999999997E-3</v>
      </c>
      <c r="I184" s="22">
        <v>9.8350999999999994E-2</v>
      </c>
      <c r="J184" s="22">
        <v>0</v>
      </c>
      <c r="K184" s="23">
        <f>IFERROR(LOG(AVERAGE(E184:G184)/AVERAGE(B184:D184),2),0)</f>
        <v>5.5349654990582113</v>
      </c>
      <c r="L184" s="23">
        <f>IFERROR(-LOG(TTEST(B184:D184,E184:G184,2,3),2),0)</f>
        <v>2.8603252610370498</v>
      </c>
      <c r="M184" s="23">
        <f>IFERROR(LOG(AVERAGE(H184:J184)/AVERAGE(B184:D184),2),0)</f>
        <v>6.0501612421192688</v>
      </c>
      <c r="N184" s="24">
        <f>IFERROR(-LOG(TTEST(B184:D184,H184:J184,2,3),2),0)</f>
        <v>1.4012720559156968</v>
      </c>
    </row>
    <row r="185" spans="1:14" x14ac:dyDescent="0.3">
      <c r="A185" s="21" t="s">
        <v>187</v>
      </c>
      <c r="B185" s="22">
        <v>1.09E-3</v>
      </c>
      <c r="C185" s="22">
        <v>3.5465000000000003E-2</v>
      </c>
      <c r="D185" s="22">
        <v>1.6879999999999999E-2</v>
      </c>
      <c r="E185" s="22">
        <v>1.6844000000000001E-2</v>
      </c>
      <c r="F185" s="22">
        <v>4.5241999999999997E-2</v>
      </c>
      <c r="G185" s="22">
        <v>1.2978999999999999E-2</v>
      </c>
      <c r="H185" s="22">
        <v>8.9309999999999997E-3</v>
      </c>
      <c r="I185" s="22">
        <v>9.8350999999999994E-2</v>
      </c>
      <c r="J185" s="22">
        <v>0</v>
      </c>
      <c r="K185" s="23">
        <f>IFERROR(LOG(AVERAGE(E185:G185)/AVERAGE(B185:D185),2),0)</f>
        <v>0.49035537100913568</v>
      </c>
      <c r="L185" s="23">
        <f>IFERROR(-LOG(TTEST(B185:D185,E185:G185,2,3),2),0)</f>
        <v>0.64662744522434312</v>
      </c>
      <c r="M185" s="23">
        <f>IFERROR(LOG(AVERAGE(H185:J185)/AVERAGE(B185:D185),2),0)</f>
        <v>1.0055511140701923</v>
      </c>
      <c r="N185" s="24">
        <f>IFERROR(-LOG(TTEST(B185:D185,H185:J185,2,3),2),0)</f>
        <v>0.66133103581695107</v>
      </c>
    </row>
    <row r="186" spans="1:14" x14ac:dyDescent="0.3">
      <c r="A186" s="25" t="s">
        <v>188</v>
      </c>
      <c r="B186" s="26">
        <v>2.9682E-2</v>
      </c>
      <c r="C186" s="26">
        <v>0.77346700000000002</v>
      </c>
      <c r="D186" s="26">
        <v>0.95174099999999995</v>
      </c>
      <c r="E186" s="26">
        <v>4.7243E-2</v>
      </c>
      <c r="F186" s="26">
        <v>0.12734500000000001</v>
      </c>
      <c r="G186" s="26">
        <v>0.15352299999999999</v>
      </c>
      <c r="H186" s="26">
        <v>0.117156</v>
      </c>
      <c r="I186" s="26">
        <v>6.3860000000000002E-3</v>
      </c>
      <c r="J186" s="26">
        <v>2.2667E-2</v>
      </c>
      <c r="K186" s="27">
        <f>IFERROR(LOG(AVERAGE(E186:G186)/AVERAGE(B186:D186),2),0)</f>
        <v>-2.4191247358885386</v>
      </c>
      <c r="L186" s="27">
        <f>IFERROR(-LOG(TTEST(B186:D186,E186:G186,2,3),2),0)</f>
        <v>2.1011112448945202</v>
      </c>
      <c r="M186" s="27">
        <f>IFERROR(LOG(AVERAGE(H186:J186)/AVERAGE(B186:D186),2),0)</f>
        <v>-3.5852765770999522</v>
      </c>
      <c r="N186" s="28">
        <f>IFERROR(-LOG(TTEST(B186:D186,H186:J186,2,3),2),0)</f>
        <v>2.3481369125182727</v>
      </c>
    </row>
    <row r="187" spans="1:14" x14ac:dyDescent="0.3">
      <c r="A187" s="16" t="s">
        <v>189</v>
      </c>
      <c r="B187" s="17"/>
      <c r="C187" s="17"/>
      <c r="D187" s="17"/>
      <c r="E187" s="17"/>
      <c r="F187" s="17"/>
      <c r="G187" s="17"/>
      <c r="H187" s="17"/>
      <c r="I187" s="17"/>
      <c r="J187" s="17"/>
      <c r="K187" s="18">
        <f>IFERROR(LOG(AVERAGE(E187:G187)/AVERAGE(B187:D187),2),0)</f>
        <v>0</v>
      </c>
      <c r="L187" s="18">
        <f>IFERROR(-LOG(TTEST(B187:D187,E187:G187,2,3),2),0)</f>
        <v>0</v>
      </c>
      <c r="M187" s="18">
        <f>IFERROR(LOG(AVERAGE(H187:J187)/AVERAGE(B187:D187),2),0)</f>
        <v>0</v>
      </c>
      <c r="N187" s="19">
        <f>IFERROR(-LOG(TTEST(B187:D187,H187:J187,2,3),2),0)</f>
        <v>0</v>
      </c>
    </row>
    <row r="188" spans="1:14" x14ac:dyDescent="0.3">
      <c r="A188" s="21" t="s">
        <v>190</v>
      </c>
      <c r="B188" s="22">
        <v>0.808948</v>
      </c>
      <c r="C188" s="22">
        <v>0.95471700000000004</v>
      </c>
      <c r="D188" s="22">
        <v>0.88528300000000004</v>
      </c>
      <c r="E188" s="22">
        <v>0.86346800000000001</v>
      </c>
      <c r="F188" s="22">
        <v>0.94881400000000005</v>
      </c>
      <c r="G188" s="22">
        <v>0.80186199999999996</v>
      </c>
      <c r="H188" s="22">
        <v>0.72038199999999997</v>
      </c>
      <c r="I188" s="22">
        <v>0.934805</v>
      </c>
      <c r="J188" s="22">
        <v>0.70460800000000001</v>
      </c>
      <c r="K188" s="23">
        <f>IFERROR(LOG(AVERAGE(E188:G188)/AVERAGE(B188:D188),2),0)</f>
        <v>-1.9080909144000641E-2</v>
      </c>
      <c r="L188" s="23">
        <f>IFERROR(-LOG(TTEST(B188:D188,E188:G188,2,3),2),0)</f>
        <v>0.22456677167347441</v>
      </c>
      <c r="M188" s="23">
        <f>IFERROR(LOG(AVERAGE(H188:J188)/AVERAGE(B188:D188),2),0)</f>
        <v>-0.16675798796007801</v>
      </c>
      <c r="N188" s="24">
        <f>IFERROR(-LOG(TTEST(B188:D188,H188:J188,2,3),2),0)</f>
        <v>1.5691277811008064</v>
      </c>
    </row>
    <row r="189" spans="1:14" x14ac:dyDescent="0.3">
      <c r="A189" s="21" t="s">
        <v>191</v>
      </c>
      <c r="B189" s="22">
        <v>1.9817999999999999E-2</v>
      </c>
      <c r="C189" s="22">
        <v>9.5479999999999992E-3</v>
      </c>
      <c r="D189" s="22">
        <v>0</v>
      </c>
      <c r="E189" s="22">
        <v>3.3410000000000002E-2</v>
      </c>
      <c r="F189" s="22">
        <v>1.2463E-2</v>
      </c>
      <c r="G189" s="22">
        <v>4.9054E-2</v>
      </c>
      <c r="H189" s="22">
        <v>6.9519999999999998E-2</v>
      </c>
      <c r="I189" s="22">
        <v>0</v>
      </c>
      <c r="J189" s="22">
        <v>0</v>
      </c>
      <c r="K189" s="23">
        <f>IFERROR(LOG(AVERAGE(E189:G189)/AVERAGE(B189:D189),2),0)</f>
        <v>1.6926717233020732</v>
      </c>
      <c r="L189" s="23">
        <f>IFERROR(-LOG(TTEST(B189:D189,E189:G189,2,3),2),0)</f>
        <v>2.5990090693986092</v>
      </c>
      <c r="M189" s="23">
        <f>IFERROR(LOG(AVERAGE(H189:J189)/AVERAGE(B189:D189),2),0)</f>
        <v>1.2432813154058007</v>
      </c>
      <c r="N189" s="24">
        <f>IFERROR(-LOG(TTEST(B189:D189,H189:J189,2,3),2),0)</f>
        <v>0.67585078166229984</v>
      </c>
    </row>
    <row r="190" spans="1:14" x14ac:dyDescent="0.3">
      <c r="A190" s="21" t="s">
        <v>192</v>
      </c>
      <c r="B190" s="22">
        <v>3.9830000000000004E-3</v>
      </c>
      <c r="C190" s="22">
        <v>9.5479999999999992E-3</v>
      </c>
      <c r="D190" s="22">
        <v>0</v>
      </c>
      <c r="E190" s="22">
        <v>3.3410000000000002E-2</v>
      </c>
      <c r="F190" s="22">
        <v>1.2463E-2</v>
      </c>
      <c r="G190" s="22">
        <v>4.9054E-2</v>
      </c>
      <c r="H190" s="22">
        <v>6.9519999999999998E-2</v>
      </c>
      <c r="I190" s="22">
        <v>0</v>
      </c>
      <c r="J190" s="22">
        <v>0</v>
      </c>
      <c r="K190" s="23">
        <f>IFERROR(LOG(AVERAGE(E190:G190)/AVERAGE(B190:D190),2),0)</f>
        <v>2.8105500253291953</v>
      </c>
      <c r="L190" s="23">
        <f>IFERROR(-LOG(TTEST(B190:D190,E190:G190,2,3),2),0)</f>
        <v>3.0997585927445352</v>
      </c>
      <c r="M190" s="23">
        <f>IFERROR(LOG(AVERAGE(H190:J190)/AVERAGE(B190:D190),2),0)</f>
        <v>2.3611596174329232</v>
      </c>
      <c r="N190" s="24">
        <f>IFERROR(-LOG(TTEST(B190:D190,H190:J190,2,3),2),0)</f>
        <v>0.98346906318028549</v>
      </c>
    </row>
    <row r="191" spans="1:14" x14ac:dyDescent="0.3">
      <c r="A191" s="21" t="s">
        <v>193</v>
      </c>
      <c r="B191" s="22">
        <v>3.2481000000000003E-2</v>
      </c>
      <c r="C191" s="22">
        <v>9.5479999999999992E-3</v>
      </c>
      <c r="D191" s="22">
        <v>1.121E-3</v>
      </c>
      <c r="E191" s="22">
        <v>3.3410000000000002E-2</v>
      </c>
      <c r="F191" s="22">
        <v>1.2463E-2</v>
      </c>
      <c r="G191" s="22">
        <v>4.9054E-2</v>
      </c>
      <c r="H191" s="22">
        <v>6.9519999999999998E-2</v>
      </c>
      <c r="I191" s="22">
        <v>5.9199999999999997E-4</v>
      </c>
      <c r="J191" s="22">
        <v>3.1489999999999999E-3</v>
      </c>
      <c r="K191" s="23">
        <f>IFERROR(LOG(AVERAGE(E191:G191)/AVERAGE(B191:D191),2),0)</f>
        <v>1.1374579306443555</v>
      </c>
      <c r="L191" s="23">
        <f>IFERROR(-LOG(TTEST(B191:D191,E191:G191,2,3),2),0)</f>
        <v>1.783720688356722</v>
      </c>
      <c r="M191" s="23">
        <f>IFERROR(LOG(AVERAGE(H191:J191)/AVERAGE(B191:D191),2),0)</f>
        <v>0.76368483431484069</v>
      </c>
      <c r="N191" s="24">
        <f>IFERROR(-LOG(TTEST(B191:D191,H191:J191,2,3),2),0)</f>
        <v>0.49025378784351475</v>
      </c>
    </row>
    <row r="192" spans="1:14" x14ac:dyDescent="0.3">
      <c r="A192" s="21" t="s">
        <v>194</v>
      </c>
      <c r="B192" s="22">
        <v>0.132743</v>
      </c>
      <c r="C192" s="22">
        <v>9.5479999999999992E-3</v>
      </c>
      <c r="D192" s="22">
        <v>0.110944</v>
      </c>
      <c r="E192" s="22">
        <v>3.3410000000000002E-2</v>
      </c>
      <c r="F192" s="22">
        <v>1.2463E-2</v>
      </c>
      <c r="G192" s="22">
        <v>4.9054E-2</v>
      </c>
      <c r="H192" s="22">
        <v>6.9519999999999998E-2</v>
      </c>
      <c r="I192" s="22">
        <v>5.8651000000000002E-2</v>
      </c>
      <c r="J192" s="22">
        <v>0.29195100000000002</v>
      </c>
      <c r="K192" s="23">
        <f>IFERROR(LOG(AVERAGE(E192:G192)/AVERAGE(B192:D192),2),0)</f>
        <v>-1.4155864204929496</v>
      </c>
      <c r="L192" s="23">
        <f>IFERROR(-LOG(TTEST(B192:D192,E192:G192,2,3),2),0)</f>
        <v>1.7510664610717765</v>
      </c>
      <c r="M192" s="23">
        <f>IFERROR(LOG(AVERAGE(H192:J192)/AVERAGE(B192:D192),2),0)</f>
        <v>0.7303315199437862</v>
      </c>
      <c r="N192" s="24">
        <f>IFERROR(-LOG(TTEST(B192:D192,H192:J192,2,3),2),0)</f>
        <v>0.83579940806864728</v>
      </c>
    </row>
    <row r="193" spans="1:14" x14ac:dyDescent="0.3">
      <c r="A193" s="21" t="s">
        <v>195</v>
      </c>
      <c r="B193" s="22">
        <v>2.13E-4</v>
      </c>
      <c r="C193" s="22">
        <v>1.0740000000000001E-3</v>
      </c>
      <c r="D193" s="22">
        <v>0</v>
      </c>
      <c r="E193" s="22">
        <v>2.6800000000000001E-4</v>
      </c>
      <c r="F193" s="22">
        <v>1.6799999999999999E-4</v>
      </c>
      <c r="G193" s="22">
        <v>1.5300000000000001E-4</v>
      </c>
      <c r="H193" s="22">
        <v>7.7999999999999999E-5</v>
      </c>
      <c r="I193" s="22">
        <v>8.7200000000000005E-4</v>
      </c>
      <c r="J193" s="22">
        <v>4.8999999999999998E-5</v>
      </c>
      <c r="K193" s="23">
        <f>IFERROR(LOG(AVERAGE(E193:G193)/AVERAGE(B193:D193),2),0)</f>
        <v>-1.1276725143902415</v>
      </c>
      <c r="L193" s="23">
        <f>IFERROR(-LOG(TTEST(B193:D193,E193:G193,2,3),2),0)</f>
        <v>0.85560207260200682</v>
      </c>
      <c r="M193" s="23">
        <f>IFERROR(LOG(AVERAGE(H193:J193)/AVERAGE(B193:D193),2),0)</f>
        <v>-0.36545547042828364</v>
      </c>
      <c r="N193" s="24">
        <f>IFERROR(-LOG(TTEST(B193:D193,H193:J193,2,3),2),0)</f>
        <v>0.26413154257359645</v>
      </c>
    </row>
    <row r="194" spans="1:14" x14ac:dyDescent="0.3">
      <c r="A194" s="21" t="s">
        <v>196</v>
      </c>
      <c r="B194" s="22">
        <v>2.13E-4</v>
      </c>
      <c r="C194" s="22">
        <v>1.0740000000000001E-3</v>
      </c>
      <c r="D194" s="22">
        <v>0</v>
      </c>
      <c r="E194" s="22">
        <v>2.6800000000000001E-4</v>
      </c>
      <c r="F194" s="22">
        <v>1.6799999999999999E-4</v>
      </c>
      <c r="G194" s="22">
        <v>1.5300000000000001E-4</v>
      </c>
      <c r="H194" s="22">
        <v>7.7999999999999999E-5</v>
      </c>
      <c r="I194" s="22">
        <v>8.7200000000000005E-4</v>
      </c>
      <c r="J194" s="22">
        <v>4.8999999999999998E-5</v>
      </c>
      <c r="K194" s="23">
        <f>IFERROR(LOG(AVERAGE(E194:G194)/AVERAGE(B194:D194),2),0)</f>
        <v>-1.1276725143902415</v>
      </c>
      <c r="L194" s="23">
        <f>IFERROR(-LOG(TTEST(B194:D194,E194:G194,2,3),2),0)</f>
        <v>0.85560207260200682</v>
      </c>
      <c r="M194" s="23">
        <f>IFERROR(LOG(AVERAGE(H194:J194)/AVERAGE(B194:D194),2),0)</f>
        <v>-0.36545547042828364</v>
      </c>
      <c r="N194" s="24">
        <f>IFERROR(-LOG(TTEST(B194:D194,H194:J194,2,3),2),0)</f>
        <v>0.26413154257359645</v>
      </c>
    </row>
    <row r="195" spans="1:14" x14ac:dyDescent="0.3">
      <c r="A195" s="21" t="s">
        <v>197</v>
      </c>
      <c r="B195" s="22">
        <v>2.13E-4</v>
      </c>
      <c r="C195" s="22">
        <v>1.0740000000000001E-3</v>
      </c>
      <c r="D195" s="22">
        <v>2.34E-4</v>
      </c>
      <c r="E195" s="22">
        <v>2.6800000000000001E-4</v>
      </c>
      <c r="F195" s="22">
        <v>1.6799999999999999E-4</v>
      </c>
      <c r="G195" s="22">
        <v>1.5300000000000001E-4</v>
      </c>
      <c r="H195" s="22">
        <v>7.7999999999999999E-5</v>
      </c>
      <c r="I195" s="22">
        <v>8.7200000000000005E-4</v>
      </c>
      <c r="J195" s="22">
        <v>4.8999999999999998E-5</v>
      </c>
      <c r="K195" s="23">
        <f>IFERROR(LOG(AVERAGE(E195:G195)/AVERAGE(B195:D195),2),0)</f>
        <v>-1.3686806138940364</v>
      </c>
      <c r="L195" s="23">
        <f>IFERROR(-LOG(TTEST(B195:D195,E195:G195,2,3),2),0)</f>
        <v>1.3673221302485246</v>
      </c>
      <c r="M195" s="23">
        <f>IFERROR(LOG(AVERAGE(H195:J195)/AVERAGE(B195:D195),2),0)</f>
        <v>-0.60646356993207851</v>
      </c>
      <c r="N195" s="24">
        <f>IFERROR(-LOG(TTEST(B195:D195,H195:J195,2,3),2),0)</f>
        <v>0.557228082991024</v>
      </c>
    </row>
    <row r="196" spans="1:14" x14ac:dyDescent="0.3">
      <c r="A196" s="21" t="s">
        <v>198</v>
      </c>
      <c r="B196" s="22">
        <v>2.13E-4</v>
      </c>
      <c r="C196" s="22">
        <v>1.0740000000000001E-3</v>
      </c>
      <c r="D196" s="22">
        <v>0</v>
      </c>
      <c r="E196" s="22">
        <v>2.6800000000000001E-4</v>
      </c>
      <c r="F196" s="22">
        <v>1.6799999999999999E-4</v>
      </c>
      <c r="G196" s="22">
        <v>1.5300000000000001E-4</v>
      </c>
      <c r="H196" s="22">
        <v>7.7999999999999999E-5</v>
      </c>
      <c r="I196" s="22">
        <v>8.7200000000000005E-4</v>
      </c>
      <c r="J196" s="22">
        <v>4.8999999999999998E-5</v>
      </c>
      <c r="K196" s="23">
        <f>IFERROR(LOG(AVERAGE(E196:G196)/AVERAGE(B196:D196),2),0)</f>
        <v>-1.1276725143902415</v>
      </c>
      <c r="L196" s="23">
        <f>IFERROR(-LOG(TTEST(B196:D196,E196:G196,2,3),2),0)</f>
        <v>0.85560207260200682</v>
      </c>
      <c r="M196" s="23">
        <f>IFERROR(LOG(AVERAGE(H196:J196)/AVERAGE(B196:D196),2),0)</f>
        <v>-0.36545547042828364</v>
      </c>
      <c r="N196" s="24">
        <f>IFERROR(-LOG(TTEST(B196:D196,H196:J196,2,3),2),0)</f>
        <v>0.26413154257359645</v>
      </c>
    </row>
    <row r="197" spans="1:14" x14ac:dyDescent="0.3">
      <c r="A197" s="21" t="s">
        <v>199</v>
      </c>
      <c r="B197" s="22">
        <v>2.13E-4</v>
      </c>
      <c r="C197" s="22">
        <v>1.0740000000000001E-3</v>
      </c>
      <c r="D197" s="22">
        <v>2.4000000000000001E-5</v>
      </c>
      <c r="E197" s="22">
        <v>2.6800000000000001E-4</v>
      </c>
      <c r="F197" s="22">
        <v>1.6799999999999999E-4</v>
      </c>
      <c r="G197" s="22">
        <v>1.5300000000000001E-4</v>
      </c>
      <c r="H197" s="22">
        <v>7.7999999999999999E-5</v>
      </c>
      <c r="I197" s="22">
        <v>8.7200000000000005E-4</v>
      </c>
      <c r="J197" s="22">
        <v>4.8999999999999998E-5</v>
      </c>
      <c r="K197" s="23">
        <f>IFERROR(LOG(AVERAGE(E197:G197)/AVERAGE(B197:D197),2),0)</f>
        <v>-1.1543281463912942</v>
      </c>
      <c r="L197" s="23">
        <f>IFERROR(-LOG(TTEST(B197:D197,E197:G197,2,3),2),0)</f>
        <v>0.90332027840816254</v>
      </c>
      <c r="M197" s="23">
        <f>IFERROR(LOG(AVERAGE(H197:J197)/AVERAGE(B197:D197),2),0)</f>
        <v>-0.39211110242933628</v>
      </c>
      <c r="N197" s="24">
        <f>IFERROR(-LOG(TTEST(B197:D197,H197:J197,2,3),2),0)</f>
        <v>0.29096679457498981</v>
      </c>
    </row>
    <row r="198" spans="1:14" x14ac:dyDescent="0.3">
      <c r="A198" s="21" t="s">
        <v>200</v>
      </c>
      <c r="B198" s="22">
        <v>2.13E-4</v>
      </c>
      <c r="C198" s="22">
        <v>1.0740000000000001E-3</v>
      </c>
      <c r="D198" s="22">
        <v>2.3630000000000001E-3</v>
      </c>
      <c r="E198" s="22">
        <v>2.6800000000000001E-4</v>
      </c>
      <c r="F198" s="22">
        <v>1.6799999999999999E-4</v>
      </c>
      <c r="G198" s="22">
        <v>1.5300000000000001E-4</v>
      </c>
      <c r="H198" s="22">
        <v>7.7999999999999999E-5</v>
      </c>
      <c r="I198" s="22">
        <v>8.7200000000000005E-4</v>
      </c>
      <c r="J198" s="22">
        <v>4.8999999999999998E-5</v>
      </c>
      <c r="K198" s="23">
        <f>IFERROR(LOG(AVERAGE(E198:G198)/AVERAGE(B198:D198),2),0)</f>
        <v>-2.6315569248242814</v>
      </c>
      <c r="L198" s="23">
        <f>IFERROR(-LOG(TTEST(B198:D198,E198:G198,2,3),2),0)</f>
        <v>2.0365203179305382</v>
      </c>
      <c r="M198" s="23">
        <f>IFERROR(LOG(AVERAGE(H198:J198)/AVERAGE(B198:D198),2),0)</f>
        <v>-1.8693398808623241</v>
      </c>
      <c r="N198" s="24">
        <f>IFERROR(-LOG(TTEST(B198:D198,H198:J198,2,3),2),0)</f>
        <v>1.7700880649614641</v>
      </c>
    </row>
    <row r="199" spans="1:14" x14ac:dyDescent="0.3">
      <c r="A199" s="21" t="s">
        <v>201</v>
      </c>
      <c r="B199" s="22">
        <v>1.8799999999999999E-4</v>
      </c>
      <c r="C199" s="22">
        <v>7.7999999999999999E-5</v>
      </c>
      <c r="D199" s="22">
        <v>3.0000000000000001E-6</v>
      </c>
      <c r="E199" s="22">
        <v>2.4399999999999999E-4</v>
      </c>
      <c r="F199" s="22">
        <v>7.6000000000000004E-5</v>
      </c>
      <c r="G199" s="22">
        <v>9.6000000000000002E-5</v>
      </c>
      <c r="H199" s="22">
        <v>2.4600000000000002E-4</v>
      </c>
      <c r="I199" s="22">
        <v>0</v>
      </c>
      <c r="J199" s="22">
        <v>0</v>
      </c>
      <c r="K199" s="23">
        <f>IFERROR(LOG(AVERAGE(E199:G199)/AVERAGE(B199:D199),2),0)</f>
        <v>0.6289773555844681</v>
      </c>
      <c r="L199" s="23">
        <f>IFERROR(-LOG(TTEST(B199:D199,E199:G199,2,3),2),0)</f>
        <v>0.85859987752917299</v>
      </c>
      <c r="M199" s="23">
        <f>IFERROR(LOG(AVERAGE(H199:J199)/AVERAGE(B199:D199),2),0)</f>
        <v>-0.12894785721738419</v>
      </c>
      <c r="N199" s="24">
        <f>IFERROR(-LOG(TTEST(B199:D199,H199:J199,2,3),2),0)</f>
        <v>8.6224748999992454E-2</v>
      </c>
    </row>
    <row r="200" spans="1:14" x14ac:dyDescent="0.3">
      <c r="A200" s="21" t="s">
        <v>202</v>
      </c>
      <c r="B200" s="22">
        <v>1.8799999999999999E-4</v>
      </c>
      <c r="C200" s="22">
        <v>7.7999999999999999E-5</v>
      </c>
      <c r="D200" s="22">
        <v>0</v>
      </c>
      <c r="E200" s="22">
        <v>2.4399999999999999E-4</v>
      </c>
      <c r="F200" s="22">
        <v>7.6000000000000004E-5</v>
      </c>
      <c r="G200" s="22">
        <v>9.6000000000000002E-5</v>
      </c>
      <c r="H200" s="22">
        <v>2.4600000000000002E-4</v>
      </c>
      <c r="I200" s="22">
        <v>0</v>
      </c>
      <c r="J200" s="22">
        <v>0</v>
      </c>
      <c r="K200" s="23">
        <f>IFERROR(LOG(AVERAGE(E200:G200)/AVERAGE(B200:D200),2),0)</f>
        <v>0.64515728263990268</v>
      </c>
      <c r="L200" s="23">
        <f>IFERROR(-LOG(TTEST(B200:D200,E200:G200,2,3),2),0)</f>
        <v>0.87109589571690282</v>
      </c>
      <c r="M200" s="23">
        <f>IFERROR(LOG(AVERAGE(H200:J200)/AVERAGE(B200:D200),2),0)</f>
        <v>-0.11276793016194937</v>
      </c>
      <c r="N200" s="24">
        <f>IFERROR(-LOG(TTEST(B200:D200,H200:J200,2,3),2),0)</f>
        <v>7.4405235221627439E-2</v>
      </c>
    </row>
    <row r="201" spans="1:14" x14ac:dyDescent="0.3">
      <c r="A201" s="21" t="s">
        <v>203</v>
      </c>
      <c r="B201" s="22">
        <v>1.8799999999999999E-4</v>
      </c>
      <c r="C201" s="22">
        <v>7.7999999999999999E-5</v>
      </c>
      <c r="D201" s="22">
        <v>0</v>
      </c>
      <c r="E201" s="22">
        <v>2.4399999999999999E-4</v>
      </c>
      <c r="F201" s="22">
        <v>7.6000000000000004E-5</v>
      </c>
      <c r="G201" s="22">
        <v>9.6000000000000002E-5</v>
      </c>
      <c r="H201" s="22">
        <v>2.4600000000000002E-4</v>
      </c>
      <c r="I201" s="22">
        <v>1.9999999999999999E-6</v>
      </c>
      <c r="J201" s="22">
        <v>0</v>
      </c>
      <c r="K201" s="23">
        <f>IFERROR(LOG(AVERAGE(E201:G201)/AVERAGE(B201:D201),2),0)</f>
        <v>0.64515728263990268</v>
      </c>
      <c r="L201" s="23">
        <f>IFERROR(-LOG(TTEST(B201:D201,E201:G201,2,3),2),0)</f>
        <v>0.87109589571690282</v>
      </c>
      <c r="M201" s="23">
        <f>IFERROR(LOG(AVERAGE(H201:J201)/AVERAGE(B201:D201),2),0)</f>
        <v>-0.10108612511431414</v>
      </c>
      <c r="N201" s="24">
        <f>IFERROR(-LOG(TTEST(B201:D201,H201:J201,2,3),2),0)</f>
        <v>6.7005047521053768E-2</v>
      </c>
    </row>
    <row r="202" spans="1:14" x14ac:dyDescent="0.3">
      <c r="A202" s="21" t="s">
        <v>204</v>
      </c>
      <c r="B202" s="22">
        <v>1.8799999999999999E-4</v>
      </c>
      <c r="C202" s="22">
        <v>7.7999999999999999E-5</v>
      </c>
      <c r="D202" s="22">
        <v>2.8E-5</v>
      </c>
      <c r="E202" s="22">
        <v>2.4399999999999999E-4</v>
      </c>
      <c r="F202" s="22">
        <v>7.6000000000000004E-5</v>
      </c>
      <c r="G202" s="22">
        <v>9.6000000000000002E-5</v>
      </c>
      <c r="H202" s="22">
        <v>2.4600000000000002E-4</v>
      </c>
      <c r="I202" s="22">
        <v>2.04E-4</v>
      </c>
      <c r="J202" s="22">
        <v>0</v>
      </c>
      <c r="K202" s="23">
        <f>IFERROR(LOG(AVERAGE(E202:G202)/AVERAGE(B202:D202),2),0)</f>
        <v>0.50076737330472809</v>
      </c>
      <c r="L202" s="23">
        <f>IFERROR(-LOG(TTEST(B202:D202,E202:G202,2,3),2),0)</f>
        <v>0.74223063111577003</v>
      </c>
      <c r="M202" s="23">
        <f>IFERROR(LOG(AVERAGE(H202:J202)/AVERAGE(B202:D202),2),0)</f>
        <v>0.61410884638067287</v>
      </c>
      <c r="N202" s="24">
        <f>IFERROR(-LOG(TTEST(B202:D202,H202:J202,2,3),2),0)</f>
        <v>0.74184340947627592</v>
      </c>
    </row>
    <row r="203" spans="1:14" x14ac:dyDescent="0.3">
      <c r="A203" s="25" t="s">
        <v>205</v>
      </c>
      <c r="B203" s="26">
        <v>0</v>
      </c>
      <c r="C203" s="26">
        <v>3.3599999999999998E-4</v>
      </c>
      <c r="D203" s="26">
        <v>0</v>
      </c>
      <c r="E203" s="26">
        <v>3.0800000000000001E-4</v>
      </c>
      <c r="F203" s="26">
        <v>2.4000000000000001E-5</v>
      </c>
      <c r="G203" s="26">
        <v>6.1499999999999999E-4</v>
      </c>
      <c r="H203" s="26">
        <v>8.5000000000000006E-5</v>
      </c>
      <c r="I203" s="26">
        <v>5.1199999999999998E-4</v>
      </c>
      <c r="J203" s="26">
        <v>0</v>
      </c>
      <c r="K203" s="27">
        <f>IFERROR(LOG(AVERAGE(E203:G203)/AVERAGE(B203:D203),2),0)</f>
        <v>1.4949031926896246</v>
      </c>
      <c r="L203" s="27">
        <f>IFERROR(-LOG(TTEST(B203:D203,E203:G203,2,3),2),0)</f>
        <v>1.3843147476464246</v>
      </c>
      <c r="M203" s="27">
        <f>IFERROR(LOG(AVERAGE(H203:J203)/AVERAGE(B203:D203),2),0)</f>
        <v>0.82926969848604459</v>
      </c>
      <c r="N203" s="28">
        <f>IFERROR(-LOG(TTEST(B203:D203,H203:J203,2,3),2),0)</f>
        <v>0.55748365856570248</v>
      </c>
    </row>
    <row r="204" spans="1:14" x14ac:dyDescent="0.3">
      <c r="A204" s="16" t="s">
        <v>206</v>
      </c>
      <c r="B204" s="17"/>
      <c r="C204" s="17"/>
      <c r="D204" s="17"/>
      <c r="E204" s="17"/>
      <c r="F204" s="17"/>
      <c r="G204" s="17"/>
      <c r="H204" s="17"/>
      <c r="I204" s="17"/>
      <c r="J204" s="17"/>
      <c r="K204" s="18">
        <f>IFERROR(LOG(AVERAGE(E204:G204)/AVERAGE(B204:D204),2),0)</f>
        <v>0</v>
      </c>
      <c r="L204" s="18">
        <f>IFERROR(-LOG(TTEST(B204:D204,E204:G204,2,3),2),0)</f>
        <v>0</v>
      </c>
      <c r="M204" s="18">
        <f>IFERROR(LOG(AVERAGE(H204:J204)/AVERAGE(B204:D204),2),0)</f>
        <v>0</v>
      </c>
      <c r="N204" s="19">
        <f>IFERROR(-LOG(TTEST(B204:D204,H204:J204,2,3),2),0)</f>
        <v>0</v>
      </c>
    </row>
    <row r="205" spans="1:14" x14ac:dyDescent="0.3">
      <c r="A205" s="21" t="s">
        <v>207</v>
      </c>
      <c r="B205" s="22">
        <v>0.566079</v>
      </c>
      <c r="C205" s="22">
        <v>0.46946900000000003</v>
      </c>
      <c r="D205" s="22">
        <v>0.64323699999999995</v>
      </c>
      <c r="E205" s="22">
        <v>0.55777399999999999</v>
      </c>
      <c r="F205" s="22">
        <v>0.50785999999999998</v>
      </c>
      <c r="G205" s="22">
        <v>0.50808200000000003</v>
      </c>
      <c r="H205" s="22">
        <v>0.48282399999999998</v>
      </c>
      <c r="I205" s="22">
        <v>0.45803700000000003</v>
      </c>
      <c r="J205" s="22">
        <v>0.51962200000000003</v>
      </c>
      <c r="K205" s="23">
        <f>IFERROR(LOG(AVERAGE(E205:G205)/AVERAGE(B205:D205),2),0)</f>
        <v>-9.3242268888069427E-2</v>
      </c>
      <c r="L205" s="23">
        <f>IFERROR(-LOG(TTEST(B205:D205,E205:G205,2,3),2),0)</f>
        <v>0.82249725050683187</v>
      </c>
      <c r="M205" s="23">
        <f>IFERROR(LOG(AVERAGE(H205:J205)/AVERAGE(B205:D205),2),0)</f>
        <v>-0.20097191254931154</v>
      </c>
      <c r="N205" s="24">
        <f>IFERROR(-LOG(TTEST(B205:D205,H205:J205,2,3),2),0)</f>
        <v>1.8238313354098143</v>
      </c>
    </row>
    <row r="206" spans="1:14" x14ac:dyDescent="0.3">
      <c r="A206" s="21" t="s">
        <v>208</v>
      </c>
      <c r="B206" s="22">
        <v>2.4899999999999998E-4</v>
      </c>
      <c r="C206" s="22">
        <v>1.47E-4</v>
      </c>
      <c r="D206" s="22">
        <v>6.1700000000000004E-4</v>
      </c>
      <c r="E206" s="22">
        <v>1.8578000000000001E-2</v>
      </c>
      <c r="F206" s="22">
        <v>1.6736999999999998E-2</v>
      </c>
      <c r="G206" s="22">
        <v>2.2277000000000002E-2</v>
      </c>
      <c r="H206" s="22">
        <v>1.9526999999999999E-2</v>
      </c>
      <c r="I206" s="22">
        <v>2.3800000000000001E-4</v>
      </c>
      <c r="J206" s="22">
        <v>2.5700000000000001E-4</v>
      </c>
      <c r="K206" s="23">
        <f>IFERROR(LOG(AVERAGE(E206:G206)/AVERAGE(B206:D206),2),0)</f>
        <v>5.829162344188493</v>
      </c>
      <c r="L206" s="23">
        <f>IFERROR(-LOG(TTEST(B206:D206,E206:G206,2,3),2),0)</f>
        <v>7.1513861116918287</v>
      </c>
      <c r="M206" s="23">
        <f>IFERROR(LOG(AVERAGE(H206:J206)/AVERAGE(B206:D206),2),0)</f>
        <v>4.3048800131023377</v>
      </c>
      <c r="N206" s="24">
        <f>IFERROR(-LOG(TTEST(B206:D206,H206:J206,2,3),2),0)</f>
        <v>1.2239955086302541</v>
      </c>
    </row>
    <row r="207" spans="1:14" x14ac:dyDescent="0.3">
      <c r="A207" s="21" t="s">
        <v>209</v>
      </c>
      <c r="B207" s="22">
        <v>0.248338</v>
      </c>
      <c r="C207" s="22">
        <v>0.14690700000000001</v>
      </c>
      <c r="D207" s="22">
        <v>0.28789399999999998</v>
      </c>
      <c r="E207" s="22">
        <v>0.245645</v>
      </c>
      <c r="F207" s="22">
        <v>0.22060199999999999</v>
      </c>
      <c r="G207" s="22">
        <v>0.29456100000000002</v>
      </c>
      <c r="H207" s="22">
        <v>0.25411600000000001</v>
      </c>
      <c r="I207" s="22">
        <v>0.23768500000000001</v>
      </c>
      <c r="J207" s="22">
        <v>0.25661</v>
      </c>
      <c r="K207" s="23">
        <f>IFERROR(LOG(AVERAGE(E207:G207)/AVERAGE(B207:D207),2),0)</f>
        <v>0.15535325926327356</v>
      </c>
      <c r="L207" s="23">
        <f>IFERROR(-LOG(TTEST(B207:D207,E207:G207,2,3),2),0)</f>
        <v>0.68493905539787781</v>
      </c>
      <c r="M207" s="23">
        <f>IFERROR(LOG(AVERAGE(H207:J207)/AVERAGE(B207:D207),2),0)</f>
        <v>0.13165160603666082</v>
      </c>
      <c r="N207" s="24">
        <f>IFERROR(-LOG(TTEST(B207:D207,H207:J207,2,3),2),0)</f>
        <v>0.60559650518101926</v>
      </c>
    </row>
    <row r="208" spans="1:14" x14ac:dyDescent="0.3">
      <c r="A208" s="21" t="s">
        <v>210</v>
      </c>
      <c r="B208" s="22">
        <v>8.0759999999999998E-3</v>
      </c>
      <c r="C208" s="22">
        <v>1.485E-2</v>
      </c>
      <c r="D208" s="22">
        <v>0</v>
      </c>
      <c r="E208" s="22">
        <v>1.0642E-2</v>
      </c>
      <c r="F208" s="22">
        <v>1.7285999999999999E-2</v>
      </c>
      <c r="G208" s="22">
        <v>1.078E-2</v>
      </c>
      <c r="H208" s="22">
        <v>1.5615E-2</v>
      </c>
      <c r="I208" s="22">
        <v>9.7799999999999992E-4</v>
      </c>
      <c r="J208" s="22">
        <v>2.0799999999999999E-4</v>
      </c>
      <c r="K208" s="23">
        <f>IFERROR(LOG(AVERAGE(E208:G208)/AVERAGE(B208:D208),2),0)</f>
        <v>0.75564710355275055</v>
      </c>
      <c r="L208" s="23">
        <f>IFERROR(-LOG(TTEST(B208:D208,E208:G208,2,3),2),0)</f>
        <v>1.49236496611201</v>
      </c>
      <c r="M208" s="23">
        <f>IFERROR(LOG(AVERAGE(H208:J208)/AVERAGE(B208:D208),2),0)</f>
        <v>-0.44843755837606109</v>
      </c>
      <c r="N208" s="24">
        <f>IFERROR(-LOG(TTEST(B208:D208,H208:J208,2,3),2),0)</f>
        <v>0.37179926886551551</v>
      </c>
    </row>
    <row r="209" spans="1:14" x14ac:dyDescent="0.3">
      <c r="A209" s="21" t="s">
        <v>211</v>
      </c>
      <c r="B209" s="22">
        <v>0.162133</v>
      </c>
      <c r="C209" s="22">
        <v>0.36101100000000003</v>
      </c>
      <c r="D209" s="22">
        <v>5.1697E-2</v>
      </c>
      <c r="E209" s="22">
        <v>0.13788300000000001</v>
      </c>
      <c r="F209" s="22">
        <v>0.226857</v>
      </c>
      <c r="G209" s="22">
        <v>0.14250399999999999</v>
      </c>
      <c r="H209" s="22">
        <v>0.20805999999999999</v>
      </c>
      <c r="I209" s="22">
        <v>0.29258099999999998</v>
      </c>
      <c r="J209" s="22">
        <v>0.207737</v>
      </c>
      <c r="K209" s="23">
        <f>IFERROR(LOG(AVERAGE(E209:G209)/AVERAGE(B209:D209),2),0)</f>
        <v>-0.18048306936622927</v>
      </c>
      <c r="L209" s="23">
        <f>IFERROR(-LOG(TTEST(B209:D209,E209:G209,2,3),2),0)</f>
        <v>0.26664590883355505</v>
      </c>
      <c r="M209" s="23">
        <f>IFERROR(LOG(AVERAGE(H209:J209)/AVERAGE(B209:D209),2),0)</f>
        <v>0.30135644285249075</v>
      </c>
      <c r="N209" s="24">
        <f>IFERROR(-LOG(TTEST(B209:D209,H209:J209,2,3),2),0)</f>
        <v>0.56027448685184278</v>
      </c>
    </row>
    <row r="210" spans="1:14" x14ac:dyDescent="0.3">
      <c r="A210" s="25" t="s">
        <v>212</v>
      </c>
      <c r="B210" s="26">
        <v>1.5125E-2</v>
      </c>
      <c r="C210" s="26">
        <v>7.6150000000000002E-3</v>
      </c>
      <c r="D210" s="26">
        <v>1.6555E-2</v>
      </c>
      <c r="E210" s="26">
        <v>2.9479000000000002E-2</v>
      </c>
      <c r="F210" s="26">
        <v>1.0657E-2</v>
      </c>
      <c r="G210" s="26">
        <v>2.1795999999999999E-2</v>
      </c>
      <c r="H210" s="26">
        <v>1.9857E-2</v>
      </c>
      <c r="I210" s="26">
        <v>1.0482E-2</v>
      </c>
      <c r="J210" s="26">
        <v>1.5566E-2</v>
      </c>
      <c r="K210" s="27">
        <f>IFERROR(LOG(AVERAGE(E210:G210)/AVERAGE(B210:D210),2),0)</f>
        <v>0.65633928463640023</v>
      </c>
      <c r="L210" s="27">
        <f>IFERROR(-LOG(TTEST(B210:D210,E210:G210,2,3),2),0)</f>
        <v>1.7047837568528854</v>
      </c>
      <c r="M210" s="27">
        <f>IFERROR(LOG(AVERAGE(H210:J210)/AVERAGE(B210:D210),2),0)</f>
        <v>0.22430554958317281</v>
      </c>
      <c r="N210" s="28">
        <f>IFERROR(-LOG(TTEST(B210:D210,H210:J210,2,3),2),0)</f>
        <v>0.73648846352758612</v>
      </c>
    </row>
    <row r="211" spans="1:14" x14ac:dyDescent="0.3">
      <c r="A211" s="16" t="s">
        <v>213</v>
      </c>
      <c r="B211" s="17"/>
      <c r="C211" s="17"/>
      <c r="D211" s="17"/>
      <c r="E211" s="17"/>
      <c r="F211" s="17"/>
      <c r="G211" s="17"/>
      <c r="H211" s="17"/>
      <c r="I211" s="17"/>
      <c r="J211" s="17"/>
      <c r="K211" s="18">
        <f>IFERROR(LOG(AVERAGE(E211:G211)/AVERAGE(B211:D211),2),0)</f>
        <v>0</v>
      </c>
      <c r="L211" s="18">
        <f>IFERROR(-LOG(TTEST(B211:D211,E211:G211,2,3),2),0)</f>
        <v>0</v>
      </c>
      <c r="M211" s="18">
        <f>IFERROR(LOG(AVERAGE(H211:J211)/AVERAGE(B211:D211),2),0)</f>
        <v>0</v>
      </c>
      <c r="N211" s="19">
        <f>IFERROR(-LOG(TTEST(B211:D211,H211:J211,2,3),2),0)</f>
        <v>0</v>
      </c>
    </row>
    <row r="212" spans="1:14" x14ac:dyDescent="0.3">
      <c r="A212" s="21" t="s">
        <v>214</v>
      </c>
      <c r="B212" s="22">
        <v>0.227718</v>
      </c>
      <c r="C212" s="22">
        <v>0.151675</v>
      </c>
      <c r="D212" s="22">
        <v>0.30956899999999998</v>
      </c>
      <c r="E212" s="22">
        <v>0.28272199999999997</v>
      </c>
      <c r="F212" s="22">
        <v>0.179031</v>
      </c>
      <c r="G212" s="22">
        <v>0.25549699999999997</v>
      </c>
      <c r="H212" s="22">
        <v>0.15978400000000001</v>
      </c>
      <c r="I212" s="22">
        <v>0.16178000000000001</v>
      </c>
      <c r="J212" s="22">
        <v>0.218615</v>
      </c>
      <c r="K212" s="23">
        <f>IFERROR(LOG(AVERAGE(E212:G212)/AVERAGE(B212:D212),2),0)</f>
        <v>5.8051650345074132E-2</v>
      </c>
      <c r="L212" s="23">
        <f>IFERROR(-LOG(TTEST(B212:D212,E212:G212,2,3),2),0)</f>
        <v>0.1949521537497185</v>
      </c>
      <c r="M212" s="23">
        <f>IFERROR(LOG(AVERAGE(H212:J212)/AVERAGE(B212:D212),2),0)</f>
        <v>-0.35098685792741402</v>
      </c>
      <c r="N212" s="24">
        <f>IFERROR(-LOG(TTEST(B212:D212,H212:J212,2,3),2),0)</f>
        <v>1.330111987623118</v>
      </c>
    </row>
    <row r="213" spans="1:14" x14ac:dyDescent="0.3">
      <c r="A213" s="21" t="s">
        <v>215</v>
      </c>
      <c r="B213" s="22">
        <v>0</v>
      </c>
      <c r="C213" s="22">
        <v>0</v>
      </c>
      <c r="D213" s="22">
        <v>0</v>
      </c>
      <c r="E213" s="22">
        <v>0</v>
      </c>
      <c r="F213" s="22">
        <v>1.9999999999999999E-6</v>
      </c>
      <c r="G213" s="22">
        <v>0</v>
      </c>
      <c r="H213" s="22">
        <v>0</v>
      </c>
      <c r="I213" s="22">
        <v>0</v>
      </c>
      <c r="J213" s="22">
        <v>0</v>
      </c>
      <c r="K213" s="23">
        <f>IFERROR(LOG(AVERAGE(E213:G213)/AVERAGE(B213:D213),2),0)</f>
        <v>0</v>
      </c>
      <c r="L213" s="23">
        <f>IFERROR(-LOG(TTEST(B213:D213,E213:G213,2,3),2),0)</f>
        <v>1.2424655638370743</v>
      </c>
      <c r="M213" s="23">
        <f>IFERROR(LOG(AVERAGE(H213:J213)/AVERAGE(B213:D213),2),0)</f>
        <v>0</v>
      </c>
      <c r="N213" s="24">
        <f>IFERROR(-LOG(TTEST(B213:D213,H213:J213,2,3),2),0)</f>
        <v>0</v>
      </c>
    </row>
    <row r="214" spans="1:14" x14ac:dyDescent="0.3">
      <c r="A214" s="21" t="s">
        <v>216</v>
      </c>
      <c r="B214" s="22">
        <v>1.3200000000000001E-4</v>
      </c>
      <c r="C214" s="22">
        <v>0</v>
      </c>
      <c r="D214" s="22">
        <v>2.43E-4</v>
      </c>
      <c r="E214" s="22">
        <v>0</v>
      </c>
      <c r="F214" s="22">
        <v>2.1999999999999999E-5</v>
      </c>
      <c r="G214" s="22">
        <v>0</v>
      </c>
      <c r="H214" s="22">
        <v>5.0000000000000004E-6</v>
      </c>
      <c r="I214" s="22">
        <v>0</v>
      </c>
      <c r="J214" s="22">
        <v>0</v>
      </c>
      <c r="K214" s="23">
        <f>IFERROR(LOG(AVERAGE(E214:G214)/AVERAGE(B214:D214),2),0)</f>
        <v>-4.0913151667459458</v>
      </c>
      <c r="L214" s="23">
        <f>IFERROR(-LOG(TTEST(B214:D214,E214:G214,2,3),2),0)</f>
        <v>2.0896484376020514</v>
      </c>
      <c r="M214" s="23">
        <f>IFERROR(LOG(AVERAGE(H214:J214)/AVERAGE(B214:D214),2),0)</f>
        <v>-6.2288186904958804</v>
      </c>
      <c r="N214" s="24">
        <f>IFERROR(-LOG(TTEST(B214:D214,H214:J214,2,3),2),0)</f>
        <v>2.1771184536914232</v>
      </c>
    </row>
    <row r="215" spans="1:14" x14ac:dyDescent="0.3">
      <c r="A215" s="21" t="s">
        <v>217</v>
      </c>
      <c r="B215" s="22">
        <v>0.51855799999999996</v>
      </c>
      <c r="C215" s="22">
        <v>0.32681300000000002</v>
      </c>
      <c r="D215" s="22">
        <v>0.68139300000000003</v>
      </c>
      <c r="E215" s="22">
        <v>4.3858000000000001E-2</v>
      </c>
      <c r="F215" s="22">
        <v>0.41047299999999998</v>
      </c>
      <c r="G215" s="22">
        <v>3.7870000000000001E-2</v>
      </c>
      <c r="H215" s="22">
        <v>0.42010500000000001</v>
      </c>
      <c r="I215" s="22">
        <v>0.41910999999999998</v>
      </c>
      <c r="J215" s="22">
        <v>0.383324</v>
      </c>
      <c r="K215" s="23">
        <f>IFERROR(LOG(AVERAGE(E215:G215)/AVERAGE(B215:D215),2),0)</f>
        <v>-1.6331575803316978</v>
      </c>
      <c r="L215" s="23">
        <f>IFERROR(-LOG(TTEST(B215:D215,E215:G215,2,3),2),0)</f>
        <v>3.3211571828761226</v>
      </c>
      <c r="M215" s="23">
        <f>IFERROR(LOG(AVERAGE(H215:J215)/AVERAGE(B215:D215),2),0)</f>
        <v>-0.32059658528245299</v>
      </c>
      <c r="N215" s="24">
        <f>IFERROR(-LOG(TTEST(B215:D215,H215:J215,2,3),2),0)</f>
        <v>1.2279806668207869</v>
      </c>
    </row>
    <row r="216" spans="1:14" x14ac:dyDescent="0.3">
      <c r="A216" s="21" t="s">
        <v>218</v>
      </c>
      <c r="B216" s="22">
        <v>0.25359100000000001</v>
      </c>
      <c r="C216" s="22">
        <v>0.52151199999999998</v>
      </c>
      <c r="D216" s="22">
        <v>8.7950000000000007E-3</v>
      </c>
      <c r="E216" s="22">
        <v>0.67342000000000002</v>
      </c>
      <c r="F216" s="22">
        <v>0.41047299999999998</v>
      </c>
      <c r="G216" s="22">
        <v>0.70663200000000004</v>
      </c>
      <c r="H216" s="22">
        <v>0.42010500000000001</v>
      </c>
      <c r="I216" s="22">
        <v>0.41910999999999998</v>
      </c>
      <c r="J216" s="22">
        <v>0.398061</v>
      </c>
      <c r="K216" s="23">
        <f>IFERROR(LOG(AVERAGE(E216:G216)/AVERAGE(B216:D216),2),0)</f>
        <v>1.1916448125900962</v>
      </c>
      <c r="L216" s="23">
        <f>IFERROR(-LOG(TTEST(B216:D216,E216:G216,2,3),2),0)</f>
        <v>2.8268565985214003</v>
      </c>
      <c r="M216" s="23">
        <f>IFERROR(LOG(AVERAGE(H216:J216)/AVERAGE(B216:D216),2),0)</f>
        <v>0.65842950950656465</v>
      </c>
      <c r="N216" s="24">
        <f>IFERROR(-LOG(TTEST(B216:D216,H216:J216,2,3),2),0)</f>
        <v>1.2695772470772282</v>
      </c>
    </row>
    <row r="217" spans="1:14" x14ac:dyDescent="0.3">
      <c r="A217" s="21" t="s">
        <v>219</v>
      </c>
      <c r="B217" s="22">
        <v>0</v>
      </c>
      <c r="C217" s="22">
        <v>0</v>
      </c>
      <c r="D217" s="22">
        <v>0</v>
      </c>
      <c r="E217" s="22">
        <v>0</v>
      </c>
      <c r="F217" s="22">
        <v>0</v>
      </c>
      <c r="G217" s="22">
        <v>0</v>
      </c>
      <c r="H217" s="22">
        <v>0</v>
      </c>
      <c r="I217" s="22">
        <v>0</v>
      </c>
      <c r="J217" s="22">
        <v>0</v>
      </c>
      <c r="K217" s="23">
        <f>IFERROR(LOG(AVERAGE(E217:G217)/AVERAGE(B217:D217),2),0)</f>
        <v>0</v>
      </c>
      <c r="L217" s="23">
        <f>IFERROR(-LOG(TTEST(B217:D217,E217:G217,2,3),2),0)</f>
        <v>0</v>
      </c>
      <c r="M217" s="23">
        <f>IFERROR(LOG(AVERAGE(H217:J217)/AVERAGE(B217:D217),2),0)</f>
        <v>0</v>
      </c>
      <c r="N217" s="24">
        <f>IFERROR(-LOG(TTEST(B217:D217,H217:J217,2,3),2),0)</f>
        <v>0</v>
      </c>
    </row>
    <row r="218" spans="1:14" x14ac:dyDescent="0.3">
      <c r="A218" s="21" t="s">
        <v>220</v>
      </c>
      <c r="B218" s="22"/>
      <c r="C218" s="22"/>
      <c r="D218" s="22"/>
      <c r="E218" s="22"/>
      <c r="F218" s="22"/>
      <c r="G218" s="22"/>
      <c r="H218" s="22"/>
      <c r="I218" s="22"/>
      <c r="J218" s="22"/>
      <c r="K218" s="23">
        <f>IFERROR(LOG(AVERAGE(E218:G218)/AVERAGE(B218:D218),2),0)</f>
        <v>0</v>
      </c>
      <c r="L218" s="23">
        <f>IFERROR(-LOG(TTEST(B218:D218,E218:G218,2,3),2),0)</f>
        <v>0</v>
      </c>
      <c r="M218" s="23">
        <f>IFERROR(LOG(AVERAGE(H218:J218)/AVERAGE(B218:D218),2),0)</f>
        <v>0</v>
      </c>
      <c r="N218" s="24">
        <f>IFERROR(-LOG(TTEST(B218:D218,H218:J218,2,3),2),0)</f>
        <v>0</v>
      </c>
    </row>
    <row r="219" spans="1:14" x14ac:dyDescent="0.3">
      <c r="A219" s="21" t="s">
        <v>221</v>
      </c>
      <c r="B219" s="22">
        <v>1</v>
      </c>
      <c r="C219" s="22">
        <v>1</v>
      </c>
      <c r="D219" s="22">
        <v>1</v>
      </c>
      <c r="E219" s="22">
        <v>0.98984700000000003</v>
      </c>
      <c r="F219" s="22">
        <v>0.99648599999999998</v>
      </c>
      <c r="G219" s="22">
        <v>1</v>
      </c>
      <c r="H219" s="22">
        <v>0.96402699999999997</v>
      </c>
      <c r="I219" s="22">
        <v>1</v>
      </c>
      <c r="J219" s="22">
        <v>0.99899199999999999</v>
      </c>
      <c r="K219" s="23">
        <f>IFERROR(LOG(AVERAGE(E219:G219)/AVERAGE(B219:D219),2),0)</f>
        <v>-6.5874542498982735E-3</v>
      </c>
      <c r="L219" s="23">
        <f>IFERROR(-LOG(TTEST(B219:D219,E219:G219,2,3),2),0)</f>
        <v>1.9128339951648752</v>
      </c>
      <c r="M219" s="23">
        <f>IFERROR(LOG(AVERAGE(H219:J219)/AVERAGE(B219:D219),2),0)</f>
        <v>-1.7894623285311776E-2</v>
      </c>
      <c r="N219" s="24">
        <f>IFERROR(-LOG(TTEST(B219:D219,H219:J219,2,3),2),0)</f>
        <v>1.2979465554521465</v>
      </c>
    </row>
    <row r="220" spans="1:14" x14ac:dyDescent="0.3">
      <c r="A220" s="25" t="s">
        <v>222</v>
      </c>
      <c r="B220" s="26">
        <v>0</v>
      </c>
      <c r="C220" s="26">
        <v>0</v>
      </c>
      <c r="D220" s="26">
        <v>0</v>
      </c>
      <c r="E220" s="26">
        <v>1.0153000000000001E-2</v>
      </c>
      <c r="F220" s="26">
        <v>3.5140000000000002E-3</v>
      </c>
      <c r="G220" s="26">
        <v>0</v>
      </c>
      <c r="H220" s="26">
        <v>3.5972999999999998E-2</v>
      </c>
      <c r="I220" s="26">
        <v>0</v>
      </c>
      <c r="J220" s="26">
        <v>1.008E-3</v>
      </c>
      <c r="K220" s="27">
        <f>IFERROR(LOG(AVERAGE(E220:G220)/AVERAGE(B220:D220),2),0)</f>
        <v>0</v>
      </c>
      <c r="L220" s="27">
        <f>IFERROR(-LOG(TTEST(B220:D220,E220:G220,2,3),2),0)</f>
        <v>1.9128339951648854</v>
      </c>
      <c r="M220" s="27">
        <f>IFERROR(LOG(AVERAGE(H220:J220)/AVERAGE(B220:D220),2),0)</f>
        <v>0</v>
      </c>
      <c r="N220" s="28">
        <f>IFERROR(-LOG(TTEST(B220:D220,H220:J220,2,3),2),0)</f>
        <v>1.2979465554521499</v>
      </c>
    </row>
    <row r="221" spans="1:14" x14ac:dyDescent="0.3">
      <c r="A221" s="16" t="s">
        <v>223</v>
      </c>
      <c r="B221" s="17"/>
      <c r="C221" s="17"/>
      <c r="D221" s="17"/>
      <c r="E221" s="17"/>
      <c r="F221" s="17"/>
      <c r="G221" s="17"/>
      <c r="H221" s="17"/>
      <c r="I221" s="17"/>
      <c r="J221" s="17"/>
      <c r="K221" s="18">
        <f>IFERROR(LOG(AVERAGE(E221:G221)/AVERAGE(B221:D221),2),0)</f>
        <v>0</v>
      </c>
      <c r="L221" s="18">
        <f>IFERROR(-LOG(TTEST(B221:D221,E221:G221,2,3),2),0)</f>
        <v>0</v>
      </c>
      <c r="M221" s="18">
        <f>IFERROR(LOG(AVERAGE(H221:J221)/AVERAGE(B221:D221),2),0)</f>
        <v>0</v>
      </c>
      <c r="N221" s="19">
        <f>IFERROR(-LOG(TTEST(B221:D221,H221:J221,2,3),2),0)</f>
        <v>0</v>
      </c>
    </row>
    <row r="222" spans="1:14" x14ac:dyDescent="0.3">
      <c r="A222" s="21" t="s">
        <v>224</v>
      </c>
      <c r="B222" s="22">
        <v>0.24330199999999999</v>
      </c>
      <c r="C222" s="22">
        <v>9.0893000000000002E-2</v>
      </c>
      <c r="D222" s="22">
        <v>6.4445000000000002E-2</v>
      </c>
      <c r="E222" s="22">
        <v>8.0487000000000003E-2</v>
      </c>
      <c r="F222" s="22">
        <v>8.7624999999999995E-2</v>
      </c>
      <c r="G222" s="22">
        <v>0.13608100000000001</v>
      </c>
      <c r="H222" s="22">
        <v>0.103449</v>
      </c>
      <c r="I222" s="22">
        <v>0.13958799999999999</v>
      </c>
      <c r="J222" s="22">
        <v>0.30053999999999997</v>
      </c>
      <c r="K222" s="23">
        <f>IFERROR(LOG(AVERAGE(E222:G222)/AVERAGE(B222:D222),2),0)</f>
        <v>-0.39009952456438018</v>
      </c>
      <c r="L222" s="23">
        <f>IFERROR(-LOG(TTEST(B222:D222,E222:G222,2,3),2),0)</f>
        <v>0.65298685909512322</v>
      </c>
      <c r="M222" s="23">
        <f>IFERROR(LOG(AVERAGE(H222:J222)/AVERAGE(B222:D222),2),0)</f>
        <v>0.44739793449893678</v>
      </c>
      <c r="N222" s="24">
        <f>IFERROR(-LOG(TTEST(B222:D222,H222:J222,2,3),2),0)</f>
        <v>0.7636448781734787</v>
      </c>
    </row>
    <row r="223" spans="1:14" x14ac:dyDescent="0.3">
      <c r="A223" s="21" t="s">
        <v>225</v>
      </c>
      <c r="B223" s="22">
        <v>0.71161600000000003</v>
      </c>
      <c r="C223" s="22">
        <v>0.87185599999999996</v>
      </c>
      <c r="D223" s="22">
        <v>0.86944100000000002</v>
      </c>
      <c r="E223" s="22">
        <v>0.89011700000000005</v>
      </c>
      <c r="F223" s="22">
        <v>0.87024599999999996</v>
      </c>
      <c r="G223" s="22">
        <v>0.82736399999999999</v>
      </c>
      <c r="H223" s="22">
        <v>0.83823599999999998</v>
      </c>
      <c r="I223" s="22">
        <v>0.81573899999999999</v>
      </c>
      <c r="J223" s="22">
        <v>0.66191900000000004</v>
      </c>
      <c r="K223" s="23">
        <f>IFERROR(LOG(AVERAGE(E223:G223)/AVERAGE(B223:D223),2),0)</f>
        <v>7.718935868258997E-2</v>
      </c>
      <c r="L223" s="23">
        <f>IFERROR(-LOG(TTEST(B223:D223,E223:G223,2,3),2),0)</f>
        <v>1.0202323603158483</v>
      </c>
      <c r="M223" s="23">
        <f>IFERROR(LOG(AVERAGE(H223:J223)/AVERAGE(B223:D223),2),0)</f>
        <v>-8.2926843515020304E-2</v>
      </c>
      <c r="N223" s="24">
        <f>IFERROR(-LOG(TTEST(B223:D223,H223:J223,2,3),2),0)</f>
        <v>0.7770451584536574</v>
      </c>
    </row>
    <row r="224" spans="1:14" x14ac:dyDescent="0.3">
      <c r="A224" s="21" t="s">
        <v>226</v>
      </c>
      <c r="B224" s="22">
        <v>4.1590000000000004E-3</v>
      </c>
      <c r="C224" s="22">
        <v>9.1999999999999998E-3</v>
      </c>
      <c r="D224" s="22">
        <v>9.6000000000000002E-5</v>
      </c>
      <c r="E224" s="22">
        <v>3.5599999999999998E-4</v>
      </c>
      <c r="F224" s="22">
        <v>3.6419999999999998E-3</v>
      </c>
      <c r="G224" s="22">
        <v>6.5099999999999999E-4</v>
      </c>
      <c r="H224" s="22">
        <v>2.3080000000000002E-3</v>
      </c>
      <c r="I224" s="22">
        <v>2.7360000000000002E-3</v>
      </c>
      <c r="J224" s="22">
        <v>0</v>
      </c>
      <c r="K224" s="23">
        <f>IFERROR(LOG(AVERAGE(E224:G224)/AVERAGE(B224:D224),2),0)</f>
        <v>-1.5331500600088162</v>
      </c>
      <c r="L224" s="23">
        <f>IFERROR(-LOG(TTEST(B224:D224,E224:G224,2,3),2),0)</f>
        <v>1.371823398142997</v>
      </c>
      <c r="M224" s="23">
        <f>IFERROR(LOG(AVERAGE(H224:J224)/AVERAGE(B224:D224),2),0)</f>
        <v>-1.41550221019956</v>
      </c>
      <c r="N224" s="24">
        <f>IFERROR(-LOG(TTEST(B224:D224,H224:J224,2,3),2),0)</f>
        <v>1.3162740619136619</v>
      </c>
    </row>
    <row r="225" spans="1:14" x14ac:dyDescent="0.3">
      <c r="A225" s="21" t="s">
        <v>227</v>
      </c>
      <c r="B225" s="22">
        <v>4.0924000000000002E-2</v>
      </c>
      <c r="C225" s="22">
        <v>2.8051E-2</v>
      </c>
      <c r="D225" s="22">
        <v>6.6018999999999994E-2</v>
      </c>
      <c r="E225" s="22">
        <v>2.904E-2</v>
      </c>
      <c r="F225" s="22">
        <v>3.8487E-2</v>
      </c>
      <c r="G225" s="22">
        <v>3.5903999999999998E-2</v>
      </c>
      <c r="H225" s="22">
        <v>5.6007000000000001E-2</v>
      </c>
      <c r="I225" s="22">
        <v>4.1938000000000003E-2</v>
      </c>
      <c r="J225" s="22">
        <v>3.7539999999999997E-2</v>
      </c>
      <c r="K225" s="23">
        <f>IFERROR(LOG(AVERAGE(E225:G225)/AVERAGE(B225:D225),2),0)</f>
        <v>-0.38422663578236804</v>
      </c>
      <c r="L225" s="23">
        <f>IFERROR(-LOG(TTEST(B225:D225,E225:G225,2,3),2),0)</f>
        <v>1.1607923371431776</v>
      </c>
      <c r="M225" s="23">
        <f>IFERROR(LOG(AVERAGE(H225:J225)/AVERAGE(B225:D225),2),0)</f>
        <v>5.2378487288808366E-3</v>
      </c>
      <c r="N225" s="24">
        <f>IFERROR(-LOG(TTEST(B225:D225,H225:J225,2,3),2),0)</f>
        <v>1.3972710529201817E-2</v>
      </c>
    </row>
    <row r="226" spans="1:14" x14ac:dyDescent="0.3">
      <c r="A226" s="25" t="s">
        <v>228</v>
      </c>
      <c r="B226" s="26"/>
      <c r="C226" s="26"/>
      <c r="D226" s="26"/>
      <c r="E226" s="26"/>
      <c r="F226" s="26"/>
      <c r="G226" s="26"/>
      <c r="H226" s="26"/>
      <c r="I226" s="26"/>
      <c r="J226" s="26"/>
      <c r="K226" s="27">
        <f>IFERROR(LOG(AVERAGE(E226:G226)/AVERAGE(B226:D226),2),0)</f>
        <v>0</v>
      </c>
      <c r="L226" s="27">
        <f>IFERROR(-LOG(TTEST(B226:D226,E226:G226,2,3),2),0)</f>
        <v>0</v>
      </c>
      <c r="M226" s="27">
        <f>IFERROR(LOG(AVERAGE(H226:J226)/AVERAGE(B226:D226),2),0)</f>
        <v>0</v>
      </c>
      <c r="N226" s="28">
        <f>IFERROR(-LOG(TTEST(B226:D226,H226:J226,2,3),2),0)</f>
        <v>0</v>
      </c>
    </row>
    <row r="227" spans="1:14" x14ac:dyDescent="0.3">
      <c r="A227" s="16" t="s">
        <v>229</v>
      </c>
      <c r="B227" s="17">
        <v>1</v>
      </c>
      <c r="C227" s="17">
        <v>1</v>
      </c>
      <c r="D227" s="17">
        <v>0.99419299999999999</v>
      </c>
      <c r="E227" s="17">
        <v>1</v>
      </c>
      <c r="F227" s="17">
        <v>1</v>
      </c>
      <c r="G227" s="17">
        <v>1</v>
      </c>
      <c r="H227" s="17">
        <v>1</v>
      </c>
      <c r="I227" s="17">
        <v>1</v>
      </c>
      <c r="J227" s="17">
        <v>1</v>
      </c>
      <c r="K227" s="18">
        <f>IFERROR(LOG(AVERAGE(E227:G227)/AVERAGE(B227:D227),2),0)</f>
        <v>2.7952829424494224E-3</v>
      </c>
      <c r="L227" s="18">
        <f>IFERROR(-LOG(TTEST(B227:D227,E227:G227,2,3),2),0)</f>
        <v>1.2424655638370743</v>
      </c>
      <c r="M227" s="18">
        <f>IFERROR(LOG(AVERAGE(H227:J227)/AVERAGE(B227:D227),2),0)</f>
        <v>2.7952829424494224E-3</v>
      </c>
      <c r="N227" s="19">
        <f>IFERROR(-LOG(TTEST(B227:D227,H227:J227,2,3),2),0)</f>
        <v>1.2424655638370743</v>
      </c>
    </row>
    <row r="228" spans="1:14" x14ac:dyDescent="0.3">
      <c r="A228" s="25" t="s">
        <v>230</v>
      </c>
      <c r="B228" s="26">
        <v>0</v>
      </c>
      <c r="C228" s="26">
        <v>0</v>
      </c>
      <c r="D228" s="26">
        <v>5.8069999999999997E-3</v>
      </c>
      <c r="E228" s="26">
        <v>0</v>
      </c>
      <c r="F228" s="26">
        <v>0</v>
      </c>
      <c r="G228" s="26">
        <v>0</v>
      </c>
      <c r="H228" s="26">
        <v>0</v>
      </c>
      <c r="I228" s="26">
        <v>0</v>
      </c>
      <c r="J228" s="26">
        <v>0</v>
      </c>
      <c r="K228" s="27">
        <f>IFERROR(LOG(AVERAGE(E228:G228)/AVERAGE(B228:D228),2),0)</f>
        <v>0</v>
      </c>
      <c r="L228" s="27">
        <f>IFERROR(-LOG(TTEST(B228:D228,E228:G228,2,3),2),0)</f>
        <v>1.2424655638370743</v>
      </c>
      <c r="M228" s="27">
        <f>IFERROR(LOG(AVERAGE(H228:J228)/AVERAGE(B228:D228),2),0)</f>
        <v>0</v>
      </c>
      <c r="N228" s="28">
        <f>IFERROR(-LOG(TTEST(B228:D228,H228:J228,2,3),2),0)</f>
        <v>1.2424655638370743</v>
      </c>
    </row>
    <row r="229" spans="1:14" x14ac:dyDescent="0.3">
      <c r="A229" s="16" t="s">
        <v>231</v>
      </c>
      <c r="B229" s="17"/>
      <c r="C229" s="17"/>
      <c r="D229" s="17"/>
      <c r="E229" s="17"/>
      <c r="F229" s="17"/>
      <c r="G229" s="17"/>
      <c r="H229" s="17"/>
      <c r="I229" s="17"/>
      <c r="J229" s="17"/>
      <c r="K229" s="18">
        <f>IFERROR(LOG(AVERAGE(E229:G229)/AVERAGE(B229:D229),2),0)</f>
        <v>0</v>
      </c>
      <c r="L229" s="18">
        <f>IFERROR(-LOG(TTEST(B229:D229,E229:G229,2,3),2),0)</f>
        <v>0</v>
      </c>
      <c r="M229" s="18">
        <f>IFERROR(LOG(AVERAGE(H229:J229)/AVERAGE(B229:D229),2),0)</f>
        <v>0</v>
      </c>
      <c r="N229" s="19">
        <f>IFERROR(-LOG(TTEST(B229:D229,H229:J229,2,3),2),0)</f>
        <v>0</v>
      </c>
    </row>
    <row r="230" spans="1:14" x14ac:dyDescent="0.3">
      <c r="A230" s="21" t="s">
        <v>232</v>
      </c>
      <c r="B230" s="22">
        <v>3.0720999999999998E-2</v>
      </c>
      <c r="C230" s="22">
        <v>9.7050000000000001E-3</v>
      </c>
      <c r="D230" s="22">
        <v>3.0138000000000002E-2</v>
      </c>
      <c r="E230" s="22">
        <v>2.5829000000000001E-2</v>
      </c>
      <c r="F230" s="22">
        <v>8.7209999999999996E-3</v>
      </c>
      <c r="G230" s="22">
        <v>3.5750000000000001E-3</v>
      </c>
      <c r="H230" s="22">
        <v>2.121E-2</v>
      </c>
      <c r="I230" s="22">
        <v>1.0070000000000001E-2</v>
      </c>
      <c r="J230" s="22">
        <v>0</v>
      </c>
      <c r="K230" s="23">
        <f>IFERROR(LOG(AVERAGE(E230:G230)/AVERAGE(B230:D230),2),0)</f>
        <v>-0.88819500644761062</v>
      </c>
      <c r="L230" s="23">
        <f>IFERROR(-LOG(TTEST(B230:D230,E230:G230,2,3),2),0)</f>
        <v>1.6216006745741034</v>
      </c>
      <c r="M230" s="23">
        <f>IFERROR(LOG(AVERAGE(H230:J230)/AVERAGE(B230:D230),2),0)</f>
        <v>-1.1736918313652316</v>
      </c>
      <c r="N230" s="24">
        <f>IFERROR(-LOG(TTEST(B230:D230,H230:J230,2,3),2),0)</f>
        <v>2.1194610520689006</v>
      </c>
    </row>
    <row r="231" spans="1:14" x14ac:dyDescent="0.3">
      <c r="A231" s="25" t="s">
        <v>233</v>
      </c>
      <c r="B231" s="26">
        <v>0.969279</v>
      </c>
      <c r="C231" s="26">
        <v>0.99029500000000004</v>
      </c>
      <c r="D231" s="26">
        <v>0.969862</v>
      </c>
      <c r="E231" s="26">
        <v>0.97417100000000001</v>
      </c>
      <c r="F231" s="26">
        <v>0.99127900000000002</v>
      </c>
      <c r="G231" s="26">
        <v>0.99642500000000001</v>
      </c>
      <c r="H231" s="26">
        <v>0.97879000000000005</v>
      </c>
      <c r="I231" s="26">
        <v>0.98992999999999998</v>
      </c>
      <c r="J231" s="26">
        <v>1</v>
      </c>
      <c r="K231" s="27">
        <f>IFERROR(LOG(AVERAGE(E231:G231)/AVERAGE(B231:D231),2),0)</f>
        <v>1.5887824427534513E-2</v>
      </c>
      <c r="L231" s="27">
        <f>IFERROR(-LOG(TTEST(B231:D231,E231:G231,2,3),2),0)</f>
        <v>1.6216006745741152</v>
      </c>
      <c r="M231" s="27">
        <f>IFERROR(LOG(AVERAGE(H231:J231)/AVERAGE(B231:D231),2),0)</f>
        <v>1.9218098013899645E-2</v>
      </c>
      <c r="N231" s="28">
        <f>IFERROR(-LOG(TTEST(B231:D231,H231:J231,2,3),2),0)</f>
        <v>2.1194610520689263</v>
      </c>
    </row>
    <row r="232" spans="1:14" x14ac:dyDescent="0.3">
      <c r="A232" s="16" t="s">
        <v>234</v>
      </c>
      <c r="B232" s="17"/>
      <c r="C232" s="17"/>
      <c r="D232" s="17"/>
      <c r="E232" s="17"/>
      <c r="F232" s="17"/>
      <c r="G232" s="17"/>
      <c r="H232" s="17"/>
      <c r="I232" s="17"/>
      <c r="J232" s="17"/>
      <c r="K232" s="18">
        <f>IFERROR(LOG(AVERAGE(E232:G232)/AVERAGE(B232:D232),2),0)</f>
        <v>0</v>
      </c>
      <c r="L232" s="18">
        <f>IFERROR(-LOG(TTEST(B232:D232,E232:G232,2,3),2),0)</f>
        <v>0</v>
      </c>
      <c r="M232" s="18">
        <f>IFERROR(LOG(AVERAGE(H232:J232)/AVERAGE(B232:D232),2),0)</f>
        <v>0</v>
      </c>
      <c r="N232" s="19">
        <f>IFERROR(-LOG(TTEST(B232:D232,H232:J232,2,3),2),0)</f>
        <v>0</v>
      </c>
    </row>
    <row r="233" spans="1:14" x14ac:dyDescent="0.3">
      <c r="A233" s="21" t="s">
        <v>235</v>
      </c>
      <c r="B233" s="22">
        <v>8.1390000000000004E-2</v>
      </c>
      <c r="C233" s="22">
        <v>0.25437399999999999</v>
      </c>
      <c r="D233" s="22">
        <v>0.227437</v>
      </c>
      <c r="E233" s="22">
        <v>0.66239400000000004</v>
      </c>
      <c r="F233" s="22">
        <v>0.415134</v>
      </c>
      <c r="G233" s="22">
        <v>0.31548199999999998</v>
      </c>
      <c r="H233" s="22">
        <v>4.8488000000000003E-2</v>
      </c>
      <c r="I233" s="22">
        <v>0.30525799999999997</v>
      </c>
      <c r="J233" s="22">
        <v>0.191106</v>
      </c>
      <c r="K233" s="23">
        <f>IFERROR(LOG(AVERAGE(E233:G233)/AVERAGE(B233:D233),2),0)</f>
        <v>1.3064838139613268</v>
      </c>
      <c r="L233" s="23">
        <f>IFERROR(-LOG(TTEST(B233:D233,E233:G233,2,3),2),0)</f>
        <v>3.3599368265528282</v>
      </c>
      <c r="M233" s="23">
        <f>IFERROR(LOG(AVERAGE(H233:J233)/AVERAGE(B233:D233),2),0)</f>
        <v>-4.7785496627798976E-2</v>
      </c>
      <c r="N233" s="24">
        <f>IFERROR(-LOG(TTEST(B233:D233,H233:J233,2,3),2),0)</f>
        <v>7.3537459914929451E-2</v>
      </c>
    </row>
    <row r="234" spans="1:14" x14ac:dyDescent="0.3">
      <c r="A234" s="21" t="s">
        <v>236</v>
      </c>
      <c r="B234" s="22">
        <v>0.68629399999999996</v>
      </c>
      <c r="C234" s="22">
        <v>3.3285000000000002E-2</v>
      </c>
      <c r="D234" s="22">
        <v>0.69871000000000005</v>
      </c>
      <c r="E234" s="22">
        <v>0</v>
      </c>
      <c r="F234" s="22">
        <v>0.49676599999999999</v>
      </c>
      <c r="G234" s="22">
        <v>0.56591800000000003</v>
      </c>
      <c r="H234" s="22">
        <v>0.80008199999999996</v>
      </c>
      <c r="I234" s="22">
        <v>0.62656199999999995</v>
      </c>
      <c r="J234" s="22">
        <v>0.51522699999999999</v>
      </c>
      <c r="K234" s="23">
        <f>IFERROR(LOG(AVERAGE(E234:G234)/AVERAGE(B234:D234),2),0)</f>
        <v>-0.41643887521480516</v>
      </c>
      <c r="L234" s="23">
        <f>IFERROR(-LOG(TTEST(B234:D234,E234:G234,2,3),2),0)</f>
        <v>0.5193936206857388</v>
      </c>
      <c r="M234" s="23">
        <f>IFERROR(LOG(AVERAGE(H234:J234)/AVERAGE(B234:D234),2),0)</f>
        <v>0.4532958289176115</v>
      </c>
      <c r="N234" s="24">
        <f>IFERROR(-LOG(TTEST(B234:D234,H234:J234,2,3),2),0)</f>
        <v>0.94413515908528944</v>
      </c>
    </row>
    <row r="235" spans="1:14" x14ac:dyDescent="0.3">
      <c r="A235" s="21" t="s">
        <v>237</v>
      </c>
      <c r="B235" s="22">
        <v>1.4121E-2</v>
      </c>
      <c r="C235" s="22">
        <v>0.109914</v>
      </c>
      <c r="D235" s="22">
        <v>4.2956000000000001E-2</v>
      </c>
      <c r="E235" s="22">
        <v>0.12626699999999999</v>
      </c>
      <c r="F235" s="22">
        <v>5.3282999999999997E-2</v>
      </c>
      <c r="G235" s="22">
        <v>5.8796000000000001E-2</v>
      </c>
      <c r="H235" s="22">
        <v>3.6809000000000001E-2</v>
      </c>
      <c r="I235" s="22">
        <v>3.7393000000000003E-2</v>
      </c>
      <c r="J235" s="22">
        <v>0.11551400000000001</v>
      </c>
      <c r="K235" s="23">
        <f>IFERROR(LOG(AVERAGE(E235:G235)/AVERAGE(B235:D235),2),0)</f>
        <v>0.51328706326185969</v>
      </c>
      <c r="L235" s="23">
        <f>IFERROR(-LOG(TTEST(B235:D235,E235:G235,2,3),2),0)</f>
        <v>0.85039482314545822</v>
      </c>
      <c r="M235" s="23">
        <f>IFERROR(LOG(AVERAGE(H235:J235)/AVERAGE(B235:D235),2),0)</f>
        <v>0.18407100528462109</v>
      </c>
      <c r="N235" s="24">
        <f>IFERROR(-LOG(TTEST(B235:D235,H235:J235,2,3),2),0)</f>
        <v>0.22774978663741915</v>
      </c>
    </row>
    <row r="236" spans="1:14" x14ac:dyDescent="0.3">
      <c r="A236" s="21" t="s">
        <v>238</v>
      </c>
      <c r="B236" s="22">
        <v>3.6900000000000002E-4</v>
      </c>
      <c r="C236" s="22">
        <v>0.162914</v>
      </c>
      <c r="D236" s="22">
        <v>1.4215E-2</v>
      </c>
      <c r="E236" s="22">
        <v>2.5746999999999999E-2</v>
      </c>
      <c r="F236" s="22">
        <v>1.7570000000000001E-3</v>
      </c>
      <c r="G236" s="22">
        <v>5.3700000000000004E-4</v>
      </c>
      <c r="H236" s="22">
        <v>5.8110000000000002E-3</v>
      </c>
      <c r="I236" s="22">
        <v>5.1939999999999998E-3</v>
      </c>
      <c r="J236" s="22">
        <v>0</v>
      </c>
      <c r="K236" s="23">
        <f>IFERROR(LOG(AVERAGE(E236:G236)/AVERAGE(B236:D236),2),0)</f>
        <v>-2.6621930639422327</v>
      </c>
      <c r="L236" s="23">
        <f>IFERROR(-LOG(TTEST(B236:D236,E236:G236,2,3),2),0)</f>
        <v>1.1844972043039983</v>
      </c>
      <c r="M236" s="23">
        <f>IFERROR(LOG(AVERAGE(H236:J236)/AVERAGE(B236:D236),2),0)</f>
        <v>-4.0115717184648592</v>
      </c>
      <c r="N236" s="24">
        <f>IFERROR(-LOG(TTEST(B236:D236,H236:J236,2,3),2),0)</f>
        <v>1.3297947564365196</v>
      </c>
    </row>
    <row r="237" spans="1:14" x14ac:dyDescent="0.3">
      <c r="A237" s="21" t="s">
        <v>239</v>
      </c>
      <c r="B237" s="22">
        <v>1.005E-3</v>
      </c>
      <c r="C237" s="22">
        <v>0.15007400000000001</v>
      </c>
      <c r="D237" s="22">
        <v>1.7979999999999999E-3</v>
      </c>
      <c r="E237" s="22">
        <v>0</v>
      </c>
      <c r="F237" s="22">
        <v>0</v>
      </c>
      <c r="G237" s="22">
        <v>6.7299999999999999E-4</v>
      </c>
      <c r="H237" s="22">
        <v>2.8122000000000001E-2</v>
      </c>
      <c r="I237" s="22">
        <v>9.4200000000000002E-4</v>
      </c>
      <c r="J237" s="22">
        <v>0.15606500000000001</v>
      </c>
      <c r="K237" s="23">
        <f>IFERROR(LOG(AVERAGE(E237:G237)/AVERAGE(B237:D237),2),0)</f>
        <v>-7.8275491526344823</v>
      </c>
      <c r="L237" s="23">
        <f>IFERROR(-LOG(TTEST(B237:D237,E237:G237,2,3),2),0)</f>
        <v>1.2736246869835808</v>
      </c>
      <c r="M237" s="23">
        <f>IFERROR(LOG(AVERAGE(H237:J237)/AVERAGE(B237:D237),2),0)</f>
        <v>0.27615953471326538</v>
      </c>
      <c r="N237" s="24">
        <f>IFERROR(-LOG(TTEST(B237:D237,H237:J237,2,3),2),0)</f>
        <v>0.17865445871616056</v>
      </c>
    </row>
    <row r="238" spans="1:14" x14ac:dyDescent="0.3">
      <c r="A238" s="21" t="s">
        <v>240</v>
      </c>
      <c r="B238" s="22">
        <v>2.3440000000000002E-3</v>
      </c>
      <c r="C238" s="22">
        <v>3.1454999999999997E-2</v>
      </c>
      <c r="D238" s="22">
        <v>1.4215E-2</v>
      </c>
      <c r="E238" s="22">
        <v>2.6561000000000001E-2</v>
      </c>
      <c r="F238" s="22">
        <v>1.0586E-2</v>
      </c>
      <c r="G238" s="22">
        <v>1.0749E-2</v>
      </c>
      <c r="H238" s="22">
        <v>1.1310000000000001E-3</v>
      </c>
      <c r="I238" s="22">
        <v>6.7930000000000004E-3</v>
      </c>
      <c r="J238" s="22">
        <v>2.1564E-2</v>
      </c>
      <c r="K238" s="23">
        <f>IFERROR(LOG(AVERAGE(E238:G238)/AVERAGE(B238:D238),2),0)</f>
        <v>-3.5499551813298271E-3</v>
      </c>
      <c r="L238" s="23">
        <f>IFERROR(-LOG(TTEST(B238:D238,E238:G238,2,3),2),0)</f>
        <v>4.2243133205971664E-3</v>
      </c>
      <c r="M238" s="23">
        <f>IFERROR(LOG(AVERAGE(H238:J238)/AVERAGE(B238:D238),2),0)</f>
        <v>-0.70332715445341876</v>
      </c>
      <c r="N238" s="24">
        <f>IFERROR(-LOG(TTEST(B238:D238,H238:J238,2,3),2),0)</f>
        <v>0.76562388181773544</v>
      </c>
    </row>
    <row r="239" spans="1:14" x14ac:dyDescent="0.3">
      <c r="A239" s="21" t="s">
        <v>241</v>
      </c>
      <c r="B239" s="22">
        <v>0.214477</v>
      </c>
      <c r="C239" s="22">
        <v>0.22615099999999999</v>
      </c>
      <c r="D239" s="22">
        <v>6.7000000000000002E-4</v>
      </c>
      <c r="E239" s="22">
        <v>0.15903200000000001</v>
      </c>
      <c r="F239" s="22">
        <v>2.2474000000000001E-2</v>
      </c>
      <c r="G239" s="22">
        <v>4.7843999999999998E-2</v>
      </c>
      <c r="H239" s="22">
        <v>7.9556000000000002E-2</v>
      </c>
      <c r="I239" s="22">
        <v>1.7857999999999999E-2</v>
      </c>
      <c r="J239" s="22">
        <v>5.2400000000000005E-4</v>
      </c>
      <c r="K239" s="23">
        <f>IFERROR(LOG(AVERAGE(E239:G239)/AVERAGE(B239:D239),2),0)</f>
        <v>-0.94420230149243878</v>
      </c>
      <c r="L239" s="23">
        <f>IFERROR(-LOG(TTEST(B239:D239,E239:G239,2,3),2),0)</f>
        <v>1.1173083813505615</v>
      </c>
      <c r="M239" s="23">
        <f>IFERROR(LOG(AVERAGE(H239:J239)/AVERAGE(B239:D239),2),0)</f>
        <v>-2.1718125688469616</v>
      </c>
      <c r="N239" s="24">
        <f>IFERROR(-LOG(TTEST(B239:D239,H239:J239,2,3),2),0)</f>
        <v>1.9727282350427422</v>
      </c>
    </row>
    <row r="240" spans="1:14" x14ac:dyDescent="0.3">
      <c r="A240" s="25" t="s">
        <v>242</v>
      </c>
      <c r="B240" s="26">
        <v>0</v>
      </c>
      <c r="C240" s="26">
        <v>3.1833E-2</v>
      </c>
      <c r="D240" s="26">
        <v>0</v>
      </c>
      <c r="E240" s="26">
        <v>0</v>
      </c>
      <c r="F240" s="26">
        <v>0</v>
      </c>
      <c r="G240" s="26">
        <v>0</v>
      </c>
      <c r="H240" s="26">
        <v>0</v>
      </c>
      <c r="I240" s="26">
        <v>0</v>
      </c>
      <c r="J240" s="26">
        <v>0</v>
      </c>
      <c r="K240" s="27">
        <f>IFERROR(LOG(AVERAGE(E240:G240)/AVERAGE(B240:D240),2),0)</f>
        <v>0</v>
      </c>
      <c r="L240" s="27">
        <f>IFERROR(-LOG(TTEST(B240:D240,E240:G240,2,3),2),0)</f>
        <v>1.2424655638370743</v>
      </c>
      <c r="M240" s="27">
        <f>IFERROR(LOG(AVERAGE(H240:J240)/AVERAGE(B240:D240),2),0)</f>
        <v>0</v>
      </c>
      <c r="N240" s="28">
        <f>IFERROR(-LOG(TTEST(B240:D240,H240:J240,2,3),2),0)</f>
        <v>1.2424655638370743</v>
      </c>
    </row>
  </sheetData>
  <conditionalFormatting sqref="K1:K1048576 M1:M1048576">
    <cfRule type="colorScale" priority="2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conditionalFormatting sqref="L1:L1048576 N1:N1048576">
    <cfRule type="colorScale" priority="1">
      <colorScale>
        <cfvo type="num" val="4"/>
        <cfvo type="num" val="8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1EFC6-F1EE-4258-84DA-D2ED52FEC57A}">
  <dimension ref="A1:N46"/>
  <sheetViews>
    <sheetView workbookViewId="0">
      <selection activeCell="P16" sqref="P16"/>
    </sheetView>
  </sheetViews>
  <sheetFormatPr defaultColWidth="9.109375" defaultRowHeight="10.199999999999999" x14ac:dyDescent="0.3"/>
  <cols>
    <col min="1" max="1" width="16.6640625" style="1" customWidth="1"/>
    <col min="2" max="2" width="9.5546875" style="10" customWidth="1"/>
    <col min="3" max="3" width="12.109375" style="10" customWidth="1"/>
    <col min="4" max="4" width="10.109375" style="10" customWidth="1"/>
    <col min="5" max="6" width="10.6640625" style="10" customWidth="1"/>
    <col min="7" max="7" width="9.33203125" style="10" customWidth="1"/>
    <col min="8" max="8" width="11.21875" style="10" customWidth="1"/>
    <col min="9" max="9" width="11.6640625" style="10" customWidth="1"/>
    <col min="10" max="10" width="11.88671875" style="10" customWidth="1"/>
    <col min="11" max="16384" width="9.109375" style="1"/>
  </cols>
  <sheetData>
    <row r="1" spans="1:14" s="3" customFormat="1" ht="24.75" customHeight="1" x14ac:dyDescent="0.3">
      <c r="A1" s="39" t="s">
        <v>303</v>
      </c>
      <c r="B1" s="40" t="s">
        <v>253</v>
      </c>
      <c r="C1" s="40" t="s">
        <v>254</v>
      </c>
      <c r="D1" s="40" t="s">
        <v>249</v>
      </c>
      <c r="E1" s="41" t="s">
        <v>251</v>
      </c>
      <c r="F1" s="41" t="s">
        <v>243</v>
      </c>
      <c r="G1" s="41" t="s">
        <v>244</v>
      </c>
      <c r="H1" s="42" t="s">
        <v>252</v>
      </c>
      <c r="I1" s="42" t="s">
        <v>246</v>
      </c>
      <c r="J1" s="42" t="s">
        <v>247</v>
      </c>
      <c r="K1" s="46" t="s">
        <v>300</v>
      </c>
      <c r="L1" s="46" t="s">
        <v>301</v>
      </c>
      <c r="M1" s="46" t="s">
        <v>302</v>
      </c>
      <c r="N1" s="46" t="s">
        <v>301</v>
      </c>
    </row>
    <row r="2" spans="1:14" ht="13.2" x14ac:dyDescent="0.3">
      <c r="A2" s="43" t="s">
        <v>255</v>
      </c>
      <c r="B2" s="44">
        <v>0.13184299999999999</v>
      </c>
      <c r="C2" s="44">
        <v>0.14477400000000001</v>
      </c>
      <c r="D2" s="44">
        <v>0.15796099999999999</v>
      </c>
      <c r="E2" s="44">
        <v>0.220886</v>
      </c>
      <c r="F2" s="44">
        <v>0.208621</v>
      </c>
      <c r="G2" s="44">
        <v>0.28500199999999998</v>
      </c>
      <c r="H2" s="44">
        <v>0.219362</v>
      </c>
      <c r="I2" s="44">
        <v>0.19228000000000001</v>
      </c>
      <c r="J2" s="44">
        <v>0.23219899999999999</v>
      </c>
      <c r="K2" s="47">
        <f t="shared" ref="K2:K46" si="0">IFERROR(LOG(AVERAGE(E2:G2)/AVERAGE(B2:D2),2),0)</f>
        <v>0.71733704208383853</v>
      </c>
      <c r="L2" s="45">
        <f t="shared" ref="L2:L46" si="1">IFERROR(-LOG(TTEST(B2:D2,E2:G2,2,3),2),0)</f>
        <v>4.3815993114934475</v>
      </c>
      <c r="M2" s="45">
        <f t="shared" ref="M2:M46" si="2">IFERROR(LOG(AVERAGE(H2:J2)/AVERAGE(B2:D2),2),0)</f>
        <v>0.5670893093921755</v>
      </c>
      <c r="N2" s="45">
        <f t="shared" ref="N2:N46" si="3">IFERROR(-LOG(TTEST(B2:D2,H2:J2,2,3),2),0)</f>
        <v>6.4604858292098699</v>
      </c>
    </row>
    <row r="3" spans="1:14" ht="13.2" x14ac:dyDescent="0.3">
      <c r="A3" s="43" t="s">
        <v>256</v>
      </c>
      <c r="B3" s="44">
        <v>3.9110000000000004E-3</v>
      </c>
      <c r="C3" s="44">
        <v>3.8670000000000002E-3</v>
      </c>
      <c r="D3" s="44">
        <v>4.8739999999999999E-3</v>
      </c>
      <c r="E3" s="44">
        <v>4.8120000000000003E-3</v>
      </c>
      <c r="F3" s="44">
        <v>2.5439999999999998E-3</v>
      </c>
      <c r="G3" s="44">
        <v>5.3920000000000001E-3</v>
      </c>
      <c r="H3" s="44">
        <v>4.5630000000000002E-3</v>
      </c>
      <c r="I3" s="44">
        <v>2.9390000000000002E-3</v>
      </c>
      <c r="J3" s="44">
        <v>5.8970000000000003E-3</v>
      </c>
      <c r="K3" s="45">
        <f t="shared" si="0"/>
        <v>1.0905463260459367E-2</v>
      </c>
      <c r="L3" s="45">
        <f t="shared" si="1"/>
        <v>3.6487286039629953E-2</v>
      </c>
      <c r="M3" s="45">
        <f t="shared" si="2"/>
        <v>8.2759871888575906E-2</v>
      </c>
      <c r="N3" s="45">
        <f t="shared" si="3"/>
        <v>0.31101379708694693</v>
      </c>
    </row>
    <row r="4" spans="1:14" ht="13.2" x14ac:dyDescent="0.3">
      <c r="A4" s="43" t="s">
        <v>257</v>
      </c>
      <c r="B4" s="44">
        <v>9.2900000000000003E-4</v>
      </c>
      <c r="C4" s="44">
        <v>5.44E-4</v>
      </c>
      <c r="D4" s="44">
        <v>1.3190000000000001E-3</v>
      </c>
      <c r="E4" s="44">
        <v>1.217E-3</v>
      </c>
      <c r="F4" s="44">
        <v>3.4299999999999999E-4</v>
      </c>
      <c r="G4" s="44">
        <v>1.5560000000000001E-3</v>
      </c>
      <c r="H4" s="44">
        <v>9.1299999999999997E-4</v>
      </c>
      <c r="I4" s="44">
        <v>5.1699999999999999E-4</v>
      </c>
      <c r="J4" s="44">
        <v>1.4270000000000001E-3</v>
      </c>
      <c r="K4" s="45">
        <f t="shared" si="0"/>
        <v>0.15839629185201681</v>
      </c>
      <c r="L4" s="45">
        <f t="shared" si="1"/>
        <v>0.2964228234669033</v>
      </c>
      <c r="M4" s="45">
        <f t="shared" si="2"/>
        <v>3.3202094726719505E-2</v>
      </c>
      <c r="N4" s="45">
        <f t="shared" si="3"/>
        <v>6.9307497018643138E-2</v>
      </c>
    </row>
    <row r="5" spans="1:14" ht="13.2" x14ac:dyDescent="0.3">
      <c r="A5" s="43" t="s">
        <v>258</v>
      </c>
      <c r="B5" s="44">
        <v>0</v>
      </c>
      <c r="C5" s="44">
        <v>0</v>
      </c>
      <c r="D5" s="44">
        <v>0</v>
      </c>
      <c r="E5" s="44">
        <v>2.8E-5</v>
      </c>
      <c r="F5" s="44">
        <v>0</v>
      </c>
      <c r="G5" s="44">
        <v>4.3000000000000002E-5</v>
      </c>
      <c r="H5" s="44">
        <v>0</v>
      </c>
      <c r="I5" s="44">
        <v>0</v>
      </c>
      <c r="J5" s="44">
        <v>0</v>
      </c>
      <c r="K5" s="45">
        <f t="shared" si="0"/>
        <v>0</v>
      </c>
      <c r="L5" s="45">
        <f t="shared" si="1"/>
        <v>2.3137493996264085</v>
      </c>
      <c r="M5" s="45">
        <f t="shared" si="2"/>
        <v>0</v>
      </c>
      <c r="N5" s="45">
        <f t="shared" si="3"/>
        <v>0</v>
      </c>
    </row>
    <row r="6" spans="1:14" ht="13.2" x14ac:dyDescent="0.3">
      <c r="A6" s="43" t="s">
        <v>259</v>
      </c>
      <c r="B6" s="44">
        <v>0.24192900000000001</v>
      </c>
      <c r="C6" s="44">
        <v>0.232322</v>
      </c>
      <c r="D6" s="44">
        <v>0.26688899999999999</v>
      </c>
      <c r="E6" s="44">
        <v>0.238791</v>
      </c>
      <c r="F6" s="44">
        <v>0.22415499999999999</v>
      </c>
      <c r="G6" s="44">
        <v>0.29752299999999998</v>
      </c>
      <c r="H6" s="44">
        <v>0.24463599999999999</v>
      </c>
      <c r="I6" s="44">
        <v>0.23454800000000001</v>
      </c>
      <c r="J6" s="44">
        <v>0.24545500000000001</v>
      </c>
      <c r="K6" s="45">
        <f t="shared" si="0"/>
        <v>3.7143347922309403E-2</v>
      </c>
      <c r="L6" s="45">
        <f t="shared" si="1"/>
        <v>0.30054514683651246</v>
      </c>
      <c r="M6" s="45">
        <f t="shared" si="2"/>
        <v>-3.2483637160462951E-2</v>
      </c>
      <c r="N6" s="45">
        <f t="shared" si="3"/>
        <v>0.61040629412709768</v>
      </c>
    </row>
    <row r="7" spans="1:14" ht="13.2" x14ac:dyDescent="0.3">
      <c r="A7" s="43" t="s">
        <v>260</v>
      </c>
      <c r="B7" s="44">
        <v>0.38101699999999999</v>
      </c>
      <c r="C7" s="44">
        <v>0.36944700000000003</v>
      </c>
      <c r="D7" s="44">
        <v>0.34893600000000002</v>
      </c>
      <c r="E7" s="44">
        <v>0.255637</v>
      </c>
      <c r="F7" s="44">
        <v>0.28222700000000001</v>
      </c>
      <c r="G7" s="44">
        <v>0.24591099999999999</v>
      </c>
      <c r="H7" s="44">
        <v>0.25539000000000001</v>
      </c>
      <c r="I7" s="44">
        <v>0.25143799999999999</v>
      </c>
      <c r="J7" s="44">
        <v>0.34543200000000002</v>
      </c>
      <c r="K7" s="45">
        <f t="shared" si="0"/>
        <v>-0.48820492321436704</v>
      </c>
      <c r="L7" s="45">
        <f t="shared" si="1"/>
        <v>8.9701421408656312</v>
      </c>
      <c r="M7" s="45">
        <f t="shared" si="2"/>
        <v>-0.36735085703653791</v>
      </c>
      <c r="N7" s="45">
        <f t="shared" si="3"/>
        <v>3.2542069348322826</v>
      </c>
    </row>
    <row r="8" spans="1:14" ht="13.2" x14ac:dyDescent="0.3">
      <c r="A8" s="43" t="s">
        <v>261</v>
      </c>
      <c r="B8" s="44">
        <v>0.111596</v>
      </c>
      <c r="C8" s="44">
        <v>0.120757</v>
      </c>
      <c r="D8" s="44">
        <v>0.112863</v>
      </c>
      <c r="E8" s="44">
        <v>7.9986000000000002E-2</v>
      </c>
      <c r="F8" s="44">
        <v>9.1859999999999997E-2</v>
      </c>
      <c r="G8" s="44">
        <v>8.3210000000000006E-2</v>
      </c>
      <c r="H8" s="44">
        <v>8.2614999999999994E-2</v>
      </c>
      <c r="I8" s="44">
        <v>8.5774000000000003E-2</v>
      </c>
      <c r="J8" s="44">
        <v>0.10534399999999999</v>
      </c>
      <c r="K8" s="45">
        <f t="shared" si="0"/>
        <v>-0.43668529235219472</v>
      </c>
      <c r="L8" s="45">
        <f t="shared" si="1"/>
        <v>8.2945237563991316</v>
      </c>
      <c r="M8" s="45">
        <f t="shared" si="2"/>
        <v>-0.33472996188775289</v>
      </c>
      <c r="N8" s="45">
        <f t="shared" si="3"/>
        <v>3.9899616264545128</v>
      </c>
    </row>
    <row r="9" spans="1:14" ht="13.2" x14ac:dyDescent="0.3">
      <c r="A9" s="43" t="s">
        <v>262</v>
      </c>
      <c r="B9" s="44">
        <v>2.3570000000000001E-2</v>
      </c>
      <c r="C9" s="44">
        <v>2.2155000000000001E-2</v>
      </c>
      <c r="D9" s="44">
        <v>1.2960000000000001E-3</v>
      </c>
      <c r="E9" s="44">
        <v>2.3989E-2</v>
      </c>
      <c r="F9" s="44">
        <v>1.2037000000000001E-2</v>
      </c>
      <c r="G9" s="44">
        <v>1.2787E-2</v>
      </c>
      <c r="H9" s="44">
        <v>2.5073999999999999E-2</v>
      </c>
      <c r="I9" s="44">
        <v>4.9750000000000003E-3</v>
      </c>
      <c r="J9" s="44">
        <v>2.996E-3</v>
      </c>
      <c r="K9" s="45">
        <f t="shared" si="0"/>
        <v>5.3960199857668513E-2</v>
      </c>
      <c r="L9" s="45">
        <f t="shared" si="1"/>
        <v>7.9717933008686681E-2</v>
      </c>
      <c r="M9" s="45">
        <f t="shared" si="2"/>
        <v>-0.50887322548746472</v>
      </c>
      <c r="N9" s="45">
        <f t="shared" si="3"/>
        <v>0.58216695987828859</v>
      </c>
    </row>
    <row r="10" spans="1:14" ht="13.2" x14ac:dyDescent="0.3">
      <c r="A10" s="43" t="s">
        <v>263</v>
      </c>
      <c r="B10" s="44">
        <v>0</v>
      </c>
      <c r="C10" s="44">
        <v>0</v>
      </c>
      <c r="D10" s="44">
        <v>0</v>
      </c>
      <c r="E10" s="44">
        <v>0</v>
      </c>
      <c r="F10" s="44">
        <v>0</v>
      </c>
      <c r="G10" s="44">
        <v>0</v>
      </c>
      <c r="H10" s="44">
        <v>0</v>
      </c>
      <c r="I10" s="44">
        <v>0</v>
      </c>
      <c r="J10" s="44">
        <v>0</v>
      </c>
      <c r="K10" s="45">
        <f t="shared" si="0"/>
        <v>0</v>
      </c>
      <c r="L10" s="45">
        <f t="shared" si="1"/>
        <v>0</v>
      </c>
      <c r="M10" s="45">
        <f t="shared" si="2"/>
        <v>0</v>
      </c>
      <c r="N10" s="45">
        <f t="shared" si="3"/>
        <v>0</v>
      </c>
    </row>
    <row r="11" spans="1:14" ht="13.2" x14ac:dyDescent="0.3">
      <c r="A11" s="43" t="s">
        <v>264</v>
      </c>
      <c r="B11" s="44">
        <v>0.27129199999999998</v>
      </c>
      <c r="C11" s="44">
        <v>0.23902499999999999</v>
      </c>
      <c r="D11" s="44">
        <v>0.27158199999999999</v>
      </c>
      <c r="E11" s="44">
        <v>0.21918199999999999</v>
      </c>
      <c r="F11" s="44">
        <v>0.22936599999999999</v>
      </c>
      <c r="G11" s="44">
        <v>0.28906999999999999</v>
      </c>
      <c r="H11" s="44">
        <v>0.261382</v>
      </c>
      <c r="I11" s="44">
        <v>0.23655100000000001</v>
      </c>
      <c r="J11" s="44">
        <v>0.24240800000000001</v>
      </c>
      <c r="K11" s="45">
        <f t="shared" si="0"/>
        <v>-8.4108400659278354E-2</v>
      </c>
      <c r="L11" s="45">
        <f t="shared" si="1"/>
        <v>0.76644406464972292</v>
      </c>
      <c r="M11" s="45">
        <f t="shared" si="2"/>
        <v>-7.8792335678657829E-2</v>
      </c>
      <c r="N11" s="45">
        <f t="shared" si="3"/>
        <v>1.4809924341746077</v>
      </c>
    </row>
    <row r="12" spans="1:14" ht="13.2" x14ac:dyDescent="0.3">
      <c r="A12" s="43" t="s">
        <v>265</v>
      </c>
      <c r="B12" s="44">
        <v>1.6930000000000001E-3</v>
      </c>
      <c r="C12" s="44">
        <v>2.0699999999999999E-4</v>
      </c>
      <c r="D12" s="44">
        <v>3.8920000000000001E-3</v>
      </c>
      <c r="E12" s="44">
        <v>3.4719999999999998E-3</v>
      </c>
      <c r="F12" s="44">
        <v>5.8600000000000004E-4</v>
      </c>
      <c r="G12" s="44">
        <v>5.8E-5</v>
      </c>
      <c r="H12" s="44">
        <v>8.7999999999999998E-5</v>
      </c>
      <c r="I12" s="44">
        <v>1.3829999999999999E-3</v>
      </c>
      <c r="J12" s="44">
        <v>4.4999999999999999E-4</v>
      </c>
      <c r="K12" s="45">
        <f t="shared" si="0"/>
        <v>-0.49281862018923694</v>
      </c>
      <c r="L12" s="45">
        <f t="shared" si="1"/>
        <v>0.45468019916173608</v>
      </c>
      <c r="M12" s="45">
        <f t="shared" si="2"/>
        <v>-1.5922040834176783</v>
      </c>
      <c r="N12" s="45">
        <f t="shared" si="3"/>
        <v>1.5008138211467534</v>
      </c>
    </row>
    <row r="13" spans="1:14" ht="13.2" x14ac:dyDescent="0.3">
      <c r="A13" s="43" t="s">
        <v>266</v>
      </c>
      <c r="B13" s="44">
        <v>2.2211999999999999E-2</v>
      </c>
      <c r="C13" s="44">
        <v>1.9445E-2</v>
      </c>
      <c r="D13" s="44">
        <v>3.6749999999999998E-2</v>
      </c>
      <c r="E13" s="44">
        <v>4.9059999999999999E-2</v>
      </c>
      <c r="F13" s="44">
        <v>3.9192999999999999E-2</v>
      </c>
      <c r="G13" s="44">
        <v>5.2675E-2</v>
      </c>
      <c r="H13" s="44">
        <v>5.7940999999999999E-2</v>
      </c>
      <c r="I13" s="44">
        <v>3.3822999999999999E-2</v>
      </c>
      <c r="J13" s="44">
        <v>4.4463999999999997E-2</v>
      </c>
      <c r="K13" s="45">
        <f t="shared" si="0"/>
        <v>0.84590391336740967</v>
      </c>
      <c r="L13" s="45">
        <f t="shared" si="1"/>
        <v>4.6484201519527621</v>
      </c>
      <c r="M13" s="45">
        <f t="shared" si="2"/>
        <v>0.79696889639647273</v>
      </c>
      <c r="N13" s="45">
        <f t="shared" si="3"/>
        <v>3.3475399587722454</v>
      </c>
    </row>
    <row r="14" spans="1:14" ht="13.2" x14ac:dyDescent="0.3">
      <c r="A14" s="43" t="s">
        <v>267</v>
      </c>
      <c r="B14" s="44">
        <v>0</v>
      </c>
      <c r="C14" s="44">
        <v>2.0699999999999999E-4</v>
      </c>
      <c r="D14" s="44">
        <v>4.0220000000000004E-3</v>
      </c>
      <c r="E14" s="44">
        <v>3.7160000000000001E-3</v>
      </c>
      <c r="F14" s="44">
        <v>3.3799999999999998E-4</v>
      </c>
      <c r="G14" s="44">
        <v>3.9999999999999998E-6</v>
      </c>
      <c r="H14" s="44">
        <v>4.8999999999999998E-5</v>
      </c>
      <c r="I14" s="44">
        <v>1.0529999999999999E-3</v>
      </c>
      <c r="J14" s="44">
        <v>4.4999999999999999E-4</v>
      </c>
      <c r="K14" s="45">
        <f t="shared" si="0"/>
        <v>-5.9547695272142674E-2</v>
      </c>
      <c r="L14" s="45">
        <f t="shared" si="1"/>
        <v>3.5344827379814786E-2</v>
      </c>
      <c r="M14" s="45">
        <f t="shared" si="2"/>
        <v>-1.446188002841674</v>
      </c>
      <c r="N14" s="45">
        <f t="shared" si="3"/>
        <v>0.81493330455581658</v>
      </c>
    </row>
    <row r="15" spans="1:14" ht="13.2" x14ac:dyDescent="0.3">
      <c r="A15" s="43" t="s">
        <v>268</v>
      </c>
      <c r="B15" s="44">
        <v>0.27668599999999999</v>
      </c>
      <c r="C15" s="44">
        <v>0.20981</v>
      </c>
      <c r="D15" s="44">
        <v>0.187586</v>
      </c>
      <c r="E15" s="44">
        <v>0.31087700000000001</v>
      </c>
      <c r="F15" s="44">
        <v>0.253326</v>
      </c>
      <c r="G15" s="44">
        <v>0.29836699999999999</v>
      </c>
      <c r="H15" s="44">
        <v>0.332733</v>
      </c>
      <c r="I15" s="44">
        <v>0.283308</v>
      </c>
      <c r="J15" s="44">
        <v>0.28331899999999999</v>
      </c>
      <c r="K15" s="45">
        <f t="shared" si="0"/>
        <v>0.35571743882761914</v>
      </c>
      <c r="L15" s="45">
        <f t="shared" si="1"/>
        <v>2.9184867269174255</v>
      </c>
      <c r="M15" s="45">
        <f t="shared" si="2"/>
        <v>0.41597461853289763</v>
      </c>
      <c r="N15" s="45">
        <f t="shared" si="3"/>
        <v>3.4993871735978455</v>
      </c>
    </row>
    <row r="16" spans="1:14" ht="13.2" x14ac:dyDescent="0.3">
      <c r="A16" s="43" t="s">
        <v>269</v>
      </c>
      <c r="B16" s="44">
        <v>0.124153</v>
      </c>
      <c r="C16" s="44">
        <v>0.106451</v>
      </c>
      <c r="D16" s="44">
        <v>0.163741</v>
      </c>
      <c r="E16" s="44">
        <v>0.118687</v>
      </c>
      <c r="F16" s="44">
        <v>5.4970999999999999E-2</v>
      </c>
      <c r="G16" s="44">
        <v>6.7726999999999996E-2</v>
      </c>
      <c r="H16" s="44">
        <v>6.4562999999999995E-2</v>
      </c>
      <c r="I16" s="44">
        <v>5.3746000000000002E-2</v>
      </c>
      <c r="J16" s="44">
        <v>9.7806000000000004E-2</v>
      </c>
      <c r="K16" s="45">
        <f t="shared" si="0"/>
        <v>-0.708122322698026</v>
      </c>
      <c r="L16" s="45">
        <f t="shared" si="1"/>
        <v>3.0508246247236643</v>
      </c>
      <c r="M16" s="45">
        <f t="shared" si="2"/>
        <v>-0.86765914098152641</v>
      </c>
      <c r="N16" s="45">
        <f t="shared" si="3"/>
        <v>4.2110182413949291</v>
      </c>
    </row>
    <row r="17" spans="1:14" ht="13.2" x14ac:dyDescent="0.3">
      <c r="A17" s="43" t="s">
        <v>270</v>
      </c>
      <c r="B17" s="44">
        <v>0.58289299999999999</v>
      </c>
      <c r="C17" s="44">
        <v>0.50669699999999995</v>
      </c>
      <c r="D17" s="44">
        <v>0.54396699999999998</v>
      </c>
      <c r="E17" s="44">
        <v>0.45758599999999999</v>
      </c>
      <c r="F17" s="44">
        <v>0.58496999999999999</v>
      </c>
      <c r="G17" s="44">
        <v>0.579928</v>
      </c>
      <c r="H17" s="44">
        <v>0.57749099999999998</v>
      </c>
      <c r="I17" s="44">
        <v>0.56971899999999998</v>
      </c>
      <c r="J17" s="44">
        <v>0.597221</v>
      </c>
      <c r="K17" s="45">
        <f t="shared" si="0"/>
        <v>-9.8125446039602632E-3</v>
      </c>
      <c r="L17" s="45">
        <f t="shared" si="1"/>
        <v>8.5562350925480465E-2</v>
      </c>
      <c r="M17" s="45">
        <f t="shared" si="2"/>
        <v>9.4739737785851236E-2</v>
      </c>
      <c r="N17" s="45">
        <f t="shared" si="3"/>
        <v>2.1252229429157379</v>
      </c>
    </row>
    <row r="18" spans="1:14" ht="13.2" x14ac:dyDescent="0.3">
      <c r="A18" s="43" t="s">
        <v>271</v>
      </c>
      <c r="B18" s="44">
        <v>0.22750500000000001</v>
      </c>
      <c r="C18" s="44">
        <v>0.35075800000000001</v>
      </c>
      <c r="D18" s="44">
        <v>0.209201</v>
      </c>
      <c r="E18" s="44">
        <v>0.34934100000000001</v>
      </c>
      <c r="F18" s="44">
        <v>0.31628400000000001</v>
      </c>
      <c r="G18" s="44">
        <v>0.30795899999999998</v>
      </c>
      <c r="H18" s="44">
        <v>0.28551500000000002</v>
      </c>
      <c r="I18" s="44">
        <v>0.324015</v>
      </c>
      <c r="J18" s="44">
        <v>0.25548500000000002</v>
      </c>
      <c r="K18" s="45">
        <f t="shared" si="0"/>
        <v>0.3060914885984285</v>
      </c>
      <c r="L18" s="45">
        <f t="shared" si="1"/>
        <v>1.7581821782620932</v>
      </c>
      <c r="M18" s="45">
        <f t="shared" si="2"/>
        <v>0.13551118014642272</v>
      </c>
      <c r="N18" s="45">
        <f t="shared" si="3"/>
        <v>0.65512739922881491</v>
      </c>
    </row>
    <row r="19" spans="1:14" ht="13.2" x14ac:dyDescent="0.3">
      <c r="A19" s="43" t="s">
        <v>272</v>
      </c>
      <c r="B19" s="44">
        <v>0</v>
      </c>
      <c r="C19" s="44">
        <v>0</v>
      </c>
      <c r="D19" s="44">
        <v>0</v>
      </c>
      <c r="E19" s="44">
        <v>0</v>
      </c>
      <c r="F19" s="44">
        <v>1.95E-4</v>
      </c>
      <c r="G19" s="44">
        <v>0</v>
      </c>
      <c r="H19" s="44">
        <v>0</v>
      </c>
      <c r="I19" s="44">
        <v>1.787E-3</v>
      </c>
      <c r="J19" s="44">
        <v>0</v>
      </c>
      <c r="K19" s="45">
        <f t="shared" si="0"/>
        <v>0</v>
      </c>
      <c r="L19" s="45">
        <f t="shared" si="1"/>
        <v>1.2424655638370736</v>
      </c>
      <c r="M19" s="45">
        <f t="shared" si="2"/>
        <v>0</v>
      </c>
      <c r="N19" s="45">
        <f t="shared" si="3"/>
        <v>1.2424655638370743</v>
      </c>
    </row>
    <row r="20" spans="1:14" ht="13.2" x14ac:dyDescent="0.3">
      <c r="A20" s="43" t="s">
        <v>273</v>
      </c>
      <c r="B20" s="44">
        <v>0.154389</v>
      </c>
      <c r="C20" s="44">
        <v>0.34407100000000002</v>
      </c>
      <c r="D20" s="44">
        <v>0.14357200000000001</v>
      </c>
      <c r="E20" s="44">
        <v>0.16358500000000001</v>
      </c>
      <c r="F20" s="44">
        <v>0.19969400000000001</v>
      </c>
      <c r="G20" s="44">
        <v>0.20434099999999999</v>
      </c>
      <c r="H20" s="44">
        <v>0.20138600000000001</v>
      </c>
      <c r="I20" s="44">
        <v>0.19426299999999999</v>
      </c>
      <c r="J20" s="44">
        <v>0.23705999999999999</v>
      </c>
      <c r="K20" s="45">
        <f t="shared" si="0"/>
        <v>-0.17771978216540704</v>
      </c>
      <c r="L20" s="45">
        <f t="shared" si="1"/>
        <v>0.43016696129461307</v>
      </c>
      <c r="M20" s="45">
        <f t="shared" si="2"/>
        <v>-2.110308790405465E-2</v>
      </c>
      <c r="N20" s="45">
        <f t="shared" si="3"/>
        <v>4.8930621869335597E-2</v>
      </c>
    </row>
    <row r="21" spans="1:14" ht="13.2" x14ac:dyDescent="0.3">
      <c r="A21" s="43" t="s">
        <v>274</v>
      </c>
      <c r="B21" s="44">
        <v>0.50685800000000003</v>
      </c>
      <c r="C21" s="44">
        <v>0.44114199999999998</v>
      </c>
      <c r="D21" s="44">
        <v>0.48388700000000001</v>
      </c>
      <c r="E21" s="44">
        <v>0.35789399999999999</v>
      </c>
      <c r="F21" s="44">
        <v>0.45270300000000002</v>
      </c>
      <c r="G21" s="44">
        <v>0.50843899999999997</v>
      </c>
      <c r="H21" s="44">
        <v>0.44969199999999998</v>
      </c>
      <c r="I21" s="44">
        <v>0.54480399999999995</v>
      </c>
      <c r="J21" s="44">
        <v>0.54620800000000003</v>
      </c>
      <c r="K21" s="45">
        <f t="shared" si="0"/>
        <v>-0.11843370404708628</v>
      </c>
      <c r="L21" s="45">
        <f t="shared" si="1"/>
        <v>1.0141645834338562</v>
      </c>
      <c r="M21" s="45">
        <f t="shared" si="2"/>
        <v>0.1056720737942342</v>
      </c>
      <c r="N21" s="45">
        <f t="shared" si="3"/>
        <v>1.3333991562948075</v>
      </c>
    </row>
    <row r="22" spans="1:14" ht="13.2" x14ac:dyDescent="0.3">
      <c r="A22" s="43" t="s">
        <v>275</v>
      </c>
      <c r="B22" s="44">
        <v>6.11E-4</v>
      </c>
      <c r="C22" s="44">
        <v>1.1400000000000001E-4</v>
      </c>
      <c r="D22" s="44">
        <v>5.8560000000000001E-3</v>
      </c>
      <c r="E22" s="44">
        <v>5.6140000000000001E-3</v>
      </c>
      <c r="F22" s="44">
        <v>1.1498E-2</v>
      </c>
      <c r="G22" s="44">
        <v>9.1570000000000002E-3</v>
      </c>
      <c r="H22" s="44">
        <v>1.0067E-2</v>
      </c>
      <c r="I22" s="44">
        <v>1.7475000000000001E-2</v>
      </c>
      <c r="J22" s="44">
        <v>1.588E-3</v>
      </c>
      <c r="K22" s="45">
        <f t="shared" si="0"/>
        <v>1.9969825544777928</v>
      </c>
      <c r="L22" s="45">
        <f t="shared" si="1"/>
        <v>4.0728716606792732</v>
      </c>
      <c r="M22" s="45">
        <f t="shared" si="2"/>
        <v>2.1461269744986158</v>
      </c>
      <c r="N22" s="45">
        <f t="shared" si="3"/>
        <v>2.0696744898776092</v>
      </c>
    </row>
    <row r="23" spans="1:14" ht="13.2" x14ac:dyDescent="0.3">
      <c r="A23" s="43" t="s">
        <v>276</v>
      </c>
      <c r="B23" s="44">
        <v>1.1304E-2</v>
      </c>
      <c r="C23" s="44">
        <v>5.7109999999999999E-3</v>
      </c>
      <c r="D23" s="44">
        <v>0.13326199999999999</v>
      </c>
      <c r="E23" s="44">
        <v>7.6620000000000004E-3</v>
      </c>
      <c r="F23" s="44">
        <v>4.8129999999999999E-2</v>
      </c>
      <c r="G23" s="44">
        <v>5.1402999999999997E-2</v>
      </c>
      <c r="H23" s="44">
        <v>3.2200000000000002E-3</v>
      </c>
      <c r="I23" s="44">
        <v>0</v>
      </c>
      <c r="J23" s="44">
        <v>1.8217000000000001E-2</v>
      </c>
      <c r="K23" s="45">
        <f t="shared" si="0"/>
        <v>-0.48738660631855946</v>
      </c>
      <c r="L23" s="45">
        <f t="shared" si="1"/>
        <v>0.37781010419104599</v>
      </c>
      <c r="M23" s="45">
        <f t="shared" si="2"/>
        <v>-2.8094492935225497</v>
      </c>
      <c r="N23" s="45">
        <f t="shared" si="3"/>
        <v>1.2836102153323015</v>
      </c>
    </row>
    <row r="24" spans="1:14" ht="13.2" x14ac:dyDescent="0.3">
      <c r="A24" s="43" t="s">
        <v>277</v>
      </c>
      <c r="B24" s="44">
        <v>0.67861499999999997</v>
      </c>
      <c r="C24" s="44">
        <v>0.81958900000000001</v>
      </c>
      <c r="D24" s="44">
        <v>0.55941700000000005</v>
      </c>
      <c r="E24" s="44">
        <v>0.19364300000000001</v>
      </c>
      <c r="F24" s="44">
        <v>0.67476599999999998</v>
      </c>
      <c r="G24" s="44">
        <v>0.63097899999999996</v>
      </c>
      <c r="H24" s="44">
        <v>0.790157</v>
      </c>
      <c r="I24" s="44">
        <v>0.74283999999999994</v>
      </c>
      <c r="J24" s="44">
        <v>0.81831399999999999</v>
      </c>
      <c r="K24" s="45">
        <f t="shared" si="0"/>
        <v>-0.45660351090977425</v>
      </c>
      <c r="L24" s="45">
        <f t="shared" si="1"/>
        <v>1.480108165256848</v>
      </c>
      <c r="M24" s="45">
        <f t="shared" si="2"/>
        <v>0.19248810009064093</v>
      </c>
      <c r="N24" s="45">
        <f t="shared" si="3"/>
        <v>1.6353112126365756</v>
      </c>
    </row>
    <row r="25" spans="1:14" ht="13.2" x14ac:dyDescent="0.3">
      <c r="A25" s="43" t="s">
        <v>278</v>
      </c>
      <c r="B25" s="44">
        <v>0.30377199999999999</v>
      </c>
      <c r="C25" s="44">
        <v>0.16156999999999999</v>
      </c>
      <c r="D25" s="44">
        <v>0.23671300000000001</v>
      </c>
      <c r="E25" s="44">
        <v>0.76720600000000005</v>
      </c>
      <c r="F25" s="44">
        <v>0.2382</v>
      </c>
      <c r="G25" s="44">
        <v>0.26613999999999999</v>
      </c>
      <c r="H25" s="44">
        <v>0.13961499999999999</v>
      </c>
      <c r="I25" s="44">
        <v>0.23830799999999999</v>
      </c>
      <c r="J25" s="44">
        <v>0.152337</v>
      </c>
      <c r="K25" s="45">
        <f t="shared" si="0"/>
        <v>0.85692769165650939</v>
      </c>
      <c r="L25" s="45">
        <f t="shared" si="1"/>
        <v>1.3764735106000971</v>
      </c>
      <c r="M25" s="45">
        <f t="shared" si="2"/>
        <v>-0.40488413443839161</v>
      </c>
      <c r="N25" s="45">
        <f t="shared" si="3"/>
        <v>1.5888167466063474</v>
      </c>
    </row>
    <row r="26" spans="1:14" ht="13.2" x14ac:dyDescent="0.3">
      <c r="A26" s="43" t="s">
        <v>279</v>
      </c>
      <c r="B26" s="44">
        <v>0</v>
      </c>
      <c r="C26" s="44">
        <v>0</v>
      </c>
      <c r="D26" s="44">
        <v>0</v>
      </c>
      <c r="E26" s="44">
        <v>0</v>
      </c>
      <c r="F26" s="44">
        <v>2.0929999999999998E-3</v>
      </c>
      <c r="G26" s="44">
        <v>0</v>
      </c>
      <c r="H26" s="44">
        <v>0</v>
      </c>
      <c r="I26" s="44">
        <v>8.7340000000000004E-3</v>
      </c>
      <c r="J26" s="44">
        <v>0</v>
      </c>
      <c r="K26" s="45">
        <f t="shared" si="0"/>
        <v>0</v>
      </c>
      <c r="L26" s="45">
        <f t="shared" si="1"/>
        <v>1.2424655638370743</v>
      </c>
      <c r="M26" s="45">
        <f t="shared" si="2"/>
        <v>0</v>
      </c>
      <c r="N26" s="45">
        <f t="shared" si="3"/>
        <v>1.2424655638370743</v>
      </c>
    </row>
    <row r="27" spans="1:14" ht="13.2" x14ac:dyDescent="0.3">
      <c r="A27" s="43" t="s">
        <v>280</v>
      </c>
      <c r="B27" s="44">
        <v>0.55491400000000002</v>
      </c>
      <c r="C27" s="44">
        <v>5.7109999999999999E-3</v>
      </c>
      <c r="D27" s="44">
        <v>0.35811900000000002</v>
      </c>
      <c r="E27" s="44">
        <v>0.15415300000000001</v>
      </c>
      <c r="F27" s="44">
        <v>0.32985399999999998</v>
      </c>
      <c r="G27" s="44">
        <v>0.55816399999999999</v>
      </c>
      <c r="H27" s="44">
        <v>0.66386299999999998</v>
      </c>
      <c r="I27" s="44">
        <v>0.52869699999999997</v>
      </c>
      <c r="J27" s="44">
        <v>0.74479899999999999</v>
      </c>
      <c r="K27" s="45">
        <f t="shared" si="0"/>
        <v>0.18185718701106057</v>
      </c>
      <c r="L27" s="45">
        <f t="shared" si="1"/>
        <v>0.23958147551426123</v>
      </c>
      <c r="M27" s="45">
        <f t="shared" si="2"/>
        <v>1.0763564873618985</v>
      </c>
      <c r="N27" s="45">
        <f t="shared" si="3"/>
        <v>2.6647903008279537</v>
      </c>
    </row>
    <row r="28" spans="1:14" ht="13.2" x14ac:dyDescent="0.3">
      <c r="A28" s="43" t="s">
        <v>281</v>
      </c>
      <c r="B28" s="44">
        <v>0.13680300000000001</v>
      </c>
      <c r="C28" s="44">
        <v>0.90703400000000001</v>
      </c>
      <c r="D28" s="44">
        <v>0.359458</v>
      </c>
      <c r="E28" s="44">
        <v>6.8386000000000002E-2</v>
      </c>
      <c r="F28" s="44">
        <v>0.32308700000000001</v>
      </c>
      <c r="G28" s="44">
        <v>0.17594199999999999</v>
      </c>
      <c r="H28" s="44">
        <v>5.8200000000000002E-2</v>
      </c>
      <c r="I28" s="44">
        <v>0.248949</v>
      </c>
      <c r="J28" s="44">
        <v>0.119894</v>
      </c>
      <c r="K28" s="45">
        <f t="shared" si="0"/>
        <v>-1.3063421286479033</v>
      </c>
      <c r="L28" s="45">
        <f t="shared" si="1"/>
        <v>1.5213067288577897</v>
      </c>
      <c r="M28" s="45">
        <f t="shared" si="2"/>
        <v>-1.7163650727470292</v>
      </c>
      <c r="N28" s="45">
        <f t="shared" si="3"/>
        <v>1.7913778074070821</v>
      </c>
    </row>
    <row r="29" spans="1:14" ht="13.2" x14ac:dyDescent="0.3">
      <c r="A29" s="43" t="s">
        <v>282</v>
      </c>
      <c r="B29" s="44">
        <v>0</v>
      </c>
      <c r="C29" s="44">
        <v>0</v>
      </c>
      <c r="D29" s="44">
        <v>2.9799999999999998E-4</v>
      </c>
      <c r="E29" s="44">
        <v>1.1266999999999999E-2</v>
      </c>
      <c r="F29" s="44">
        <v>2.2877000000000002E-2</v>
      </c>
      <c r="G29" s="44">
        <v>3.7232000000000001E-2</v>
      </c>
      <c r="H29" s="44">
        <v>5.0971000000000002E-2</v>
      </c>
      <c r="I29" s="44">
        <v>5.2899999999999996E-4</v>
      </c>
      <c r="J29" s="44">
        <v>7.4100000000000001E-4</v>
      </c>
      <c r="K29" s="45">
        <f t="shared" si="0"/>
        <v>7.9039829123114131</v>
      </c>
      <c r="L29" s="45">
        <f t="shared" si="1"/>
        <v>3.5153790647193435</v>
      </c>
      <c r="M29" s="45">
        <f t="shared" si="2"/>
        <v>7.4537263723811407</v>
      </c>
      <c r="N29" s="45">
        <f t="shared" si="3"/>
        <v>1.2843379372981119</v>
      </c>
    </row>
    <row r="30" spans="1:14" ht="13.2" x14ac:dyDescent="0.3">
      <c r="A30" s="43" t="s">
        <v>283</v>
      </c>
      <c r="B30" s="44">
        <v>4.1673000000000002E-2</v>
      </c>
      <c r="C30" s="44">
        <v>4.7933000000000003E-2</v>
      </c>
      <c r="D30" s="44">
        <v>1.2418999999999999E-2</v>
      </c>
      <c r="E30" s="44">
        <v>0.148618</v>
      </c>
      <c r="F30" s="44">
        <v>0.23422599999999999</v>
      </c>
      <c r="G30" s="44">
        <v>3.9548E-2</v>
      </c>
      <c r="H30" s="44">
        <v>4.2700000000000004E-3</v>
      </c>
      <c r="I30" s="44">
        <v>0</v>
      </c>
      <c r="J30" s="44">
        <v>2.0157000000000001E-2</v>
      </c>
      <c r="K30" s="45">
        <f t="shared" si="0"/>
        <v>2.049659800071888</v>
      </c>
      <c r="L30" s="45">
        <f t="shared" si="1"/>
        <v>2.3594121880066021</v>
      </c>
      <c r="M30" s="45">
        <f t="shared" si="2"/>
        <v>-2.0623741154716777</v>
      </c>
      <c r="N30" s="45">
        <f t="shared" si="3"/>
        <v>2.9756982742136153</v>
      </c>
    </row>
    <row r="31" spans="1:14" ht="13.2" x14ac:dyDescent="0.3">
      <c r="A31" s="43" t="s">
        <v>284</v>
      </c>
      <c r="B31" s="44">
        <v>0.23937800000000001</v>
      </c>
      <c r="C31" s="44">
        <v>0</v>
      </c>
      <c r="D31" s="44">
        <v>4.2783000000000002E-2</v>
      </c>
      <c r="E31" s="44">
        <v>8.2179000000000002E-2</v>
      </c>
      <c r="F31" s="44">
        <v>2.9555999999999999E-2</v>
      </c>
      <c r="G31" s="44">
        <v>0.17785400000000001</v>
      </c>
      <c r="H31" s="44">
        <v>0</v>
      </c>
      <c r="I31" s="44">
        <v>0.110136</v>
      </c>
      <c r="J31" s="44">
        <v>0.15721299999999999</v>
      </c>
      <c r="K31" s="45">
        <f t="shared" si="0"/>
        <v>3.7488208974305361E-2</v>
      </c>
      <c r="L31" s="45">
        <f t="shared" si="1"/>
        <v>3.1209025446806975E-2</v>
      </c>
      <c r="M31" s="45">
        <f t="shared" si="2"/>
        <v>-7.7794313458588921E-2</v>
      </c>
      <c r="N31" s="45">
        <f t="shared" si="3"/>
        <v>6.1857915742029625E-2</v>
      </c>
    </row>
    <row r="32" spans="1:14" ht="13.2" x14ac:dyDescent="0.3">
      <c r="A32" s="43" t="s">
        <v>285</v>
      </c>
      <c r="B32" s="44">
        <v>0</v>
      </c>
      <c r="C32" s="44">
        <v>0.54236200000000001</v>
      </c>
      <c r="D32" s="44">
        <v>9.1228000000000004E-2</v>
      </c>
      <c r="E32" s="44">
        <v>0</v>
      </c>
      <c r="F32" s="44">
        <v>0.15199099999999999</v>
      </c>
      <c r="G32" s="44">
        <v>0</v>
      </c>
      <c r="H32" s="44">
        <v>0.26796199999999998</v>
      </c>
      <c r="I32" s="44">
        <v>0</v>
      </c>
      <c r="J32" s="44">
        <v>0</v>
      </c>
      <c r="K32" s="45">
        <f t="shared" si="0"/>
        <v>-2.0595636670226258</v>
      </c>
      <c r="L32" s="45">
        <f t="shared" si="1"/>
        <v>1.1743213222550852</v>
      </c>
      <c r="M32" s="45">
        <f t="shared" si="2"/>
        <v>-1.2415211404876803</v>
      </c>
      <c r="N32" s="45">
        <f t="shared" si="3"/>
        <v>0.82082044243333541</v>
      </c>
    </row>
    <row r="33" spans="1:14" ht="13.2" x14ac:dyDescent="0.3">
      <c r="A33" s="43" t="s">
        <v>286</v>
      </c>
      <c r="B33" s="44">
        <v>0</v>
      </c>
      <c r="C33" s="44">
        <v>0</v>
      </c>
      <c r="D33" s="44">
        <v>0</v>
      </c>
      <c r="E33" s="44">
        <v>0</v>
      </c>
      <c r="F33" s="44">
        <v>0</v>
      </c>
      <c r="G33" s="44">
        <v>0</v>
      </c>
      <c r="H33" s="44">
        <v>0</v>
      </c>
      <c r="I33" s="44">
        <v>0</v>
      </c>
      <c r="J33" s="44">
        <v>0</v>
      </c>
      <c r="K33" s="45">
        <f t="shared" si="0"/>
        <v>0</v>
      </c>
      <c r="L33" s="45">
        <f t="shared" si="1"/>
        <v>0</v>
      </c>
      <c r="M33" s="45">
        <f t="shared" si="2"/>
        <v>0</v>
      </c>
      <c r="N33" s="45">
        <f t="shared" si="3"/>
        <v>0</v>
      </c>
    </row>
    <row r="34" spans="1:14" ht="13.2" x14ac:dyDescent="0.3">
      <c r="A34" s="43" t="s">
        <v>287</v>
      </c>
      <c r="B34" s="44">
        <v>3.5654999999999999E-2</v>
      </c>
      <c r="C34" s="44">
        <v>0</v>
      </c>
      <c r="D34" s="44">
        <v>7.6432E-2</v>
      </c>
      <c r="E34" s="44">
        <v>2.6303E-2</v>
      </c>
      <c r="F34" s="44">
        <v>0</v>
      </c>
      <c r="G34" s="44">
        <v>3.8969999999999999E-3</v>
      </c>
      <c r="H34" s="44">
        <v>3.5654999999999999E-2</v>
      </c>
      <c r="I34" s="44">
        <v>0</v>
      </c>
      <c r="J34" s="44">
        <v>6.6195000000000004E-2</v>
      </c>
      <c r="K34" s="45">
        <f t="shared" si="0"/>
        <v>-1.8919985074847498</v>
      </c>
      <c r="L34" s="45">
        <f t="shared" si="1"/>
        <v>1.5405911781837627</v>
      </c>
      <c r="M34" s="45">
        <f t="shared" si="2"/>
        <v>-0.13817298184394047</v>
      </c>
      <c r="N34" s="45">
        <f t="shared" si="3"/>
        <v>0.13170577953228491</v>
      </c>
    </row>
    <row r="35" spans="1:14" ht="13.2" x14ac:dyDescent="0.3">
      <c r="A35" s="43" t="s">
        <v>288</v>
      </c>
      <c r="B35" s="44">
        <v>5.6740000000000002E-3</v>
      </c>
      <c r="C35" s="44">
        <v>0.79709600000000003</v>
      </c>
      <c r="D35" s="44">
        <v>6.8780000000000004E-3</v>
      </c>
      <c r="E35" s="44">
        <v>0</v>
      </c>
      <c r="F35" s="44">
        <v>0</v>
      </c>
      <c r="G35" s="44">
        <v>0</v>
      </c>
      <c r="H35" s="44">
        <v>0.18248700000000001</v>
      </c>
      <c r="I35" s="44">
        <v>0</v>
      </c>
      <c r="J35" s="44">
        <v>3.3165E-2</v>
      </c>
      <c r="K35" s="45">
        <f t="shared" si="0"/>
        <v>0</v>
      </c>
      <c r="L35" s="45">
        <f t="shared" si="1"/>
        <v>1.2737100860859487</v>
      </c>
      <c r="M35" s="45">
        <f t="shared" si="2"/>
        <v>-1.9085897267975085</v>
      </c>
      <c r="N35" s="45">
        <f t="shared" si="3"/>
        <v>0.9066111518425527</v>
      </c>
    </row>
    <row r="36" spans="1:14" ht="13.2" x14ac:dyDescent="0.3">
      <c r="A36" s="43" t="s">
        <v>289</v>
      </c>
      <c r="B36" s="44">
        <v>1.1422E-2</v>
      </c>
      <c r="C36" s="44">
        <v>3.2214E-2</v>
      </c>
      <c r="D36" s="44">
        <v>0</v>
      </c>
      <c r="E36" s="44">
        <v>5.4739999999999997E-3</v>
      </c>
      <c r="F36" s="44">
        <v>3.9556000000000001E-2</v>
      </c>
      <c r="G36" s="44">
        <v>0.27025300000000002</v>
      </c>
      <c r="H36" s="44">
        <v>1.6199000000000002E-2</v>
      </c>
      <c r="I36" s="44">
        <v>0.35400300000000001</v>
      </c>
      <c r="J36" s="44">
        <v>0</v>
      </c>
      <c r="K36" s="45">
        <f t="shared" si="0"/>
        <v>2.8530566175856698</v>
      </c>
      <c r="L36" s="45">
        <f t="shared" si="1"/>
        <v>1.3585372986018733</v>
      </c>
      <c r="M36" s="45">
        <f t="shared" si="2"/>
        <v>3.0847219246382296</v>
      </c>
      <c r="N36" s="45">
        <f t="shared" si="3"/>
        <v>1.1673266705939176</v>
      </c>
    </row>
    <row r="37" spans="1:14" ht="13.2" x14ac:dyDescent="0.3">
      <c r="A37" s="43" t="s">
        <v>290</v>
      </c>
      <c r="B37" s="44">
        <v>0</v>
      </c>
      <c r="C37" s="44">
        <v>2.7158000000000002E-2</v>
      </c>
      <c r="D37" s="44">
        <v>0</v>
      </c>
      <c r="E37" s="44">
        <v>0</v>
      </c>
      <c r="F37" s="44">
        <v>0</v>
      </c>
      <c r="G37" s="44">
        <v>0</v>
      </c>
      <c r="H37" s="44">
        <v>0</v>
      </c>
      <c r="I37" s="44">
        <v>0</v>
      </c>
      <c r="J37" s="44">
        <v>0</v>
      </c>
      <c r="K37" s="45">
        <f t="shared" si="0"/>
        <v>0</v>
      </c>
      <c r="L37" s="45">
        <f t="shared" si="1"/>
        <v>1.2424655638370743</v>
      </c>
      <c r="M37" s="45">
        <f t="shared" si="2"/>
        <v>0</v>
      </c>
      <c r="N37" s="45">
        <f t="shared" si="3"/>
        <v>1.2424655638370743</v>
      </c>
    </row>
    <row r="38" spans="1:14" ht="13.2" x14ac:dyDescent="0.3">
      <c r="A38" s="43" t="s">
        <v>291</v>
      </c>
      <c r="B38" s="44">
        <v>6.1139999999999996E-3</v>
      </c>
      <c r="C38" s="44">
        <v>0</v>
      </c>
      <c r="D38" s="44">
        <v>0</v>
      </c>
      <c r="E38" s="44">
        <v>0</v>
      </c>
      <c r="F38" s="44">
        <v>0</v>
      </c>
      <c r="G38" s="44">
        <v>1.7552999999999999E-2</v>
      </c>
      <c r="H38" s="44">
        <v>5.6400000000000005E-4</v>
      </c>
      <c r="I38" s="44">
        <v>3.0269999999999998E-2</v>
      </c>
      <c r="J38" s="44">
        <v>3.7352000000000003E-2</v>
      </c>
      <c r="K38" s="45">
        <f t="shared" si="0"/>
        <v>1.5215291666534558</v>
      </c>
      <c r="L38" s="45">
        <f t="shared" si="1"/>
        <v>0.76097195688702035</v>
      </c>
      <c r="M38" s="45">
        <f t="shared" si="2"/>
        <v>3.4792870971034664</v>
      </c>
      <c r="N38" s="45">
        <f t="shared" si="3"/>
        <v>2.2880487938021328</v>
      </c>
    </row>
    <row r="39" spans="1:14" ht="13.2" x14ac:dyDescent="0.3">
      <c r="A39" s="43" t="s">
        <v>292</v>
      </c>
      <c r="B39" s="44">
        <v>0.100304</v>
      </c>
      <c r="C39" s="44">
        <v>2.3249999999999998E-3</v>
      </c>
      <c r="D39" s="44">
        <v>4.2457000000000002E-2</v>
      </c>
      <c r="E39" s="44">
        <v>0.157634</v>
      </c>
      <c r="F39" s="44">
        <v>8.3413000000000001E-2</v>
      </c>
      <c r="G39" s="44">
        <v>9.8917000000000005E-2</v>
      </c>
      <c r="H39" s="44">
        <v>9.5146999999999995E-2</v>
      </c>
      <c r="I39" s="44">
        <v>4.6533999999999999E-2</v>
      </c>
      <c r="J39" s="44">
        <v>4.4713999999999997E-2</v>
      </c>
      <c r="K39" s="45">
        <f t="shared" si="0"/>
        <v>1.2284736683354049</v>
      </c>
      <c r="L39" s="45">
        <f t="shared" si="1"/>
        <v>2.7187851200289854</v>
      </c>
      <c r="M39" s="45">
        <f t="shared" si="2"/>
        <v>0.36145484657742621</v>
      </c>
      <c r="N39" s="45">
        <f t="shared" si="3"/>
        <v>0.51072426218363409</v>
      </c>
    </row>
    <row r="40" spans="1:14" ht="13.2" x14ac:dyDescent="0.3">
      <c r="A40" s="43" t="s">
        <v>293</v>
      </c>
      <c r="B40" s="44">
        <v>0.100304</v>
      </c>
      <c r="C40" s="44">
        <v>2.4277E-2</v>
      </c>
      <c r="D40" s="44">
        <v>4.6044000000000002E-2</v>
      </c>
      <c r="E40" s="44">
        <v>0.157634</v>
      </c>
      <c r="F40" s="44">
        <v>8.3413000000000001E-2</v>
      </c>
      <c r="G40" s="44">
        <v>9.8917000000000005E-2</v>
      </c>
      <c r="H40" s="44">
        <v>9.5146999999999995E-2</v>
      </c>
      <c r="I40" s="44">
        <v>4.6533999999999999E-2</v>
      </c>
      <c r="J40" s="44">
        <v>4.4713999999999997E-2</v>
      </c>
      <c r="K40" s="45">
        <f t="shared" si="0"/>
        <v>0.99455293629733077</v>
      </c>
      <c r="L40" s="45">
        <f t="shared" si="1"/>
        <v>2.7159951352884768</v>
      </c>
      <c r="M40" s="45">
        <f t="shared" si="2"/>
        <v>0.12753411453935215</v>
      </c>
      <c r="N40" s="45">
        <f t="shared" si="3"/>
        <v>0.21591396831602555</v>
      </c>
    </row>
    <row r="41" spans="1:14" ht="13.2" x14ac:dyDescent="0.3">
      <c r="A41" s="43" t="s">
        <v>294</v>
      </c>
      <c r="B41" s="44">
        <v>0.100304</v>
      </c>
      <c r="C41" s="44">
        <v>8.3404000000000006E-2</v>
      </c>
      <c r="D41" s="44">
        <v>6.9861999999999994E-2</v>
      </c>
      <c r="E41" s="44">
        <v>0.157634</v>
      </c>
      <c r="F41" s="44">
        <v>8.3413000000000001E-2</v>
      </c>
      <c r="G41" s="44">
        <v>9.8917000000000005E-2</v>
      </c>
      <c r="H41" s="44">
        <v>9.5146999999999995E-2</v>
      </c>
      <c r="I41" s="44">
        <v>4.8100999999999998E-2</v>
      </c>
      <c r="J41" s="44">
        <v>4.6611E-2</v>
      </c>
      <c r="K41" s="45">
        <f t="shared" si="0"/>
        <v>0.42299791276502369</v>
      </c>
      <c r="L41" s="45">
        <f t="shared" si="1"/>
        <v>1.5887018463035858</v>
      </c>
      <c r="M41" s="45">
        <f t="shared" si="2"/>
        <v>-0.41745568004886496</v>
      </c>
      <c r="N41" s="45">
        <f t="shared" si="3"/>
        <v>1.6220342078041643</v>
      </c>
    </row>
    <row r="42" spans="1:14" ht="13.2" x14ac:dyDescent="0.3">
      <c r="A42" s="43" t="s">
        <v>295</v>
      </c>
      <c r="B42" s="44">
        <v>0.100304</v>
      </c>
      <c r="C42" s="44">
        <v>0.24392</v>
      </c>
      <c r="D42" s="44">
        <v>0.16778899999999999</v>
      </c>
      <c r="E42" s="44">
        <v>0.157634</v>
      </c>
      <c r="F42" s="44">
        <v>8.3413000000000001E-2</v>
      </c>
      <c r="G42" s="44">
        <v>9.8917000000000005E-2</v>
      </c>
      <c r="H42" s="44">
        <v>9.5146999999999995E-2</v>
      </c>
      <c r="I42" s="44">
        <v>0.201738</v>
      </c>
      <c r="J42" s="44">
        <v>0.232461</v>
      </c>
      <c r="K42" s="45">
        <f t="shared" si="0"/>
        <v>-0.59079845835919365</v>
      </c>
      <c r="L42" s="45">
        <f t="shared" si="1"/>
        <v>1.6929449382850295</v>
      </c>
      <c r="M42" s="45">
        <f t="shared" si="2"/>
        <v>4.8030588474201275E-2</v>
      </c>
      <c r="N42" s="45">
        <f t="shared" si="3"/>
        <v>0.11029953201650278</v>
      </c>
    </row>
    <row r="43" spans="1:14" ht="13.2" x14ac:dyDescent="0.3">
      <c r="A43" s="43" t="s">
        <v>296</v>
      </c>
      <c r="B43" s="44">
        <v>0.58843199999999996</v>
      </c>
      <c r="C43" s="44">
        <v>0.78766899999999995</v>
      </c>
      <c r="D43" s="44">
        <v>0.49568000000000001</v>
      </c>
      <c r="E43" s="44">
        <v>0.59686600000000001</v>
      </c>
      <c r="F43" s="44">
        <v>0.62040799999999996</v>
      </c>
      <c r="G43" s="44">
        <v>0.72939399999999999</v>
      </c>
      <c r="H43" s="44">
        <v>0.487848</v>
      </c>
      <c r="I43" s="44">
        <v>0.456349</v>
      </c>
      <c r="J43" s="44">
        <v>0.64622900000000005</v>
      </c>
      <c r="K43" s="45">
        <f t="shared" si="0"/>
        <v>5.6595208306594744E-2</v>
      </c>
      <c r="L43" s="45">
        <f t="shared" si="1"/>
        <v>0.30193357164684104</v>
      </c>
      <c r="M43" s="45">
        <f t="shared" si="2"/>
        <v>-0.23499840109818798</v>
      </c>
      <c r="N43" s="45">
        <f t="shared" si="3"/>
        <v>1.2327176591974016</v>
      </c>
    </row>
    <row r="44" spans="1:14" ht="13.2" x14ac:dyDescent="0.3">
      <c r="A44" s="43" t="s">
        <v>297</v>
      </c>
      <c r="B44" s="44">
        <v>0.100563</v>
      </c>
      <c r="C44" s="44">
        <v>0</v>
      </c>
      <c r="D44" s="44">
        <v>9.6769999999999995E-2</v>
      </c>
      <c r="E44" s="44">
        <v>5.7241E-2</v>
      </c>
      <c r="F44" s="44">
        <v>0.122945</v>
      </c>
      <c r="G44" s="44">
        <v>4.9320999999999997E-2</v>
      </c>
      <c r="H44" s="44">
        <v>0.108706</v>
      </c>
      <c r="I44" s="44">
        <v>0.12677099999999999</v>
      </c>
      <c r="J44" s="44">
        <v>7.8516000000000002E-2</v>
      </c>
      <c r="K44" s="45">
        <f t="shared" si="0"/>
        <v>0.21790591859218153</v>
      </c>
      <c r="L44" s="45">
        <f t="shared" si="1"/>
        <v>0.31320880709675675</v>
      </c>
      <c r="M44" s="45">
        <f t="shared" si="2"/>
        <v>0.67010015862090155</v>
      </c>
      <c r="N44" s="45">
        <f t="shared" si="3"/>
        <v>1.456396333691852</v>
      </c>
    </row>
    <row r="45" spans="1:14" ht="13.2" x14ac:dyDescent="0.3">
      <c r="A45" s="43" t="s">
        <v>298</v>
      </c>
      <c r="B45" s="44">
        <v>7.489E-3</v>
      </c>
      <c r="C45" s="44">
        <v>0</v>
      </c>
      <c r="D45" s="44">
        <v>2.5196E-2</v>
      </c>
      <c r="E45" s="44">
        <v>4.5719999999999997E-3</v>
      </c>
      <c r="F45" s="44">
        <v>9.9069999999999991E-3</v>
      </c>
      <c r="G45" s="44">
        <v>8.2349999999999993E-3</v>
      </c>
      <c r="H45" s="44">
        <v>7.4460000000000004E-3</v>
      </c>
      <c r="I45" s="44">
        <v>1.8946999999999999E-2</v>
      </c>
      <c r="J45" s="44">
        <v>1.3710999999999999E-2</v>
      </c>
      <c r="K45" s="45">
        <f t="shared" si="0"/>
        <v>-0.52504690605715343</v>
      </c>
      <c r="L45" s="45">
        <f t="shared" si="1"/>
        <v>0.50902365772827962</v>
      </c>
      <c r="M45" s="45">
        <f t="shared" si="2"/>
        <v>0.29511744205791857</v>
      </c>
      <c r="N45" s="45">
        <f t="shared" si="3"/>
        <v>0.35174856296478169</v>
      </c>
    </row>
    <row r="46" spans="1:14" ht="13.2" x14ac:dyDescent="0.3">
      <c r="A46" s="43" t="s">
        <v>299</v>
      </c>
      <c r="B46" s="44">
        <v>0</v>
      </c>
      <c r="C46" s="44">
        <v>0</v>
      </c>
      <c r="D46" s="44">
        <v>0</v>
      </c>
      <c r="E46" s="44">
        <v>0</v>
      </c>
      <c r="F46" s="44">
        <v>0</v>
      </c>
      <c r="G46" s="44">
        <v>0</v>
      </c>
      <c r="H46" s="44">
        <v>0</v>
      </c>
      <c r="I46" s="44">
        <v>0</v>
      </c>
      <c r="J46" s="44">
        <v>0</v>
      </c>
      <c r="K46" s="45">
        <f t="shared" si="0"/>
        <v>0</v>
      </c>
      <c r="L46" s="45">
        <f t="shared" si="1"/>
        <v>0</v>
      </c>
      <c r="M46" s="45">
        <f t="shared" si="2"/>
        <v>0</v>
      </c>
      <c r="N46" s="45">
        <f t="shared" si="3"/>
        <v>0</v>
      </c>
    </row>
  </sheetData>
  <conditionalFormatting sqref="K1:K46 M1:M46">
    <cfRule type="colorScale" priority="2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conditionalFormatting sqref="L1:L46 N1:N46">
    <cfRule type="colorScale" priority="1">
      <colorScale>
        <cfvo type="num" val="4"/>
        <cfvo type="num" val="8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Peptides</vt:lpstr>
      <vt:lpstr>Single marks with 3 replic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ndhya</cp:lastModifiedBy>
  <dcterms:created xsi:type="dcterms:W3CDTF">2020-01-01T19:26:10Z</dcterms:created>
  <dcterms:modified xsi:type="dcterms:W3CDTF">2020-01-24T09:51:26Z</dcterms:modified>
</cp:coreProperties>
</file>